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F:\hayashida_edit\Plosone\"/>
    </mc:Choice>
  </mc:AlternateContent>
  <bookViews>
    <workbookView xWindow="0" yWindow="0" windowWidth="18120" windowHeight="9330"/>
  </bookViews>
  <sheets>
    <sheet name="n=573" sheetId="1" r:id="rId1"/>
  </sheets>
  <definedNames>
    <definedName name="_xlnm._FilterDatabase" localSheetId="0" hidden="1">'n=573'!$C$1:$C$574</definedName>
  </definedNames>
  <calcPr calcId="152511"/>
</workbook>
</file>

<file path=xl/calcChain.xml><?xml version="1.0" encoding="utf-8"?>
<calcChain xmlns="http://schemas.openxmlformats.org/spreadsheetml/2006/main">
  <c r="J3" i="1" l="1"/>
  <c r="K3" i="1"/>
  <c r="J4" i="1"/>
  <c r="K4" i="1"/>
  <c r="J5" i="1"/>
  <c r="K5" i="1"/>
  <c r="J6" i="1"/>
  <c r="K6" i="1"/>
  <c r="J7" i="1"/>
  <c r="K7" i="1"/>
  <c r="J8" i="1"/>
  <c r="K8" i="1"/>
  <c r="J9" i="1"/>
  <c r="K9" i="1"/>
  <c r="J10" i="1"/>
  <c r="K10" i="1"/>
  <c r="J11" i="1"/>
  <c r="K11" i="1"/>
  <c r="J12" i="1"/>
  <c r="K12" i="1"/>
  <c r="J13" i="1"/>
  <c r="K13" i="1"/>
  <c r="J14" i="1"/>
  <c r="K14" i="1"/>
  <c r="J15" i="1"/>
  <c r="K15" i="1"/>
  <c r="J16" i="1"/>
  <c r="K16" i="1"/>
  <c r="J17" i="1"/>
  <c r="K17" i="1"/>
  <c r="J18" i="1"/>
  <c r="K18" i="1"/>
  <c r="J19" i="1"/>
  <c r="K19" i="1"/>
  <c r="J20" i="1"/>
  <c r="K20" i="1"/>
  <c r="J21" i="1"/>
  <c r="K21" i="1"/>
  <c r="J22" i="1"/>
  <c r="K22" i="1"/>
  <c r="J23" i="1"/>
  <c r="K23" i="1"/>
  <c r="J24" i="1"/>
  <c r="K24" i="1"/>
  <c r="J25" i="1"/>
  <c r="K25" i="1"/>
  <c r="J26" i="1"/>
  <c r="K26" i="1"/>
  <c r="J27" i="1"/>
  <c r="K27" i="1"/>
  <c r="J28" i="1"/>
  <c r="K28" i="1"/>
  <c r="J29" i="1"/>
  <c r="K29" i="1"/>
  <c r="J30" i="1"/>
  <c r="K30" i="1"/>
  <c r="J31" i="1"/>
  <c r="K31" i="1"/>
  <c r="J32" i="1"/>
  <c r="K32" i="1"/>
  <c r="J33" i="1"/>
  <c r="K33" i="1"/>
  <c r="J34" i="1"/>
  <c r="K34" i="1"/>
  <c r="J35" i="1"/>
  <c r="K35" i="1"/>
  <c r="J36" i="1"/>
  <c r="K36" i="1"/>
  <c r="J37" i="1"/>
  <c r="K37" i="1"/>
  <c r="J38" i="1"/>
  <c r="K38" i="1"/>
  <c r="J39" i="1"/>
  <c r="K39" i="1"/>
  <c r="J40" i="1"/>
  <c r="K40" i="1"/>
  <c r="J41" i="1"/>
  <c r="K41" i="1"/>
  <c r="J42" i="1"/>
  <c r="K42" i="1"/>
  <c r="J43" i="1"/>
  <c r="K43" i="1"/>
  <c r="J44" i="1"/>
  <c r="K44" i="1"/>
  <c r="J45" i="1"/>
  <c r="K45" i="1"/>
  <c r="J46" i="1"/>
  <c r="K46" i="1"/>
  <c r="J47" i="1"/>
  <c r="K47" i="1"/>
  <c r="J48" i="1"/>
  <c r="K48" i="1"/>
  <c r="J49" i="1"/>
  <c r="K49" i="1"/>
  <c r="J50" i="1"/>
  <c r="K50" i="1"/>
  <c r="J51" i="1"/>
  <c r="K51" i="1"/>
  <c r="J52" i="1"/>
  <c r="K52" i="1"/>
  <c r="J53" i="1"/>
  <c r="K53" i="1"/>
  <c r="J54" i="1"/>
  <c r="K54" i="1"/>
  <c r="J55" i="1"/>
  <c r="K55" i="1"/>
  <c r="J56" i="1"/>
  <c r="K56" i="1"/>
  <c r="J57" i="1"/>
  <c r="K57" i="1"/>
  <c r="J58" i="1"/>
  <c r="K58" i="1"/>
  <c r="J59" i="1"/>
  <c r="K59" i="1"/>
  <c r="J60" i="1"/>
  <c r="K60" i="1"/>
  <c r="J61" i="1"/>
  <c r="K61" i="1"/>
  <c r="J62" i="1"/>
  <c r="K62" i="1"/>
  <c r="J63" i="1"/>
  <c r="K63" i="1"/>
  <c r="J64" i="1"/>
  <c r="K64" i="1"/>
  <c r="J65" i="1"/>
  <c r="K65" i="1"/>
  <c r="J66" i="1"/>
  <c r="K66" i="1"/>
  <c r="J67" i="1"/>
  <c r="K67" i="1"/>
  <c r="J68" i="1"/>
  <c r="K68" i="1"/>
  <c r="J69" i="1"/>
  <c r="K69" i="1"/>
  <c r="J70" i="1"/>
  <c r="K70" i="1"/>
  <c r="J71" i="1"/>
  <c r="K71" i="1"/>
  <c r="J72" i="1"/>
  <c r="K72" i="1"/>
  <c r="J73" i="1"/>
  <c r="K73" i="1"/>
  <c r="J74" i="1"/>
  <c r="K74" i="1"/>
  <c r="J75" i="1"/>
  <c r="K75" i="1"/>
  <c r="J76" i="1"/>
  <c r="K76" i="1"/>
  <c r="J77" i="1"/>
  <c r="K77" i="1"/>
  <c r="J78" i="1"/>
  <c r="K78" i="1"/>
  <c r="J79" i="1"/>
  <c r="K79" i="1"/>
  <c r="J80" i="1"/>
  <c r="K80" i="1"/>
  <c r="J81" i="1"/>
  <c r="K81" i="1"/>
  <c r="J82" i="1"/>
  <c r="K82" i="1"/>
  <c r="J83" i="1"/>
  <c r="K83" i="1"/>
  <c r="J84" i="1"/>
  <c r="K84" i="1"/>
  <c r="J85" i="1"/>
  <c r="K85" i="1"/>
  <c r="J86" i="1"/>
  <c r="K86" i="1"/>
  <c r="J87" i="1"/>
  <c r="K87" i="1"/>
  <c r="J88" i="1"/>
  <c r="K88" i="1"/>
  <c r="J89" i="1"/>
  <c r="K89" i="1"/>
  <c r="J90" i="1"/>
  <c r="K90" i="1"/>
  <c r="J91" i="1"/>
  <c r="K91" i="1"/>
  <c r="J92" i="1"/>
  <c r="K92" i="1"/>
  <c r="J93" i="1"/>
  <c r="K93" i="1"/>
  <c r="J94" i="1"/>
  <c r="K94" i="1"/>
  <c r="J95" i="1"/>
  <c r="K95" i="1"/>
  <c r="J96" i="1"/>
  <c r="K96" i="1"/>
  <c r="J97" i="1"/>
  <c r="K97" i="1"/>
  <c r="J98" i="1"/>
  <c r="K98" i="1"/>
  <c r="J99" i="1"/>
  <c r="K99" i="1"/>
  <c r="J100" i="1"/>
  <c r="K100" i="1"/>
  <c r="J101" i="1"/>
  <c r="K101" i="1"/>
  <c r="J102" i="1"/>
  <c r="K102" i="1"/>
  <c r="J103" i="1"/>
  <c r="K103" i="1"/>
  <c r="J104" i="1"/>
  <c r="K104" i="1"/>
  <c r="J105" i="1"/>
  <c r="K105" i="1"/>
  <c r="J106" i="1"/>
  <c r="K106" i="1"/>
  <c r="J107" i="1"/>
  <c r="K107" i="1"/>
  <c r="J108" i="1"/>
  <c r="K108" i="1"/>
  <c r="J109" i="1"/>
  <c r="K109" i="1"/>
  <c r="J110" i="1"/>
  <c r="K110" i="1"/>
  <c r="J111" i="1"/>
  <c r="K111" i="1"/>
  <c r="J112" i="1"/>
  <c r="K112" i="1"/>
  <c r="J113" i="1"/>
  <c r="K113" i="1"/>
  <c r="J114" i="1"/>
  <c r="K114" i="1"/>
  <c r="J115" i="1"/>
  <c r="K115" i="1"/>
  <c r="J116" i="1"/>
  <c r="K116" i="1"/>
  <c r="J117" i="1"/>
  <c r="K117" i="1"/>
  <c r="J118" i="1"/>
  <c r="K118" i="1"/>
  <c r="J119" i="1"/>
  <c r="K119" i="1"/>
  <c r="J120" i="1"/>
  <c r="K120" i="1"/>
  <c r="J121" i="1"/>
  <c r="K121" i="1"/>
  <c r="J122" i="1"/>
  <c r="K122" i="1"/>
  <c r="J123" i="1"/>
  <c r="K123" i="1"/>
  <c r="J124" i="1"/>
  <c r="K124" i="1"/>
  <c r="J125" i="1"/>
  <c r="K125" i="1"/>
  <c r="J126" i="1"/>
  <c r="K126" i="1"/>
  <c r="J127" i="1"/>
  <c r="K127" i="1"/>
  <c r="J128" i="1"/>
  <c r="K128" i="1"/>
  <c r="J129" i="1"/>
  <c r="K129" i="1"/>
  <c r="J130" i="1"/>
  <c r="K130" i="1"/>
  <c r="J131" i="1"/>
  <c r="K131" i="1"/>
  <c r="J132" i="1"/>
  <c r="K132" i="1"/>
  <c r="J133" i="1"/>
  <c r="K133" i="1"/>
  <c r="J134" i="1"/>
  <c r="K134" i="1"/>
  <c r="J135" i="1"/>
  <c r="K135" i="1"/>
  <c r="J136" i="1"/>
  <c r="K136" i="1"/>
  <c r="J137" i="1"/>
  <c r="K137" i="1"/>
  <c r="J138" i="1"/>
  <c r="K138" i="1"/>
  <c r="J139" i="1"/>
  <c r="K139" i="1"/>
  <c r="J140" i="1"/>
  <c r="K140" i="1"/>
  <c r="J141" i="1"/>
  <c r="K141" i="1"/>
  <c r="J142" i="1"/>
  <c r="K142" i="1"/>
  <c r="J143" i="1"/>
  <c r="K143" i="1"/>
  <c r="J144" i="1"/>
  <c r="K144" i="1"/>
  <c r="J145" i="1"/>
  <c r="K145" i="1"/>
  <c r="J146" i="1"/>
  <c r="K146" i="1"/>
  <c r="J147" i="1"/>
  <c r="K147" i="1"/>
  <c r="J148" i="1"/>
  <c r="K148" i="1"/>
  <c r="J149" i="1"/>
  <c r="K149" i="1"/>
  <c r="J150" i="1"/>
  <c r="K150" i="1"/>
  <c r="J151" i="1"/>
  <c r="K151" i="1"/>
  <c r="J152" i="1"/>
  <c r="K152" i="1"/>
  <c r="J153" i="1"/>
  <c r="K153" i="1"/>
  <c r="J154" i="1"/>
  <c r="K154" i="1"/>
  <c r="J155" i="1"/>
  <c r="K155" i="1"/>
  <c r="J156" i="1"/>
  <c r="K156" i="1"/>
  <c r="J157" i="1"/>
  <c r="K157" i="1"/>
  <c r="J158" i="1"/>
  <c r="K158" i="1"/>
  <c r="J159" i="1"/>
  <c r="K159" i="1"/>
  <c r="J160" i="1"/>
  <c r="K160" i="1"/>
  <c r="J161" i="1"/>
  <c r="K161" i="1"/>
  <c r="J162" i="1"/>
  <c r="K162" i="1"/>
  <c r="J163" i="1"/>
  <c r="K163" i="1"/>
  <c r="J164" i="1"/>
  <c r="K164" i="1"/>
  <c r="J165" i="1"/>
  <c r="K165" i="1"/>
  <c r="J166" i="1"/>
  <c r="K166" i="1"/>
  <c r="J167" i="1"/>
  <c r="K167" i="1"/>
  <c r="J168" i="1"/>
  <c r="K168" i="1"/>
  <c r="J169" i="1"/>
  <c r="K169" i="1"/>
  <c r="J170" i="1"/>
  <c r="K170" i="1"/>
  <c r="J171" i="1"/>
  <c r="K171" i="1"/>
  <c r="J172" i="1"/>
  <c r="K172" i="1"/>
  <c r="J173" i="1"/>
  <c r="K173" i="1"/>
  <c r="J174" i="1"/>
  <c r="K174" i="1"/>
  <c r="J175" i="1"/>
  <c r="K175" i="1"/>
  <c r="J176" i="1"/>
  <c r="K176" i="1"/>
  <c r="J177" i="1"/>
  <c r="K177" i="1"/>
  <c r="J178" i="1"/>
  <c r="K178" i="1"/>
  <c r="J179" i="1"/>
  <c r="K179" i="1"/>
  <c r="J180" i="1"/>
  <c r="K180" i="1"/>
  <c r="J181" i="1"/>
  <c r="K181" i="1"/>
  <c r="J182" i="1"/>
  <c r="K182" i="1"/>
  <c r="J183" i="1"/>
  <c r="K183" i="1"/>
  <c r="J184" i="1"/>
  <c r="K184" i="1"/>
  <c r="J185" i="1"/>
  <c r="K185" i="1"/>
  <c r="J186" i="1"/>
  <c r="K186" i="1"/>
  <c r="J187" i="1"/>
  <c r="K187" i="1"/>
  <c r="J188" i="1"/>
  <c r="K188" i="1"/>
  <c r="J189" i="1"/>
  <c r="K189" i="1"/>
  <c r="J190" i="1"/>
  <c r="K190" i="1"/>
  <c r="J191" i="1"/>
  <c r="K191" i="1"/>
  <c r="J192" i="1"/>
  <c r="K192" i="1"/>
  <c r="J193" i="1"/>
  <c r="K193" i="1"/>
  <c r="J194" i="1"/>
  <c r="K194" i="1"/>
  <c r="J195" i="1"/>
  <c r="K195" i="1"/>
  <c r="J196" i="1"/>
  <c r="K196" i="1"/>
  <c r="J197" i="1"/>
  <c r="K197" i="1"/>
  <c r="J198" i="1"/>
  <c r="K198" i="1"/>
  <c r="J199" i="1"/>
  <c r="K199" i="1"/>
  <c r="J200" i="1"/>
  <c r="K200" i="1"/>
  <c r="J201" i="1"/>
  <c r="K201" i="1"/>
  <c r="J202" i="1"/>
  <c r="K202" i="1"/>
  <c r="J203" i="1"/>
  <c r="K203" i="1"/>
  <c r="J204" i="1"/>
  <c r="K204" i="1"/>
  <c r="J205" i="1"/>
  <c r="K205" i="1"/>
  <c r="J206" i="1"/>
  <c r="K206" i="1"/>
  <c r="J207" i="1"/>
  <c r="K207" i="1"/>
  <c r="J208" i="1"/>
  <c r="K208" i="1"/>
  <c r="J209" i="1"/>
  <c r="K209" i="1"/>
  <c r="J210" i="1"/>
  <c r="K210" i="1"/>
  <c r="J211" i="1"/>
  <c r="K211" i="1"/>
  <c r="J212" i="1"/>
  <c r="K212" i="1"/>
  <c r="J213" i="1"/>
  <c r="K213" i="1"/>
  <c r="J214" i="1"/>
  <c r="K214" i="1"/>
  <c r="J215" i="1"/>
  <c r="K215" i="1"/>
  <c r="J216" i="1"/>
  <c r="K216" i="1"/>
  <c r="J217" i="1"/>
  <c r="K217" i="1"/>
  <c r="J218" i="1"/>
  <c r="K218" i="1"/>
  <c r="J219" i="1"/>
  <c r="K219" i="1"/>
  <c r="J220" i="1"/>
  <c r="K220" i="1"/>
  <c r="J221" i="1"/>
  <c r="K221" i="1"/>
  <c r="J222" i="1"/>
  <c r="K222" i="1"/>
  <c r="J223" i="1"/>
  <c r="K223" i="1"/>
  <c r="J224" i="1"/>
  <c r="K224" i="1"/>
  <c r="J225" i="1"/>
  <c r="K225" i="1"/>
  <c r="J226" i="1"/>
  <c r="K226" i="1"/>
  <c r="J227" i="1"/>
  <c r="K227" i="1"/>
  <c r="J228" i="1"/>
  <c r="K228" i="1"/>
  <c r="J229" i="1"/>
  <c r="K229" i="1"/>
  <c r="J230" i="1"/>
  <c r="K230" i="1"/>
  <c r="J231" i="1"/>
  <c r="K231" i="1"/>
  <c r="J232" i="1"/>
  <c r="K232" i="1"/>
  <c r="J233" i="1"/>
  <c r="K233" i="1"/>
  <c r="J234" i="1"/>
  <c r="K234" i="1"/>
  <c r="J235" i="1"/>
  <c r="K235" i="1"/>
  <c r="J236" i="1"/>
  <c r="K236" i="1"/>
  <c r="J237" i="1"/>
  <c r="K237" i="1"/>
  <c r="J238" i="1"/>
  <c r="K238" i="1"/>
  <c r="J239" i="1"/>
  <c r="K239" i="1"/>
  <c r="J240" i="1"/>
  <c r="K240" i="1"/>
  <c r="J241" i="1"/>
  <c r="K241" i="1"/>
  <c r="J242" i="1"/>
  <c r="K242" i="1"/>
  <c r="J243" i="1"/>
  <c r="K243" i="1"/>
  <c r="J244" i="1"/>
  <c r="K244" i="1"/>
  <c r="J245" i="1"/>
  <c r="K245" i="1"/>
  <c r="J246" i="1"/>
  <c r="K246" i="1"/>
  <c r="J247" i="1"/>
  <c r="K247" i="1"/>
  <c r="J248" i="1"/>
  <c r="K248" i="1"/>
  <c r="J249" i="1"/>
  <c r="K249" i="1"/>
  <c r="J250" i="1"/>
  <c r="K250" i="1"/>
  <c r="J251" i="1"/>
  <c r="K251" i="1"/>
  <c r="J252" i="1"/>
  <c r="K252" i="1"/>
  <c r="J253" i="1"/>
  <c r="K253" i="1"/>
  <c r="J254" i="1"/>
  <c r="K254" i="1"/>
  <c r="J255" i="1"/>
  <c r="K255" i="1"/>
  <c r="J256" i="1"/>
  <c r="K256" i="1"/>
  <c r="J257" i="1"/>
  <c r="K257" i="1"/>
  <c r="J258" i="1"/>
  <c r="K258" i="1"/>
  <c r="J259" i="1"/>
  <c r="K259" i="1"/>
  <c r="J260" i="1"/>
  <c r="K260" i="1"/>
  <c r="J261" i="1"/>
  <c r="K261" i="1"/>
  <c r="J262" i="1"/>
  <c r="K262" i="1"/>
  <c r="J263" i="1"/>
  <c r="K263" i="1"/>
  <c r="J264" i="1"/>
  <c r="K264" i="1"/>
  <c r="J265" i="1"/>
  <c r="K265" i="1"/>
  <c r="J266" i="1"/>
  <c r="K266" i="1"/>
  <c r="J267" i="1"/>
  <c r="K267" i="1"/>
  <c r="J268" i="1"/>
  <c r="K268" i="1"/>
  <c r="J269" i="1"/>
  <c r="K269" i="1"/>
  <c r="J270" i="1"/>
  <c r="K270" i="1"/>
  <c r="J271" i="1"/>
  <c r="K271" i="1"/>
  <c r="J272" i="1"/>
  <c r="K272" i="1"/>
  <c r="J273" i="1"/>
  <c r="K273" i="1"/>
  <c r="J274" i="1"/>
  <c r="K274" i="1"/>
  <c r="J275" i="1"/>
  <c r="K275" i="1"/>
  <c r="J276" i="1"/>
  <c r="K276" i="1"/>
  <c r="J277" i="1"/>
  <c r="K277" i="1"/>
  <c r="J278" i="1"/>
  <c r="K278" i="1"/>
  <c r="J279" i="1"/>
  <c r="K279" i="1"/>
  <c r="J280" i="1"/>
  <c r="K280" i="1"/>
  <c r="J281" i="1"/>
  <c r="K281" i="1"/>
  <c r="J282" i="1"/>
  <c r="K282" i="1"/>
  <c r="J283" i="1"/>
  <c r="K283" i="1"/>
  <c r="J284" i="1"/>
  <c r="K284" i="1"/>
  <c r="J285" i="1"/>
  <c r="K285" i="1"/>
  <c r="J286" i="1"/>
  <c r="K286" i="1"/>
  <c r="J287" i="1"/>
  <c r="K287" i="1"/>
  <c r="J288" i="1"/>
  <c r="K288" i="1"/>
  <c r="J289" i="1"/>
  <c r="K289" i="1"/>
  <c r="J290" i="1"/>
  <c r="K290" i="1"/>
  <c r="J291" i="1"/>
  <c r="K291" i="1"/>
  <c r="J292" i="1"/>
  <c r="K292" i="1"/>
  <c r="J293" i="1"/>
  <c r="K293" i="1"/>
  <c r="J294" i="1"/>
  <c r="K294" i="1"/>
  <c r="J295" i="1"/>
  <c r="K295" i="1"/>
  <c r="J296" i="1"/>
  <c r="K296" i="1"/>
  <c r="J297" i="1"/>
  <c r="K297" i="1"/>
  <c r="J298" i="1"/>
  <c r="K298" i="1"/>
  <c r="J299" i="1"/>
  <c r="K299" i="1"/>
  <c r="J300" i="1"/>
  <c r="K300" i="1"/>
  <c r="J301" i="1"/>
  <c r="K301" i="1"/>
  <c r="J302" i="1"/>
  <c r="K302" i="1"/>
  <c r="J303" i="1"/>
  <c r="K303" i="1"/>
  <c r="J304" i="1"/>
  <c r="K304" i="1"/>
  <c r="J305" i="1"/>
  <c r="K305" i="1"/>
  <c r="J306" i="1"/>
  <c r="K306" i="1"/>
  <c r="J307" i="1"/>
  <c r="K307" i="1"/>
  <c r="J308" i="1"/>
  <c r="K308" i="1"/>
  <c r="J309" i="1"/>
  <c r="K309" i="1"/>
  <c r="J310" i="1"/>
  <c r="K310" i="1"/>
  <c r="J311" i="1"/>
  <c r="K311" i="1"/>
  <c r="J312" i="1"/>
  <c r="K312" i="1"/>
  <c r="J313" i="1"/>
  <c r="K313" i="1"/>
  <c r="J314" i="1"/>
  <c r="K314" i="1"/>
  <c r="J315" i="1"/>
  <c r="K315" i="1"/>
  <c r="J316" i="1"/>
  <c r="K316" i="1"/>
  <c r="J317" i="1"/>
  <c r="K317" i="1"/>
  <c r="J318" i="1"/>
  <c r="K318" i="1"/>
  <c r="J319" i="1"/>
  <c r="K319" i="1"/>
  <c r="J320" i="1"/>
  <c r="K320" i="1"/>
  <c r="J321" i="1"/>
  <c r="K321" i="1"/>
  <c r="J322" i="1"/>
  <c r="K322" i="1"/>
  <c r="J323" i="1"/>
  <c r="K323" i="1"/>
  <c r="J324" i="1"/>
  <c r="K324" i="1"/>
  <c r="J325" i="1"/>
  <c r="K325" i="1"/>
  <c r="J326" i="1"/>
  <c r="K326" i="1"/>
  <c r="J327" i="1"/>
  <c r="K327" i="1"/>
  <c r="J328" i="1"/>
  <c r="K328" i="1"/>
  <c r="J329" i="1"/>
  <c r="K329" i="1"/>
  <c r="J330" i="1"/>
  <c r="K330" i="1"/>
  <c r="J331" i="1"/>
  <c r="K331" i="1"/>
  <c r="J332" i="1"/>
  <c r="K332" i="1"/>
  <c r="J333" i="1"/>
  <c r="K333" i="1"/>
  <c r="J334" i="1"/>
  <c r="K334" i="1"/>
  <c r="J335" i="1"/>
  <c r="K335" i="1"/>
  <c r="J336" i="1"/>
  <c r="K336" i="1"/>
  <c r="J337" i="1"/>
  <c r="K337" i="1"/>
  <c r="J338" i="1"/>
  <c r="K338" i="1"/>
  <c r="J339" i="1"/>
  <c r="K339" i="1"/>
  <c r="J340" i="1"/>
  <c r="K340" i="1"/>
  <c r="J341" i="1"/>
  <c r="K341" i="1"/>
  <c r="J342" i="1"/>
  <c r="K342" i="1"/>
  <c r="J343" i="1"/>
  <c r="K343" i="1"/>
  <c r="J344" i="1"/>
  <c r="K344" i="1"/>
  <c r="J345" i="1"/>
  <c r="K345" i="1"/>
  <c r="J346" i="1"/>
  <c r="K346" i="1"/>
  <c r="J347" i="1"/>
  <c r="K347" i="1"/>
  <c r="J348" i="1"/>
  <c r="K348" i="1"/>
  <c r="J349" i="1"/>
  <c r="K349" i="1"/>
  <c r="J350" i="1"/>
  <c r="K350" i="1"/>
  <c r="J351" i="1"/>
  <c r="K351" i="1"/>
  <c r="J352" i="1"/>
  <c r="K352" i="1"/>
  <c r="J353" i="1"/>
  <c r="K353" i="1"/>
  <c r="J354" i="1"/>
  <c r="K354" i="1"/>
  <c r="J355" i="1"/>
  <c r="K355" i="1"/>
  <c r="J356" i="1"/>
  <c r="K356" i="1"/>
  <c r="J357" i="1"/>
  <c r="K357" i="1"/>
  <c r="J358" i="1"/>
  <c r="K358" i="1"/>
  <c r="J359" i="1"/>
  <c r="K359" i="1"/>
  <c r="J360" i="1"/>
  <c r="K360" i="1"/>
  <c r="J361" i="1"/>
  <c r="K361" i="1"/>
  <c r="J362" i="1"/>
  <c r="K362" i="1"/>
  <c r="J363" i="1"/>
  <c r="K363" i="1"/>
  <c r="J364" i="1"/>
  <c r="K364" i="1"/>
  <c r="J365" i="1"/>
  <c r="K365" i="1"/>
  <c r="J366" i="1"/>
  <c r="K366" i="1"/>
  <c r="J367" i="1"/>
  <c r="K367" i="1"/>
  <c r="J368" i="1"/>
  <c r="K368" i="1"/>
  <c r="J369" i="1"/>
  <c r="K369" i="1"/>
  <c r="J370" i="1"/>
  <c r="K370" i="1"/>
  <c r="J371" i="1"/>
  <c r="K371" i="1"/>
  <c r="J372" i="1"/>
  <c r="K372" i="1"/>
  <c r="J373" i="1"/>
  <c r="K373" i="1"/>
  <c r="J374" i="1"/>
  <c r="K374" i="1"/>
  <c r="J375" i="1"/>
  <c r="K375" i="1"/>
  <c r="J376" i="1"/>
  <c r="K376" i="1"/>
  <c r="J377" i="1"/>
  <c r="K377" i="1"/>
  <c r="J378" i="1"/>
  <c r="K378" i="1"/>
  <c r="J379" i="1"/>
  <c r="K379" i="1"/>
  <c r="J380" i="1"/>
  <c r="K380" i="1"/>
  <c r="J381" i="1"/>
  <c r="K381" i="1"/>
  <c r="J382" i="1"/>
  <c r="K382" i="1"/>
  <c r="J383" i="1"/>
  <c r="K383" i="1"/>
  <c r="J384" i="1"/>
  <c r="K384" i="1"/>
  <c r="J385" i="1"/>
  <c r="K385" i="1"/>
  <c r="J386" i="1"/>
  <c r="K386" i="1"/>
  <c r="J387" i="1"/>
  <c r="K387" i="1"/>
  <c r="J388" i="1"/>
  <c r="K388" i="1"/>
  <c r="J389" i="1"/>
  <c r="K389" i="1"/>
  <c r="J390" i="1"/>
  <c r="K390" i="1"/>
  <c r="J391" i="1"/>
  <c r="K391" i="1"/>
  <c r="J392" i="1"/>
  <c r="K392" i="1"/>
  <c r="J393" i="1"/>
  <c r="K393" i="1"/>
  <c r="J394" i="1"/>
  <c r="K394" i="1"/>
  <c r="J395" i="1"/>
  <c r="K395" i="1"/>
  <c r="J396" i="1"/>
  <c r="K396" i="1"/>
  <c r="J397" i="1"/>
  <c r="K397" i="1"/>
  <c r="J398" i="1"/>
  <c r="K398" i="1"/>
  <c r="J399" i="1"/>
  <c r="K399" i="1"/>
  <c r="J400" i="1"/>
  <c r="K400" i="1"/>
  <c r="J401" i="1"/>
  <c r="K401" i="1"/>
  <c r="J402" i="1"/>
  <c r="K402" i="1"/>
  <c r="J403" i="1"/>
  <c r="K403" i="1"/>
  <c r="J404" i="1"/>
  <c r="K404" i="1"/>
  <c r="J405" i="1"/>
  <c r="K405" i="1"/>
  <c r="J406" i="1"/>
  <c r="K406" i="1"/>
  <c r="J407" i="1"/>
  <c r="K407" i="1"/>
  <c r="J408" i="1"/>
  <c r="K408" i="1"/>
  <c r="J409" i="1"/>
  <c r="K409" i="1"/>
  <c r="J410" i="1"/>
  <c r="K410" i="1"/>
  <c r="J411" i="1"/>
  <c r="K411" i="1"/>
  <c r="J412" i="1"/>
  <c r="K412" i="1"/>
  <c r="J413" i="1"/>
  <c r="K413" i="1"/>
  <c r="J414" i="1"/>
  <c r="K414" i="1"/>
  <c r="J415" i="1"/>
  <c r="K415" i="1"/>
  <c r="J416" i="1"/>
  <c r="K416" i="1"/>
  <c r="J417" i="1"/>
  <c r="K417" i="1"/>
  <c r="J418" i="1"/>
  <c r="K418" i="1"/>
  <c r="J419" i="1"/>
  <c r="K419" i="1"/>
  <c r="J420" i="1"/>
  <c r="K420" i="1"/>
  <c r="J421" i="1"/>
  <c r="K421" i="1"/>
  <c r="J422" i="1"/>
  <c r="K422" i="1"/>
  <c r="J423" i="1"/>
  <c r="K423" i="1"/>
  <c r="J424" i="1"/>
  <c r="K424" i="1"/>
  <c r="J425" i="1"/>
  <c r="K425" i="1"/>
  <c r="J426" i="1"/>
  <c r="K426" i="1"/>
  <c r="J427" i="1"/>
  <c r="K427" i="1"/>
  <c r="J428" i="1"/>
  <c r="K428" i="1"/>
  <c r="J429" i="1"/>
  <c r="K429" i="1"/>
  <c r="J430" i="1"/>
  <c r="K430" i="1"/>
  <c r="J431" i="1"/>
  <c r="K431" i="1"/>
  <c r="J432" i="1"/>
  <c r="K432" i="1"/>
  <c r="J433" i="1"/>
  <c r="K433" i="1"/>
  <c r="J434" i="1"/>
  <c r="K434" i="1"/>
  <c r="J435" i="1"/>
  <c r="K435" i="1"/>
  <c r="J436" i="1"/>
  <c r="K436" i="1"/>
  <c r="J437" i="1"/>
  <c r="K437" i="1"/>
  <c r="J438" i="1"/>
  <c r="K438" i="1"/>
  <c r="J439" i="1"/>
  <c r="K439" i="1"/>
  <c r="J440" i="1"/>
  <c r="K440" i="1"/>
  <c r="J441" i="1"/>
  <c r="K441" i="1"/>
  <c r="J442" i="1"/>
  <c r="K442" i="1"/>
  <c r="J443" i="1"/>
  <c r="K443" i="1"/>
  <c r="J444" i="1"/>
  <c r="K444" i="1"/>
  <c r="J445" i="1"/>
  <c r="K445" i="1"/>
  <c r="J446" i="1"/>
  <c r="K446" i="1"/>
  <c r="J447" i="1"/>
  <c r="K447" i="1"/>
  <c r="J448" i="1"/>
  <c r="K448" i="1"/>
  <c r="J449" i="1"/>
  <c r="K449" i="1"/>
  <c r="J450" i="1"/>
  <c r="K450" i="1"/>
  <c r="J451" i="1"/>
  <c r="K451" i="1"/>
  <c r="J452" i="1"/>
  <c r="K452" i="1"/>
  <c r="J453" i="1"/>
  <c r="K453" i="1"/>
  <c r="J454" i="1"/>
  <c r="K454" i="1"/>
  <c r="J455" i="1"/>
  <c r="K455" i="1"/>
  <c r="J456" i="1"/>
  <c r="K456" i="1"/>
  <c r="J457" i="1"/>
  <c r="K457" i="1"/>
  <c r="J458" i="1"/>
  <c r="K458" i="1"/>
  <c r="J459" i="1"/>
  <c r="K459" i="1"/>
  <c r="J460" i="1"/>
  <c r="K460" i="1"/>
  <c r="J461" i="1"/>
  <c r="K461" i="1"/>
  <c r="J462" i="1"/>
  <c r="K462" i="1"/>
  <c r="J463" i="1"/>
  <c r="K463" i="1"/>
  <c r="J464" i="1"/>
  <c r="K464" i="1"/>
  <c r="J465" i="1"/>
  <c r="K465" i="1"/>
  <c r="J466" i="1"/>
  <c r="K466" i="1"/>
  <c r="J467" i="1"/>
  <c r="K467" i="1"/>
  <c r="J468" i="1"/>
  <c r="K468" i="1"/>
  <c r="J469" i="1"/>
  <c r="K469" i="1"/>
  <c r="J470" i="1"/>
  <c r="K470" i="1"/>
  <c r="J471" i="1"/>
  <c r="K471" i="1"/>
  <c r="J472" i="1"/>
  <c r="K472" i="1"/>
  <c r="J473" i="1"/>
  <c r="K473" i="1"/>
  <c r="J474" i="1"/>
  <c r="K474" i="1"/>
  <c r="J475" i="1"/>
  <c r="K475" i="1"/>
  <c r="J476" i="1"/>
  <c r="K476" i="1"/>
  <c r="J477" i="1"/>
  <c r="K477" i="1"/>
  <c r="J478" i="1"/>
  <c r="K478" i="1"/>
  <c r="J479" i="1"/>
  <c r="K479" i="1"/>
  <c r="J480" i="1"/>
  <c r="K480" i="1"/>
  <c r="J481" i="1"/>
  <c r="K481" i="1"/>
  <c r="J482" i="1"/>
  <c r="K482" i="1"/>
  <c r="J483" i="1"/>
  <c r="K483" i="1"/>
  <c r="J484" i="1"/>
  <c r="K484" i="1"/>
  <c r="J485" i="1"/>
  <c r="K485" i="1"/>
  <c r="J486" i="1"/>
  <c r="K486" i="1"/>
  <c r="J487" i="1"/>
  <c r="K487" i="1"/>
  <c r="J488" i="1"/>
  <c r="K488" i="1"/>
  <c r="J489" i="1"/>
  <c r="K489" i="1"/>
  <c r="J490" i="1"/>
  <c r="K490" i="1"/>
  <c r="J491" i="1"/>
  <c r="K491" i="1"/>
  <c r="J492" i="1"/>
  <c r="K492" i="1"/>
  <c r="J493" i="1"/>
  <c r="K493" i="1"/>
  <c r="J494" i="1"/>
  <c r="K494" i="1"/>
  <c r="J495" i="1"/>
  <c r="K495" i="1"/>
  <c r="J496" i="1"/>
  <c r="K496" i="1"/>
  <c r="J497" i="1"/>
  <c r="K497" i="1"/>
  <c r="J498" i="1"/>
  <c r="K498" i="1"/>
  <c r="J499" i="1"/>
  <c r="K499" i="1"/>
  <c r="J500" i="1"/>
  <c r="K500" i="1"/>
  <c r="J501" i="1"/>
  <c r="K501" i="1"/>
  <c r="J502" i="1"/>
  <c r="K502" i="1"/>
  <c r="J503" i="1"/>
  <c r="K503" i="1"/>
  <c r="J504" i="1"/>
  <c r="K504" i="1"/>
  <c r="J505" i="1"/>
  <c r="K505" i="1"/>
  <c r="J506" i="1"/>
  <c r="K506" i="1"/>
  <c r="J507" i="1"/>
  <c r="K507" i="1"/>
  <c r="J508" i="1"/>
  <c r="K508" i="1"/>
  <c r="J509" i="1"/>
  <c r="K509" i="1"/>
  <c r="J510" i="1"/>
  <c r="K510" i="1"/>
  <c r="J511" i="1"/>
  <c r="K511" i="1"/>
  <c r="J512" i="1"/>
  <c r="K512" i="1"/>
  <c r="J513" i="1"/>
  <c r="K513" i="1"/>
  <c r="J514" i="1"/>
  <c r="K514" i="1"/>
  <c r="J515" i="1"/>
  <c r="K515" i="1"/>
  <c r="J516" i="1"/>
  <c r="K516" i="1"/>
  <c r="J517" i="1"/>
  <c r="K517" i="1"/>
  <c r="J518" i="1"/>
  <c r="K518" i="1"/>
  <c r="J519" i="1"/>
  <c r="K519" i="1"/>
  <c r="J520" i="1"/>
  <c r="K520" i="1"/>
  <c r="J521" i="1"/>
  <c r="K521" i="1"/>
  <c r="J522" i="1"/>
  <c r="K522" i="1"/>
  <c r="J523" i="1"/>
  <c r="K523" i="1"/>
  <c r="J524" i="1"/>
  <c r="K524" i="1"/>
  <c r="J525" i="1"/>
  <c r="K525" i="1"/>
  <c r="J526" i="1"/>
  <c r="K526" i="1"/>
  <c r="J527" i="1"/>
  <c r="K527" i="1"/>
  <c r="J528" i="1"/>
  <c r="K528" i="1"/>
  <c r="J529" i="1"/>
  <c r="K529" i="1"/>
  <c r="J530" i="1"/>
  <c r="K530" i="1"/>
  <c r="J531" i="1"/>
  <c r="K531" i="1"/>
  <c r="J532" i="1"/>
  <c r="K532" i="1"/>
  <c r="J533" i="1"/>
  <c r="K533" i="1"/>
  <c r="J534" i="1"/>
  <c r="K534" i="1"/>
  <c r="J535" i="1"/>
  <c r="K535" i="1"/>
  <c r="J536" i="1"/>
  <c r="K536" i="1"/>
  <c r="J537" i="1"/>
  <c r="K537" i="1"/>
  <c r="J538" i="1"/>
  <c r="K538" i="1"/>
  <c r="J539" i="1"/>
  <c r="K539" i="1"/>
  <c r="J540" i="1"/>
  <c r="K540" i="1"/>
  <c r="J541" i="1"/>
  <c r="K541" i="1"/>
  <c r="J542" i="1"/>
  <c r="K542" i="1"/>
  <c r="J543" i="1"/>
  <c r="K543" i="1"/>
  <c r="J544" i="1"/>
  <c r="K544" i="1"/>
  <c r="J545" i="1"/>
  <c r="K545" i="1"/>
  <c r="J546" i="1"/>
  <c r="K546" i="1"/>
  <c r="J547" i="1"/>
  <c r="K547" i="1"/>
  <c r="J548" i="1"/>
  <c r="K548" i="1"/>
  <c r="J549" i="1"/>
  <c r="K549" i="1"/>
  <c r="J550" i="1"/>
  <c r="K550" i="1"/>
  <c r="J551" i="1"/>
  <c r="K551" i="1"/>
  <c r="J552" i="1"/>
  <c r="K552" i="1"/>
  <c r="J553" i="1"/>
  <c r="K553" i="1"/>
  <c r="J554" i="1"/>
  <c r="K554" i="1"/>
  <c r="J555" i="1"/>
  <c r="K555" i="1"/>
  <c r="J556" i="1"/>
  <c r="K556" i="1"/>
  <c r="J557" i="1"/>
  <c r="K557" i="1"/>
  <c r="J558" i="1"/>
  <c r="K558" i="1"/>
  <c r="J559" i="1"/>
  <c r="K559" i="1"/>
  <c r="J560" i="1"/>
  <c r="K560" i="1"/>
  <c r="J561" i="1"/>
  <c r="K561" i="1"/>
  <c r="J562" i="1"/>
  <c r="K562" i="1"/>
  <c r="J563" i="1"/>
  <c r="K563" i="1"/>
  <c r="J564" i="1"/>
  <c r="K564" i="1"/>
  <c r="J565" i="1"/>
  <c r="K565" i="1"/>
  <c r="J566" i="1"/>
  <c r="K566" i="1"/>
  <c r="J567" i="1"/>
  <c r="K567" i="1"/>
  <c r="J568" i="1"/>
  <c r="K568" i="1"/>
  <c r="J569" i="1"/>
  <c r="K569" i="1"/>
  <c r="J570" i="1"/>
  <c r="K570" i="1"/>
  <c r="J571" i="1"/>
  <c r="K571" i="1"/>
  <c r="J572" i="1"/>
  <c r="K572" i="1"/>
  <c r="J573" i="1"/>
  <c r="K573" i="1"/>
  <c r="J574" i="1"/>
  <c r="K574" i="1"/>
  <c r="K2" i="1"/>
  <c r="J2" i="1"/>
  <c r="R574" i="1" l="1"/>
  <c r="G574" i="1"/>
  <c r="D574" i="1"/>
  <c r="R573" i="1"/>
  <c r="G573" i="1"/>
  <c r="D573" i="1"/>
  <c r="R572" i="1"/>
  <c r="G572" i="1"/>
  <c r="D572" i="1"/>
  <c r="R571" i="1"/>
  <c r="G571" i="1"/>
  <c r="D571" i="1"/>
  <c r="R570" i="1"/>
  <c r="G570" i="1"/>
  <c r="D570" i="1"/>
  <c r="R569" i="1"/>
  <c r="G569" i="1"/>
  <c r="D569" i="1"/>
  <c r="R568" i="1"/>
  <c r="G568" i="1"/>
  <c r="D568" i="1"/>
  <c r="R567" i="1"/>
  <c r="G567" i="1"/>
  <c r="D567" i="1"/>
  <c r="R566" i="1"/>
  <c r="G566" i="1"/>
  <c r="D566" i="1"/>
  <c r="R565" i="1"/>
  <c r="G565" i="1"/>
  <c r="D565" i="1"/>
  <c r="R564" i="1"/>
  <c r="G564" i="1"/>
  <c r="D564" i="1"/>
  <c r="R563" i="1"/>
  <c r="G563" i="1"/>
  <c r="D563" i="1"/>
  <c r="R562" i="1"/>
  <c r="G562" i="1"/>
  <c r="D562" i="1"/>
  <c r="R561" i="1"/>
  <c r="G561" i="1"/>
  <c r="D561" i="1"/>
  <c r="R560" i="1"/>
  <c r="G560" i="1"/>
  <c r="D560" i="1"/>
  <c r="R559" i="1"/>
  <c r="G559" i="1"/>
  <c r="D559" i="1"/>
  <c r="R558" i="1"/>
  <c r="G558" i="1"/>
  <c r="D558" i="1"/>
  <c r="R557" i="1"/>
  <c r="G557" i="1"/>
  <c r="D557" i="1"/>
  <c r="R556" i="1"/>
  <c r="G556" i="1"/>
  <c r="D556" i="1"/>
  <c r="R555" i="1"/>
  <c r="G555" i="1"/>
  <c r="D555" i="1"/>
  <c r="R554" i="1"/>
  <c r="G554" i="1"/>
  <c r="D554" i="1"/>
  <c r="R553" i="1"/>
  <c r="G553" i="1"/>
  <c r="D553" i="1"/>
  <c r="R552" i="1"/>
  <c r="G552" i="1"/>
  <c r="D552" i="1"/>
  <c r="R551" i="1"/>
  <c r="G551" i="1"/>
  <c r="D551" i="1"/>
  <c r="R550" i="1"/>
  <c r="G550" i="1"/>
  <c r="D550" i="1"/>
  <c r="R549" i="1"/>
  <c r="G549" i="1"/>
  <c r="D549" i="1"/>
  <c r="R548" i="1"/>
  <c r="G548" i="1"/>
  <c r="D548" i="1"/>
  <c r="R547" i="1"/>
  <c r="G547" i="1"/>
  <c r="D547" i="1"/>
  <c r="R546" i="1"/>
  <c r="G546" i="1"/>
  <c r="D546" i="1"/>
  <c r="R545" i="1"/>
  <c r="G545" i="1"/>
  <c r="D545" i="1"/>
  <c r="R544" i="1"/>
  <c r="G544" i="1"/>
  <c r="D544" i="1"/>
  <c r="R543" i="1"/>
  <c r="G543" i="1"/>
  <c r="D543" i="1"/>
  <c r="R542" i="1"/>
  <c r="G542" i="1"/>
  <c r="D542" i="1"/>
  <c r="R541" i="1"/>
  <c r="G541" i="1"/>
  <c r="D541" i="1"/>
  <c r="R540" i="1"/>
  <c r="G540" i="1"/>
  <c r="D540" i="1"/>
  <c r="R539" i="1"/>
  <c r="G539" i="1"/>
  <c r="D539" i="1"/>
  <c r="R538" i="1"/>
  <c r="G538" i="1"/>
  <c r="D538" i="1"/>
  <c r="R537" i="1"/>
  <c r="G537" i="1"/>
  <c r="D537" i="1"/>
  <c r="R536" i="1"/>
  <c r="G536" i="1"/>
  <c r="D536" i="1"/>
  <c r="R535" i="1"/>
  <c r="G535" i="1"/>
  <c r="D535" i="1"/>
  <c r="R534" i="1"/>
  <c r="G534" i="1"/>
  <c r="D534" i="1"/>
  <c r="R533" i="1"/>
  <c r="G533" i="1"/>
  <c r="D533" i="1"/>
  <c r="R532" i="1"/>
  <c r="G532" i="1"/>
  <c r="D532" i="1"/>
  <c r="R531" i="1"/>
  <c r="G531" i="1"/>
  <c r="D531" i="1"/>
  <c r="R530" i="1"/>
  <c r="G530" i="1"/>
  <c r="D530" i="1"/>
  <c r="R529" i="1"/>
  <c r="G529" i="1"/>
  <c r="D529" i="1"/>
  <c r="R528" i="1"/>
  <c r="G528" i="1"/>
  <c r="D528" i="1"/>
  <c r="R527" i="1"/>
  <c r="G527" i="1"/>
  <c r="D527" i="1"/>
  <c r="R526" i="1"/>
  <c r="G526" i="1"/>
  <c r="D526" i="1"/>
  <c r="R525" i="1"/>
  <c r="G525" i="1"/>
  <c r="D525" i="1"/>
  <c r="R524" i="1"/>
  <c r="G524" i="1"/>
  <c r="D524" i="1"/>
  <c r="R523" i="1"/>
  <c r="G523" i="1"/>
  <c r="D523" i="1"/>
  <c r="R522" i="1"/>
  <c r="G522" i="1"/>
  <c r="D522" i="1"/>
  <c r="R521" i="1"/>
  <c r="G521" i="1"/>
  <c r="D521" i="1"/>
  <c r="R520" i="1"/>
  <c r="G520" i="1"/>
  <c r="D520" i="1"/>
  <c r="R519" i="1"/>
  <c r="G519" i="1"/>
  <c r="D519" i="1"/>
  <c r="R518" i="1"/>
  <c r="G518" i="1"/>
  <c r="D518" i="1"/>
  <c r="R517" i="1"/>
  <c r="G517" i="1"/>
  <c r="D517" i="1"/>
  <c r="R516" i="1"/>
  <c r="G516" i="1"/>
  <c r="D516" i="1"/>
  <c r="R515" i="1"/>
  <c r="G515" i="1"/>
  <c r="D515" i="1"/>
  <c r="R514" i="1"/>
  <c r="G514" i="1"/>
  <c r="D514" i="1"/>
  <c r="R513" i="1"/>
  <c r="G513" i="1"/>
  <c r="D513" i="1"/>
  <c r="R512" i="1"/>
  <c r="G512" i="1"/>
  <c r="D512" i="1"/>
  <c r="R511" i="1"/>
  <c r="G511" i="1"/>
  <c r="D511" i="1"/>
  <c r="R510" i="1"/>
  <c r="G510" i="1"/>
  <c r="D510" i="1"/>
  <c r="R509" i="1"/>
  <c r="G509" i="1"/>
  <c r="D509" i="1"/>
  <c r="R508" i="1"/>
  <c r="G508" i="1"/>
  <c r="D508" i="1"/>
  <c r="R507" i="1"/>
  <c r="G507" i="1"/>
  <c r="D507" i="1"/>
  <c r="R506" i="1"/>
  <c r="G506" i="1"/>
  <c r="D506" i="1"/>
  <c r="R505" i="1"/>
  <c r="G505" i="1"/>
  <c r="D505" i="1"/>
  <c r="R504" i="1"/>
  <c r="G504" i="1"/>
  <c r="D504" i="1"/>
  <c r="R503" i="1"/>
  <c r="G503" i="1"/>
  <c r="D503" i="1"/>
  <c r="R502" i="1"/>
  <c r="G502" i="1"/>
  <c r="D502" i="1"/>
  <c r="R501" i="1"/>
  <c r="G501" i="1"/>
  <c r="D501" i="1"/>
  <c r="R500" i="1"/>
  <c r="G500" i="1"/>
  <c r="D500" i="1"/>
  <c r="R499" i="1"/>
  <c r="G499" i="1"/>
  <c r="D499" i="1"/>
  <c r="R498" i="1"/>
  <c r="G498" i="1"/>
  <c r="D498" i="1"/>
  <c r="R497" i="1"/>
  <c r="G497" i="1"/>
  <c r="D497" i="1"/>
  <c r="R496" i="1"/>
  <c r="G496" i="1"/>
  <c r="D496" i="1"/>
  <c r="R495" i="1"/>
  <c r="G495" i="1"/>
  <c r="D495" i="1"/>
  <c r="R494" i="1"/>
  <c r="G494" i="1"/>
  <c r="D494" i="1"/>
  <c r="R493" i="1"/>
  <c r="G493" i="1"/>
  <c r="D493" i="1"/>
  <c r="R492" i="1"/>
  <c r="G492" i="1"/>
  <c r="D492" i="1"/>
  <c r="R491" i="1"/>
  <c r="G491" i="1"/>
  <c r="D491" i="1"/>
  <c r="R490" i="1"/>
  <c r="G490" i="1"/>
  <c r="D490" i="1"/>
  <c r="R489" i="1"/>
  <c r="G489" i="1"/>
  <c r="D489" i="1"/>
  <c r="R488" i="1"/>
  <c r="G488" i="1"/>
  <c r="D488" i="1"/>
  <c r="R487" i="1"/>
  <c r="G487" i="1"/>
  <c r="D487" i="1"/>
  <c r="R486" i="1"/>
  <c r="G486" i="1"/>
  <c r="D486" i="1"/>
  <c r="R485" i="1"/>
  <c r="G485" i="1"/>
  <c r="D485" i="1"/>
  <c r="R484" i="1"/>
  <c r="G484" i="1"/>
  <c r="D484" i="1"/>
  <c r="R483" i="1"/>
  <c r="G483" i="1"/>
  <c r="D483" i="1"/>
  <c r="R482" i="1"/>
  <c r="G482" i="1"/>
  <c r="D482" i="1"/>
  <c r="R481" i="1"/>
  <c r="G481" i="1"/>
  <c r="D481" i="1"/>
  <c r="R480" i="1"/>
  <c r="G480" i="1"/>
  <c r="D480" i="1"/>
  <c r="R479" i="1"/>
  <c r="G479" i="1"/>
  <c r="D479" i="1"/>
  <c r="R478" i="1"/>
  <c r="G478" i="1"/>
  <c r="D478" i="1"/>
  <c r="R477" i="1"/>
  <c r="G477" i="1"/>
  <c r="D477" i="1"/>
  <c r="R476" i="1"/>
  <c r="G476" i="1"/>
  <c r="D476" i="1"/>
  <c r="R475" i="1"/>
  <c r="G475" i="1"/>
  <c r="D475" i="1"/>
  <c r="R474" i="1"/>
  <c r="G474" i="1"/>
  <c r="D474" i="1"/>
  <c r="R473" i="1"/>
  <c r="G473" i="1"/>
  <c r="D473" i="1"/>
  <c r="R472" i="1"/>
  <c r="G472" i="1"/>
  <c r="D472" i="1"/>
  <c r="R471" i="1"/>
  <c r="G471" i="1"/>
  <c r="D471" i="1"/>
  <c r="R470" i="1"/>
  <c r="G470" i="1"/>
  <c r="D470" i="1"/>
  <c r="R469" i="1"/>
  <c r="G469" i="1"/>
  <c r="D469" i="1"/>
  <c r="R468" i="1"/>
  <c r="G468" i="1"/>
  <c r="D468" i="1"/>
  <c r="R467" i="1"/>
  <c r="G467" i="1"/>
  <c r="D467" i="1"/>
  <c r="R466" i="1"/>
  <c r="G466" i="1"/>
  <c r="D466" i="1"/>
  <c r="R465" i="1"/>
  <c r="G465" i="1"/>
  <c r="D465" i="1"/>
  <c r="R464" i="1"/>
  <c r="G464" i="1"/>
  <c r="D464" i="1"/>
  <c r="R463" i="1"/>
  <c r="G463" i="1"/>
  <c r="D463" i="1"/>
  <c r="R462" i="1"/>
  <c r="G462" i="1"/>
  <c r="D462" i="1"/>
  <c r="R461" i="1"/>
  <c r="G461" i="1"/>
  <c r="D461" i="1"/>
  <c r="R460" i="1"/>
  <c r="G460" i="1"/>
  <c r="D460" i="1"/>
  <c r="R459" i="1"/>
  <c r="G459" i="1"/>
  <c r="D459" i="1"/>
  <c r="R458" i="1"/>
  <c r="G458" i="1"/>
  <c r="D458" i="1"/>
  <c r="R457" i="1"/>
  <c r="G457" i="1"/>
  <c r="D457" i="1"/>
  <c r="R456" i="1"/>
  <c r="G456" i="1"/>
  <c r="D456" i="1"/>
  <c r="R455" i="1"/>
  <c r="G455" i="1"/>
  <c r="D455" i="1"/>
  <c r="R454" i="1"/>
  <c r="G454" i="1"/>
  <c r="D454" i="1"/>
  <c r="R453" i="1"/>
  <c r="G453" i="1"/>
  <c r="D453" i="1"/>
  <c r="R452" i="1"/>
  <c r="G452" i="1"/>
  <c r="D452" i="1"/>
  <c r="R451" i="1"/>
  <c r="G451" i="1"/>
  <c r="D451" i="1"/>
  <c r="R450" i="1"/>
  <c r="G450" i="1"/>
  <c r="D450" i="1"/>
  <c r="R449" i="1"/>
  <c r="G449" i="1"/>
  <c r="D449" i="1"/>
  <c r="R448" i="1"/>
  <c r="G448" i="1"/>
  <c r="D448" i="1"/>
  <c r="R447" i="1"/>
  <c r="G447" i="1"/>
  <c r="D447" i="1"/>
  <c r="R446" i="1"/>
  <c r="G446" i="1"/>
  <c r="D446" i="1"/>
  <c r="R445" i="1"/>
  <c r="G445" i="1"/>
  <c r="D445" i="1"/>
  <c r="R444" i="1"/>
  <c r="G444" i="1"/>
  <c r="D444" i="1"/>
  <c r="R443" i="1"/>
  <c r="G443" i="1"/>
  <c r="D443" i="1"/>
  <c r="R442" i="1"/>
  <c r="G442" i="1"/>
  <c r="D442" i="1"/>
  <c r="R441" i="1"/>
  <c r="G441" i="1"/>
  <c r="D441" i="1"/>
  <c r="R440" i="1"/>
  <c r="G440" i="1"/>
  <c r="D440" i="1"/>
  <c r="R439" i="1"/>
  <c r="G439" i="1"/>
  <c r="D439" i="1"/>
  <c r="R438" i="1"/>
  <c r="G438" i="1"/>
  <c r="D438" i="1"/>
  <c r="R437" i="1"/>
  <c r="G437" i="1"/>
  <c r="D437" i="1"/>
  <c r="R436" i="1"/>
  <c r="G436" i="1"/>
  <c r="D436" i="1"/>
  <c r="R435" i="1"/>
  <c r="G435" i="1"/>
  <c r="D435" i="1"/>
  <c r="R434" i="1"/>
  <c r="G434" i="1"/>
  <c r="D434" i="1"/>
  <c r="R433" i="1"/>
  <c r="G433" i="1"/>
  <c r="D433" i="1"/>
  <c r="R432" i="1"/>
  <c r="G432" i="1"/>
  <c r="D432" i="1"/>
  <c r="R431" i="1"/>
  <c r="G431" i="1"/>
  <c r="D431" i="1"/>
  <c r="R430" i="1"/>
  <c r="G430" i="1"/>
  <c r="D430" i="1"/>
  <c r="R429" i="1"/>
  <c r="G429" i="1"/>
  <c r="D429" i="1"/>
  <c r="R428" i="1"/>
  <c r="G428" i="1"/>
  <c r="D428" i="1"/>
  <c r="R427" i="1"/>
  <c r="G427" i="1"/>
  <c r="D427" i="1"/>
  <c r="R426" i="1"/>
  <c r="G426" i="1"/>
  <c r="D426" i="1"/>
  <c r="R425" i="1"/>
  <c r="G425" i="1"/>
  <c r="D425" i="1"/>
  <c r="R424" i="1"/>
  <c r="G424" i="1"/>
  <c r="D424" i="1"/>
  <c r="R423" i="1"/>
  <c r="G423" i="1"/>
  <c r="D423" i="1"/>
  <c r="R422" i="1"/>
  <c r="G422" i="1"/>
  <c r="D422" i="1"/>
  <c r="R421" i="1"/>
  <c r="G421" i="1"/>
  <c r="D421" i="1"/>
  <c r="R420" i="1"/>
  <c r="G420" i="1"/>
  <c r="D420" i="1"/>
  <c r="R419" i="1"/>
  <c r="G419" i="1"/>
  <c r="D419" i="1"/>
  <c r="R418" i="1"/>
  <c r="G418" i="1"/>
  <c r="D418" i="1"/>
  <c r="R417" i="1"/>
  <c r="G417" i="1"/>
  <c r="D417" i="1"/>
  <c r="R416" i="1"/>
  <c r="G416" i="1"/>
  <c r="D416" i="1"/>
  <c r="R415" i="1"/>
  <c r="G415" i="1"/>
  <c r="D415" i="1"/>
  <c r="R414" i="1"/>
  <c r="G414" i="1"/>
  <c r="D414" i="1"/>
  <c r="R413" i="1"/>
  <c r="G413" i="1"/>
  <c r="D413" i="1"/>
  <c r="R412" i="1"/>
  <c r="G412" i="1"/>
  <c r="D412" i="1"/>
  <c r="R411" i="1"/>
  <c r="G411" i="1"/>
  <c r="D411" i="1"/>
  <c r="R410" i="1"/>
  <c r="G410" i="1"/>
  <c r="D410" i="1"/>
  <c r="R409" i="1"/>
  <c r="G409" i="1"/>
  <c r="D409" i="1"/>
  <c r="R408" i="1"/>
  <c r="G408" i="1"/>
  <c r="D408" i="1"/>
  <c r="R407" i="1"/>
  <c r="G407" i="1"/>
  <c r="D407" i="1"/>
  <c r="R406" i="1"/>
  <c r="G406" i="1"/>
  <c r="D406" i="1"/>
  <c r="R405" i="1"/>
  <c r="G405" i="1"/>
  <c r="D405" i="1"/>
  <c r="R404" i="1"/>
  <c r="G404" i="1"/>
  <c r="D404" i="1"/>
  <c r="R403" i="1"/>
  <c r="G403" i="1"/>
  <c r="D403" i="1"/>
  <c r="R402" i="1"/>
  <c r="G402" i="1"/>
  <c r="D402" i="1"/>
  <c r="R401" i="1"/>
  <c r="G401" i="1"/>
  <c r="D401" i="1"/>
  <c r="R400" i="1"/>
  <c r="G400" i="1"/>
  <c r="D400" i="1"/>
  <c r="R399" i="1"/>
  <c r="G399" i="1"/>
  <c r="D399" i="1"/>
  <c r="R398" i="1"/>
  <c r="G398" i="1"/>
  <c r="D398" i="1"/>
  <c r="R397" i="1"/>
  <c r="G397" i="1"/>
  <c r="D397" i="1"/>
  <c r="R396" i="1"/>
  <c r="G396" i="1"/>
  <c r="D396" i="1"/>
  <c r="R395" i="1"/>
  <c r="G395" i="1"/>
  <c r="D395" i="1"/>
  <c r="R394" i="1"/>
  <c r="G394" i="1"/>
  <c r="D394" i="1"/>
  <c r="R393" i="1"/>
  <c r="G393" i="1"/>
  <c r="D393" i="1"/>
  <c r="R392" i="1"/>
  <c r="G392" i="1"/>
  <c r="D392" i="1"/>
  <c r="R391" i="1"/>
  <c r="G391" i="1"/>
  <c r="D391" i="1"/>
  <c r="R390" i="1"/>
  <c r="G390" i="1"/>
  <c r="D390" i="1"/>
  <c r="R389" i="1"/>
  <c r="G389" i="1"/>
  <c r="D389" i="1"/>
  <c r="R388" i="1"/>
  <c r="G388" i="1"/>
  <c r="D388" i="1"/>
  <c r="R387" i="1"/>
  <c r="G387" i="1"/>
  <c r="D387" i="1"/>
  <c r="R386" i="1"/>
  <c r="G386" i="1"/>
  <c r="D386" i="1"/>
  <c r="R385" i="1"/>
  <c r="G385" i="1"/>
  <c r="D385" i="1"/>
  <c r="R384" i="1"/>
  <c r="G384" i="1"/>
  <c r="D384" i="1"/>
  <c r="R383" i="1"/>
  <c r="G383" i="1"/>
  <c r="D383" i="1"/>
  <c r="R382" i="1"/>
  <c r="G382" i="1"/>
  <c r="D382" i="1"/>
  <c r="R381" i="1"/>
  <c r="G381" i="1"/>
  <c r="D381" i="1"/>
  <c r="R380" i="1"/>
  <c r="G380" i="1"/>
  <c r="D380" i="1"/>
  <c r="R379" i="1"/>
  <c r="G379" i="1"/>
  <c r="D379" i="1"/>
  <c r="R378" i="1"/>
  <c r="G378" i="1"/>
  <c r="D378" i="1"/>
  <c r="R377" i="1"/>
  <c r="G377" i="1"/>
  <c r="D377" i="1"/>
  <c r="R376" i="1"/>
  <c r="G376" i="1"/>
  <c r="D376" i="1"/>
  <c r="R375" i="1"/>
  <c r="G375" i="1"/>
  <c r="D375" i="1"/>
  <c r="R374" i="1"/>
  <c r="G374" i="1"/>
  <c r="D374" i="1"/>
  <c r="R373" i="1"/>
  <c r="G373" i="1"/>
  <c r="D373" i="1"/>
  <c r="R372" i="1"/>
  <c r="G372" i="1"/>
  <c r="D372" i="1"/>
  <c r="R371" i="1"/>
  <c r="G371" i="1"/>
  <c r="D371" i="1"/>
  <c r="R370" i="1"/>
  <c r="G370" i="1"/>
  <c r="D370" i="1"/>
  <c r="R369" i="1"/>
  <c r="G369" i="1"/>
  <c r="D369" i="1"/>
  <c r="R368" i="1"/>
  <c r="G368" i="1"/>
  <c r="D368" i="1"/>
  <c r="R367" i="1"/>
  <c r="G367" i="1"/>
  <c r="D367" i="1"/>
  <c r="R366" i="1"/>
  <c r="G366" i="1"/>
  <c r="D366" i="1"/>
  <c r="R365" i="1"/>
  <c r="G365" i="1"/>
  <c r="D365" i="1"/>
  <c r="R364" i="1"/>
  <c r="G364" i="1"/>
  <c r="D364" i="1"/>
  <c r="R363" i="1"/>
  <c r="G363" i="1"/>
  <c r="D363" i="1"/>
  <c r="R362" i="1"/>
  <c r="G362" i="1"/>
  <c r="D362" i="1"/>
  <c r="R361" i="1"/>
  <c r="G361" i="1"/>
  <c r="D361" i="1"/>
  <c r="R360" i="1"/>
  <c r="G360" i="1"/>
  <c r="D360" i="1"/>
  <c r="R359" i="1"/>
  <c r="G359" i="1"/>
  <c r="D359" i="1"/>
  <c r="R358" i="1"/>
  <c r="G358" i="1"/>
  <c r="D358" i="1"/>
  <c r="R357" i="1"/>
  <c r="G357" i="1"/>
  <c r="D357" i="1"/>
  <c r="R356" i="1"/>
  <c r="G356" i="1"/>
  <c r="D356" i="1"/>
  <c r="R355" i="1"/>
  <c r="G355" i="1"/>
  <c r="D355" i="1"/>
  <c r="R354" i="1"/>
  <c r="G354" i="1"/>
  <c r="D354" i="1"/>
  <c r="R353" i="1"/>
  <c r="G353" i="1"/>
  <c r="D353" i="1"/>
  <c r="R352" i="1"/>
  <c r="G352" i="1"/>
  <c r="D352" i="1"/>
  <c r="R351" i="1"/>
  <c r="G351" i="1"/>
  <c r="D351" i="1"/>
  <c r="R350" i="1"/>
  <c r="G350" i="1"/>
  <c r="D350" i="1"/>
  <c r="R349" i="1"/>
  <c r="G349" i="1"/>
  <c r="D349" i="1"/>
  <c r="R348" i="1"/>
  <c r="G348" i="1"/>
  <c r="D348" i="1"/>
  <c r="R347" i="1"/>
  <c r="G347" i="1"/>
  <c r="D347" i="1"/>
  <c r="R346" i="1"/>
  <c r="G346" i="1"/>
  <c r="D346" i="1"/>
  <c r="R345" i="1"/>
  <c r="G345" i="1"/>
  <c r="D345" i="1"/>
  <c r="R344" i="1"/>
  <c r="G344" i="1"/>
  <c r="D344" i="1"/>
  <c r="R343" i="1"/>
  <c r="G343" i="1"/>
  <c r="D343" i="1"/>
  <c r="R342" i="1"/>
  <c r="G342" i="1"/>
  <c r="D342" i="1"/>
  <c r="R341" i="1"/>
  <c r="G341" i="1"/>
  <c r="D341" i="1"/>
  <c r="R340" i="1"/>
  <c r="G340" i="1"/>
  <c r="D340" i="1"/>
  <c r="R339" i="1"/>
  <c r="G339" i="1"/>
  <c r="D339" i="1"/>
  <c r="R338" i="1"/>
  <c r="G338" i="1"/>
  <c r="D338" i="1"/>
  <c r="R337" i="1"/>
  <c r="G337" i="1"/>
  <c r="D337" i="1"/>
  <c r="R336" i="1"/>
  <c r="G336" i="1"/>
  <c r="D336" i="1"/>
  <c r="R335" i="1"/>
  <c r="G335" i="1"/>
  <c r="D335" i="1"/>
  <c r="R334" i="1"/>
  <c r="G334" i="1"/>
  <c r="D334" i="1"/>
  <c r="R333" i="1"/>
  <c r="G333" i="1"/>
  <c r="D333" i="1"/>
  <c r="R332" i="1"/>
  <c r="G332" i="1"/>
  <c r="D332" i="1"/>
  <c r="R331" i="1"/>
  <c r="G331" i="1"/>
  <c r="D331" i="1"/>
  <c r="R330" i="1"/>
  <c r="G330" i="1"/>
  <c r="D330" i="1"/>
  <c r="R329" i="1"/>
  <c r="G329" i="1"/>
  <c r="D329" i="1"/>
  <c r="R328" i="1"/>
  <c r="G328" i="1"/>
  <c r="D328" i="1"/>
  <c r="R327" i="1"/>
  <c r="G327" i="1"/>
  <c r="D327" i="1"/>
  <c r="R326" i="1"/>
  <c r="G326" i="1"/>
  <c r="D326" i="1"/>
  <c r="R325" i="1"/>
  <c r="G325" i="1"/>
  <c r="D325" i="1"/>
  <c r="R324" i="1"/>
  <c r="G324" i="1"/>
  <c r="D324" i="1"/>
  <c r="R323" i="1"/>
  <c r="G323" i="1"/>
  <c r="D323" i="1"/>
  <c r="R322" i="1"/>
  <c r="G322" i="1"/>
  <c r="D322" i="1"/>
  <c r="R321" i="1"/>
  <c r="G321" i="1"/>
  <c r="D321" i="1"/>
  <c r="R320" i="1"/>
  <c r="G320" i="1"/>
  <c r="D320" i="1"/>
  <c r="R319" i="1"/>
  <c r="G319" i="1"/>
  <c r="D319" i="1"/>
  <c r="R318" i="1"/>
  <c r="G318" i="1"/>
  <c r="D318" i="1"/>
  <c r="R317" i="1"/>
  <c r="G317" i="1"/>
  <c r="D317" i="1"/>
  <c r="R316" i="1"/>
  <c r="G316" i="1"/>
  <c r="D316" i="1"/>
  <c r="R315" i="1"/>
  <c r="G315" i="1"/>
  <c r="D315" i="1"/>
  <c r="R314" i="1"/>
  <c r="G314" i="1"/>
  <c r="D314" i="1"/>
  <c r="R313" i="1"/>
  <c r="G313" i="1"/>
  <c r="D313" i="1"/>
  <c r="R312" i="1"/>
  <c r="G312" i="1"/>
  <c r="D312" i="1"/>
  <c r="R311" i="1"/>
  <c r="G311" i="1"/>
  <c r="D311" i="1"/>
  <c r="R310" i="1"/>
  <c r="G310" i="1"/>
  <c r="D310" i="1"/>
  <c r="R309" i="1"/>
  <c r="G309" i="1"/>
  <c r="D309" i="1"/>
  <c r="R308" i="1"/>
  <c r="G308" i="1"/>
  <c r="D308" i="1"/>
  <c r="R307" i="1"/>
  <c r="G307" i="1"/>
  <c r="D307" i="1"/>
  <c r="R306" i="1"/>
  <c r="G306" i="1"/>
  <c r="D306" i="1"/>
  <c r="R305" i="1"/>
  <c r="G305" i="1"/>
  <c r="D305" i="1"/>
  <c r="R304" i="1"/>
  <c r="G304" i="1"/>
  <c r="D304" i="1"/>
  <c r="R303" i="1"/>
  <c r="G303" i="1"/>
  <c r="D303" i="1"/>
  <c r="R302" i="1"/>
  <c r="G302" i="1"/>
  <c r="D302" i="1"/>
  <c r="R301" i="1"/>
  <c r="G301" i="1"/>
  <c r="D301" i="1"/>
  <c r="R300" i="1"/>
  <c r="G300" i="1"/>
  <c r="D300" i="1"/>
  <c r="R299" i="1"/>
  <c r="G299" i="1"/>
  <c r="D299" i="1"/>
  <c r="R298" i="1"/>
  <c r="G298" i="1"/>
  <c r="D298" i="1"/>
  <c r="R297" i="1"/>
  <c r="G297" i="1"/>
  <c r="D297" i="1"/>
  <c r="R296" i="1"/>
  <c r="G296" i="1"/>
  <c r="D296" i="1"/>
  <c r="R295" i="1"/>
  <c r="G295" i="1"/>
  <c r="D295" i="1"/>
  <c r="R294" i="1"/>
  <c r="G294" i="1"/>
  <c r="D294" i="1"/>
  <c r="R293" i="1"/>
  <c r="G293" i="1"/>
  <c r="D293" i="1"/>
  <c r="R292" i="1"/>
  <c r="G292" i="1"/>
  <c r="D292" i="1"/>
  <c r="R291" i="1"/>
  <c r="G291" i="1"/>
  <c r="D291" i="1"/>
  <c r="R290" i="1"/>
  <c r="G290" i="1"/>
  <c r="D290" i="1"/>
  <c r="R289" i="1"/>
  <c r="G289" i="1"/>
  <c r="D289" i="1"/>
  <c r="R288" i="1"/>
  <c r="G288" i="1"/>
  <c r="D288" i="1"/>
  <c r="R287" i="1"/>
  <c r="G287" i="1"/>
  <c r="D287" i="1"/>
  <c r="R286" i="1"/>
  <c r="G286" i="1"/>
  <c r="D286" i="1"/>
  <c r="R285" i="1"/>
  <c r="G285" i="1"/>
  <c r="D285" i="1"/>
  <c r="R284" i="1"/>
  <c r="G284" i="1"/>
  <c r="D284" i="1"/>
  <c r="R283" i="1"/>
  <c r="G283" i="1"/>
  <c r="D283" i="1"/>
  <c r="R282" i="1"/>
  <c r="G282" i="1"/>
  <c r="D282" i="1"/>
  <c r="R281" i="1"/>
  <c r="G281" i="1"/>
  <c r="D281" i="1"/>
  <c r="R280" i="1"/>
  <c r="G280" i="1"/>
  <c r="D280" i="1"/>
  <c r="R279" i="1"/>
  <c r="G279" i="1"/>
  <c r="D279" i="1"/>
  <c r="R278" i="1"/>
  <c r="G278" i="1"/>
  <c r="D278" i="1"/>
  <c r="R277" i="1"/>
  <c r="G277" i="1"/>
  <c r="D277" i="1"/>
  <c r="R276" i="1"/>
  <c r="G276" i="1"/>
  <c r="D276" i="1"/>
  <c r="R275" i="1"/>
  <c r="G275" i="1"/>
  <c r="D275" i="1"/>
  <c r="R274" i="1"/>
  <c r="G274" i="1"/>
  <c r="D274" i="1"/>
  <c r="R273" i="1"/>
  <c r="G273" i="1"/>
  <c r="D273" i="1"/>
  <c r="R272" i="1"/>
  <c r="G272" i="1"/>
  <c r="D272" i="1"/>
  <c r="R271" i="1"/>
  <c r="G271" i="1"/>
  <c r="D271" i="1"/>
  <c r="R270" i="1"/>
  <c r="G270" i="1"/>
  <c r="D270" i="1"/>
  <c r="R269" i="1"/>
  <c r="G269" i="1"/>
  <c r="D269" i="1"/>
  <c r="R268" i="1"/>
  <c r="G268" i="1"/>
  <c r="D268" i="1"/>
  <c r="R267" i="1"/>
  <c r="G267" i="1"/>
  <c r="D267" i="1"/>
  <c r="R266" i="1"/>
  <c r="G266" i="1"/>
  <c r="D266" i="1"/>
  <c r="R265" i="1"/>
  <c r="G265" i="1"/>
  <c r="D265" i="1"/>
  <c r="R264" i="1"/>
  <c r="G264" i="1"/>
  <c r="D264" i="1"/>
  <c r="R263" i="1"/>
  <c r="G263" i="1"/>
  <c r="D263" i="1"/>
  <c r="R262" i="1"/>
  <c r="G262" i="1"/>
  <c r="D262" i="1"/>
  <c r="R261" i="1"/>
  <c r="G261" i="1"/>
  <c r="D261" i="1"/>
  <c r="R260" i="1"/>
  <c r="G260" i="1"/>
  <c r="D260" i="1"/>
  <c r="R259" i="1"/>
  <c r="G259" i="1"/>
  <c r="D259" i="1"/>
  <c r="R258" i="1"/>
  <c r="G258" i="1"/>
  <c r="D258" i="1"/>
  <c r="R257" i="1"/>
  <c r="G257" i="1"/>
  <c r="D257" i="1"/>
  <c r="R256" i="1"/>
  <c r="G256" i="1"/>
  <c r="D256" i="1"/>
  <c r="R255" i="1"/>
  <c r="G255" i="1"/>
  <c r="D255" i="1"/>
  <c r="R254" i="1"/>
  <c r="G254" i="1"/>
  <c r="D254" i="1"/>
  <c r="R253" i="1"/>
  <c r="G253" i="1"/>
  <c r="D253" i="1"/>
  <c r="R252" i="1"/>
  <c r="G252" i="1"/>
  <c r="D252" i="1"/>
  <c r="R251" i="1"/>
  <c r="G251" i="1"/>
  <c r="D251" i="1"/>
  <c r="R250" i="1"/>
  <c r="G250" i="1"/>
  <c r="D250" i="1"/>
  <c r="R249" i="1"/>
  <c r="G249" i="1"/>
  <c r="D249" i="1"/>
  <c r="R248" i="1"/>
  <c r="G248" i="1"/>
  <c r="D248" i="1"/>
  <c r="R247" i="1"/>
  <c r="G247" i="1"/>
  <c r="D247" i="1"/>
  <c r="R246" i="1"/>
  <c r="G246" i="1"/>
  <c r="D246" i="1"/>
  <c r="R245" i="1"/>
  <c r="G245" i="1"/>
  <c r="D245" i="1"/>
  <c r="R244" i="1"/>
  <c r="G244" i="1"/>
  <c r="D244" i="1"/>
  <c r="R243" i="1"/>
  <c r="G243" i="1"/>
  <c r="D243" i="1"/>
  <c r="R242" i="1"/>
  <c r="G242" i="1"/>
  <c r="D242" i="1"/>
  <c r="R241" i="1"/>
  <c r="G241" i="1"/>
  <c r="D241" i="1"/>
  <c r="R240" i="1"/>
  <c r="G240" i="1"/>
  <c r="D240" i="1"/>
  <c r="R239" i="1"/>
  <c r="G239" i="1"/>
  <c r="D239" i="1"/>
  <c r="R238" i="1"/>
  <c r="G238" i="1"/>
  <c r="D238" i="1"/>
  <c r="R237" i="1"/>
  <c r="G237" i="1"/>
  <c r="D237" i="1"/>
  <c r="R236" i="1"/>
  <c r="G236" i="1"/>
  <c r="D236" i="1"/>
  <c r="R235" i="1"/>
  <c r="G235" i="1"/>
  <c r="D235" i="1"/>
  <c r="R234" i="1"/>
  <c r="G234" i="1"/>
  <c r="D234" i="1"/>
  <c r="R233" i="1"/>
  <c r="G233" i="1"/>
  <c r="D233" i="1"/>
  <c r="R232" i="1"/>
  <c r="G232" i="1"/>
  <c r="D232" i="1"/>
  <c r="R231" i="1"/>
  <c r="G231" i="1"/>
  <c r="D231" i="1"/>
  <c r="R230" i="1"/>
  <c r="G230" i="1"/>
  <c r="D230" i="1"/>
  <c r="R229" i="1"/>
  <c r="G229" i="1"/>
  <c r="D229" i="1"/>
  <c r="R228" i="1"/>
  <c r="G228" i="1"/>
  <c r="D228" i="1"/>
  <c r="R227" i="1"/>
  <c r="G227" i="1"/>
  <c r="D227" i="1"/>
  <c r="R226" i="1"/>
  <c r="G226" i="1"/>
  <c r="D226" i="1"/>
  <c r="R225" i="1"/>
  <c r="G225" i="1"/>
  <c r="D225" i="1"/>
  <c r="R224" i="1"/>
  <c r="G224" i="1"/>
  <c r="D224" i="1"/>
  <c r="R223" i="1"/>
  <c r="G223" i="1"/>
  <c r="D223" i="1"/>
  <c r="R222" i="1"/>
  <c r="G222" i="1"/>
  <c r="D222" i="1"/>
  <c r="R221" i="1"/>
  <c r="G221" i="1"/>
  <c r="D221" i="1"/>
  <c r="R220" i="1"/>
  <c r="G220" i="1"/>
  <c r="D220" i="1"/>
  <c r="R219" i="1"/>
  <c r="G219" i="1"/>
  <c r="D219" i="1"/>
  <c r="R218" i="1"/>
  <c r="G218" i="1"/>
  <c r="D218" i="1"/>
  <c r="R217" i="1"/>
  <c r="G217" i="1"/>
  <c r="D217" i="1"/>
  <c r="R216" i="1"/>
  <c r="G216" i="1"/>
  <c r="D216" i="1"/>
  <c r="R215" i="1"/>
  <c r="G215" i="1"/>
  <c r="D215" i="1"/>
  <c r="R214" i="1"/>
  <c r="G214" i="1"/>
  <c r="D214" i="1"/>
  <c r="R213" i="1"/>
  <c r="G213" i="1"/>
  <c r="D213" i="1"/>
  <c r="R212" i="1"/>
  <c r="G212" i="1"/>
  <c r="D212" i="1"/>
  <c r="R211" i="1"/>
  <c r="G211" i="1"/>
  <c r="D211" i="1"/>
  <c r="R210" i="1"/>
  <c r="G210" i="1"/>
  <c r="D210" i="1"/>
  <c r="R209" i="1"/>
  <c r="G209" i="1"/>
  <c r="D209" i="1"/>
  <c r="R208" i="1"/>
  <c r="G208" i="1"/>
  <c r="D208" i="1"/>
  <c r="R207" i="1"/>
  <c r="G207" i="1"/>
  <c r="D207" i="1"/>
  <c r="R206" i="1"/>
  <c r="G206" i="1"/>
  <c r="D206" i="1"/>
  <c r="R205" i="1"/>
  <c r="G205" i="1"/>
  <c r="D205" i="1"/>
  <c r="R204" i="1"/>
  <c r="G204" i="1"/>
  <c r="D204" i="1"/>
  <c r="R203" i="1"/>
  <c r="G203" i="1"/>
  <c r="D203" i="1"/>
  <c r="R202" i="1"/>
  <c r="G202" i="1"/>
  <c r="D202" i="1"/>
  <c r="R201" i="1"/>
  <c r="G201" i="1"/>
  <c r="D201" i="1"/>
  <c r="R200" i="1"/>
  <c r="G200" i="1"/>
  <c r="D200" i="1"/>
  <c r="R199" i="1"/>
  <c r="G199" i="1"/>
  <c r="D199" i="1"/>
  <c r="R198" i="1"/>
  <c r="G198" i="1"/>
  <c r="D198" i="1"/>
  <c r="R197" i="1"/>
  <c r="G197" i="1"/>
  <c r="D197" i="1"/>
  <c r="R196" i="1"/>
  <c r="G196" i="1"/>
  <c r="D196" i="1"/>
  <c r="R195" i="1"/>
  <c r="G195" i="1"/>
  <c r="D195" i="1"/>
  <c r="R194" i="1"/>
  <c r="G194" i="1"/>
  <c r="D194" i="1"/>
  <c r="R193" i="1"/>
  <c r="G193" i="1"/>
  <c r="D193" i="1"/>
  <c r="R192" i="1"/>
  <c r="G192" i="1"/>
  <c r="D192" i="1"/>
  <c r="R191" i="1"/>
  <c r="G191" i="1"/>
  <c r="D191" i="1"/>
  <c r="R190" i="1"/>
  <c r="G190" i="1"/>
  <c r="D190" i="1"/>
  <c r="R189" i="1"/>
  <c r="G189" i="1"/>
  <c r="D189" i="1"/>
  <c r="R188" i="1"/>
  <c r="G188" i="1"/>
  <c r="D188" i="1"/>
  <c r="R187" i="1"/>
  <c r="G187" i="1"/>
  <c r="D187" i="1"/>
  <c r="R186" i="1"/>
  <c r="G186" i="1"/>
  <c r="D186" i="1"/>
  <c r="R185" i="1"/>
  <c r="G185" i="1"/>
  <c r="D185" i="1"/>
  <c r="R184" i="1"/>
  <c r="G184" i="1"/>
  <c r="D184" i="1"/>
  <c r="R183" i="1"/>
  <c r="G183" i="1"/>
  <c r="D183" i="1"/>
  <c r="R182" i="1"/>
  <c r="G182" i="1"/>
  <c r="D182" i="1"/>
  <c r="R181" i="1"/>
  <c r="G181" i="1"/>
  <c r="D181" i="1"/>
  <c r="R180" i="1"/>
  <c r="G180" i="1"/>
  <c r="D180" i="1"/>
  <c r="R179" i="1"/>
  <c r="G179" i="1"/>
  <c r="D179" i="1"/>
  <c r="R178" i="1"/>
  <c r="G178" i="1"/>
  <c r="D178" i="1"/>
  <c r="R177" i="1"/>
  <c r="G177" i="1"/>
  <c r="D177" i="1"/>
  <c r="R176" i="1"/>
  <c r="G176" i="1"/>
  <c r="D176" i="1"/>
  <c r="R175" i="1"/>
  <c r="G175" i="1"/>
  <c r="D175" i="1"/>
  <c r="R174" i="1"/>
  <c r="G174" i="1"/>
  <c r="D174" i="1"/>
  <c r="R173" i="1"/>
  <c r="G173" i="1"/>
  <c r="D173" i="1"/>
  <c r="R172" i="1"/>
  <c r="G172" i="1"/>
  <c r="D172" i="1"/>
  <c r="R171" i="1"/>
  <c r="G171" i="1"/>
  <c r="D171" i="1"/>
  <c r="R170" i="1"/>
  <c r="G170" i="1"/>
  <c r="D170" i="1"/>
  <c r="R169" i="1"/>
  <c r="G169" i="1"/>
  <c r="D169" i="1"/>
  <c r="R168" i="1"/>
  <c r="G168" i="1"/>
  <c r="D168" i="1"/>
  <c r="R167" i="1"/>
  <c r="G167" i="1"/>
  <c r="D167" i="1"/>
  <c r="R166" i="1"/>
  <c r="G166" i="1"/>
  <c r="D166" i="1"/>
  <c r="R165" i="1"/>
  <c r="G165" i="1"/>
  <c r="D165" i="1"/>
  <c r="R164" i="1"/>
  <c r="G164" i="1"/>
  <c r="D164" i="1"/>
  <c r="R163" i="1"/>
  <c r="G163" i="1"/>
  <c r="D163" i="1"/>
  <c r="R162" i="1"/>
  <c r="G162" i="1"/>
  <c r="D162" i="1"/>
  <c r="R161" i="1"/>
  <c r="G161" i="1"/>
  <c r="D161" i="1"/>
  <c r="R160" i="1"/>
  <c r="G160" i="1"/>
  <c r="D160" i="1"/>
  <c r="R159" i="1"/>
  <c r="G159" i="1"/>
  <c r="D159" i="1"/>
  <c r="R158" i="1"/>
  <c r="G158" i="1"/>
  <c r="D158" i="1"/>
  <c r="R157" i="1"/>
  <c r="G157" i="1"/>
  <c r="D157" i="1"/>
  <c r="R156" i="1"/>
  <c r="G156" i="1"/>
  <c r="D156" i="1"/>
  <c r="R155" i="1"/>
  <c r="G155" i="1"/>
  <c r="D155" i="1"/>
  <c r="R154" i="1"/>
  <c r="G154" i="1"/>
  <c r="D154" i="1"/>
  <c r="R153" i="1"/>
  <c r="G153" i="1"/>
  <c r="D153" i="1"/>
  <c r="R152" i="1"/>
  <c r="G152" i="1"/>
  <c r="D152" i="1"/>
  <c r="R151" i="1"/>
  <c r="G151" i="1"/>
  <c r="D151" i="1"/>
  <c r="R150" i="1"/>
  <c r="G150" i="1"/>
  <c r="D150" i="1"/>
  <c r="R149" i="1"/>
  <c r="G149" i="1"/>
  <c r="D149" i="1"/>
  <c r="R148" i="1"/>
  <c r="G148" i="1"/>
  <c r="D148" i="1"/>
  <c r="R147" i="1"/>
  <c r="G147" i="1"/>
  <c r="D147" i="1"/>
  <c r="R146" i="1"/>
  <c r="G146" i="1"/>
  <c r="D146" i="1"/>
  <c r="R145" i="1"/>
  <c r="G145" i="1"/>
  <c r="D145" i="1"/>
  <c r="R144" i="1"/>
  <c r="G144" i="1"/>
  <c r="D144" i="1"/>
  <c r="R143" i="1"/>
  <c r="G143" i="1"/>
  <c r="D143" i="1"/>
  <c r="R142" i="1"/>
  <c r="G142" i="1"/>
  <c r="D142" i="1"/>
  <c r="R141" i="1"/>
  <c r="G141" i="1"/>
  <c r="D141" i="1"/>
  <c r="R140" i="1"/>
  <c r="G140" i="1"/>
  <c r="D140" i="1"/>
  <c r="R139" i="1"/>
  <c r="G139" i="1"/>
  <c r="D139" i="1"/>
  <c r="R138" i="1"/>
  <c r="G138" i="1"/>
  <c r="D138" i="1"/>
  <c r="R137" i="1"/>
  <c r="G137" i="1"/>
  <c r="D137" i="1"/>
  <c r="R136" i="1"/>
  <c r="G136" i="1"/>
  <c r="D136" i="1"/>
  <c r="R135" i="1"/>
  <c r="G135" i="1"/>
  <c r="D135" i="1"/>
  <c r="R134" i="1"/>
  <c r="G134" i="1"/>
  <c r="D134" i="1"/>
  <c r="R133" i="1"/>
  <c r="G133" i="1"/>
  <c r="D133" i="1"/>
  <c r="R132" i="1"/>
  <c r="G132" i="1"/>
  <c r="D132" i="1"/>
  <c r="R131" i="1"/>
  <c r="G131" i="1"/>
  <c r="D131" i="1"/>
  <c r="R130" i="1"/>
  <c r="G130" i="1"/>
  <c r="D130" i="1"/>
  <c r="R129" i="1"/>
  <c r="G129" i="1"/>
  <c r="D129" i="1"/>
  <c r="R128" i="1"/>
  <c r="G128" i="1"/>
  <c r="D128" i="1"/>
  <c r="R127" i="1"/>
  <c r="G127" i="1"/>
  <c r="D127" i="1"/>
  <c r="R126" i="1"/>
  <c r="G126" i="1"/>
  <c r="D126" i="1"/>
  <c r="R125" i="1"/>
  <c r="G125" i="1"/>
  <c r="D125" i="1"/>
  <c r="R124" i="1"/>
  <c r="G124" i="1"/>
  <c r="D124" i="1"/>
  <c r="R123" i="1"/>
  <c r="G123" i="1"/>
  <c r="D123" i="1"/>
  <c r="R122" i="1"/>
  <c r="G122" i="1"/>
  <c r="D122" i="1"/>
  <c r="R121" i="1"/>
  <c r="G121" i="1"/>
  <c r="D121" i="1"/>
  <c r="R120" i="1"/>
  <c r="G120" i="1"/>
  <c r="D120" i="1"/>
  <c r="R119" i="1"/>
  <c r="G119" i="1"/>
  <c r="D119" i="1"/>
  <c r="R118" i="1"/>
  <c r="G118" i="1"/>
  <c r="D118" i="1"/>
  <c r="R117" i="1"/>
  <c r="G117" i="1"/>
  <c r="D117" i="1"/>
  <c r="R116" i="1"/>
  <c r="G116" i="1"/>
  <c r="D116" i="1"/>
  <c r="R115" i="1"/>
  <c r="G115" i="1"/>
  <c r="D115" i="1"/>
  <c r="R114" i="1"/>
  <c r="G114" i="1"/>
  <c r="D114" i="1"/>
  <c r="R113" i="1"/>
  <c r="G113" i="1"/>
  <c r="D113" i="1"/>
  <c r="R112" i="1"/>
  <c r="G112" i="1"/>
  <c r="D112" i="1"/>
  <c r="R111" i="1"/>
  <c r="G111" i="1"/>
  <c r="D111" i="1"/>
  <c r="R110" i="1"/>
  <c r="G110" i="1"/>
  <c r="D110" i="1"/>
  <c r="R109" i="1"/>
  <c r="G109" i="1"/>
  <c r="D109" i="1"/>
  <c r="R108" i="1"/>
  <c r="G108" i="1"/>
  <c r="D108" i="1"/>
  <c r="R107" i="1"/>
  <c r="G107" i="1"/>
  <c r="D107" i="1"/>
  <c r="R106" i="1"/>
  <c r="G106" i="1"/>
  <c r="D106" i="1"/>
  <c r="R105" i="1"/>
  <c r="G105" i="1"/>
  <c r="D105" i="1"/>
  <c r="R104" i="1"/>
  <c r="G104" i="1"/>
  <c r="D104" i="1"/>
  <c r="R103" i="1"/>
  <c r="G103" i="1"/>
  <c r="D103" i="1"/>
  <c r="R102" i="1"/>
  <c r="G102" i="1"/>
  <c r="D102" i="1"/>
  <c r="R101" i="1"/>
  <c r="G101" i="1"/>
  <c r="D101" i="1"/>
  <c r="R100" i="1"/>
  <c r="G100" i="1"/>
  <c r="D100" i="1"/>
  <c r="R99" i="1"/>
  <c r="G99" i="1"/>
  <c r="D99" i="1"/>
  <c r="R98" i="1"/>
  <c r="G98" i="1"/>
  <c r="D98" i="1"/>
  <c r="R97" i="1"/>
  <c r="G97" i="1"/>
  <c r="D97" i="1"/>
  <c r="R96" i="1"/>
  <c r="G96" i="1"/>
  <c r="D96" i="1"/>
  <c r="R95" i="1"/>
  <c r="G95" i="1"/>
  <c r="D95" i="1"/>
  <c r="R94" i="1"/>
  <c r="G94" i="1"/>
  <c r="D94" i="1"/>
  <c r="R93" i="1"/>
  <c r="G93" i="1"/>
  <c r="D93" i="1"/>
  <c r="R92" i="1"/>
  <c r="G92" i="1"/>
  <c r="D92" i="1"/>
  <c r="R91" i="1"/>
  <c r="G91" i="1"/>
  <c r="D91" i="1"/>
  <c r="R90" i="1"/>
  <c r="G90" i="1"/>
  <c r="D90" i="1"/>
  <c r="R89" i="1"/>
  <c r="G89" i="1"/>
  <c r="D89" i="1"/>
  <c r="R88" i="1"/>
  <c r="G88" i="1"/>
  <c r="D88" i="1"/>
  <c r="R87" i="1"/>
  <c r="G87" i="1"/>
  <c r="D87" i="1"/>
  <c r="R86" i="1"/>
  <c r="G86" i="1"/>
  <c r="D86" i="1"/>
  <c r="R85" i="1"/>
  <c r="G85" i="1"/>
  <c r="D85" i="1"/>
  <c r="R84" i="1"/>
  <c r="G84" i="1"/>
  <c r="D84" i="1"/>
  <c r="R83" i="1"/>
  <c r="G83" i="1"/>
  <c r="D83" i="1"/>
  <c r="R82" i="1"/>
  <c r="G82" i="1"/>
  <c r="D82" i="1"/>
  <c r="R81" i="1"/>
  <c r="G81" i="1"/>
  <c r="D81" i="1"/>
  <c r="R80" i="1"/>
  <c r="G80" i="1"/>
  <c r="D80" i="1"/>
  <c r="R79" i="1"/>
  <c r="G79" i="1"/>
  <c r="D79" i="1"/>
  <c r="R78" i="1"/>
  <c r="G78" i="1"/>
  <c r="D78" i="1"/>
  <c r="R77" i="1"/>
  <c r="G77" i="1"/>
  <c r="D77" i="1"/>
  <c r="R76" i="1"/>
  <c r="G76" i="1"/>
  <c r="D76" i="1"/>
  <c r="R75" i="1"/>
  <c r="G75" i="1"/>
  <c r="D75" i="1"/>
  <c r="R74" i="1"/>
  <c r="G74" i="1"/>
  <c r="D74" i="1"/>
  <c r="R73" i="1"/>
  <c r="G73" i="1"/>
  <c r="D73" i="1"/>
  <c r="R72" i="1"/>
  <c r="G72" i="1"/>
  <c r="D72" i="1"/>
  <c r="R71" i="1"/>
  <c r="G71" i="1"/>
  <c r="D71" i="1"/>
  <c r="R70" i="1"/>
  <c r="G70" i="1"/>
  <c r="D70" i="1"/>
  <c r="R69" i="1"/>
  <c r="G69" i="1"/>
  <c r="D69" i="1"/>
  <c r="R68" i="1"/>
  <c r="G68" i="1"/>
  <c r="D68" i="1"/>
  <c r="R67" i="1"/>
  <c r="G67" i="1"/>
  <c r="D67" i="1"/>
  <c r="R66" i="1"/>
  <c r="G66" i="1"/>
  <c r="D66" i="1"/>
  <c r="R65" i="1"/>
  <c r="G65" i="1"/>
  <c r="D65" i="1"/>
  <c r="R64" i="1"/>
  <c r="G64" i="1"/>
  <c r="D64" i="1"/>
  <c r="R63" i="1"/>
  <c r="G63" i="1"/>
  <c r="D63" i="1"/>
  <c r="R62" i="1"/>
  <c r="G62" i="1"/>
  <c r="D62" i="1"/>
  <c r="R61" i="1"/>
  <c r="G61" i="1"/>
  <c r="D61" i="1"/>
  <c r="R60" i="1"/>
  <c r="G60" i="1"/>
  <c r="D60" i="1"/>
  <c r="R59" i="1"/>
  <c r="G59" i="1"/>
  <c r="D59" i="1"/>
  <c r="R58" i="1"/>
  <c r="G58" i="1"/>
  <c r="D58" i="1"/>
  <c r="R57" i="1"/>
  <c r="G57" i="1"/>
  <c r="D57" i="1"/>
  <c r="R56" i="1"/>
  <c r="G56" i="1"/>
  <c r="D56" i="1"/>
  <c r="R55" i="1"/>
  <c r="G55" i="1"/>
  <c r="D55" i="1"/>
  <c r="R54" i="1"/>
  <c r="G54" i="1"/>
  <c r="D54" i="1"/>
  <c r="R53" i="1"/>
  <c r="G53" i="1"/>
  <c r="D53" i="1"/>
  <c r="R52" i="1"/>
  <c r="G52" i="1"/>
  <c r="D52" i="1"/>
  <c r="R51" i="1"/>
  <c r="G51" i="1"/>
  <c r="D51" i="1"/>
  <c r="R50" i="1"/>
  <c r="G50" i="1"/>
  <c r="D50" i="1"/>
  <c r="R49" i="1"/>
  <c r="G49" i="1"/>
  <c r="D49" i="1"/>
  <c r="R48" i="1"/>
  <c r="G48" i="1"/>
  <c r="D48" i="1"/>
  <c r="R47" i="1"/>
  <c r="G47" i="1"/>
  <c r="D47" i="1"/>
  <c r="R46" i="1"/>
  <c r="G46" i="1"/>
  <c r="D46" i="1"/>
  <c r="R45" i="1"/>
  <c r="G45" i="1"/>
  <c r="D45" i="1"/>
  <c r="R44" i="1"/>
  <c r="G44" i="1"/>
  <c r="D44" i="1"/>
  <c r="R43" i="1"/>
  <c r="G43" i="1"/>
  <c r="D43" i="1"/>
  <c r="R42" i="1"/>
  <c r="G42" i="1"/>
  <c r="D42" i="1"/>
  <c r="R41" i="1"/>
  <c r="G41" i="1"/>
  <c r="D41" i="1"/>
  <c r="R40" i="1"/>
  <c r="G40" i="1"/>
  <c r="D40" i="1"/>
  <c r="R39" i="1"/>
  <c r="G39" i="1"/>
  <c r="D39" i="1"/>
  <c r="R38" i="1"/>
  <c r="G38" i="1"/>
  <c r="D38" i="1"/>
  <c r="R37" i="1"/>
  <c r="G37" i="1"/>
  <c r="D37" i="1"/>
  <c r="R36" i="1"/>
  <c r="G36" i="1"/>
  <c r="D36" i="1"/>
  <c r="R35" i="1"/>
  <c r="G35" i="1"/>
  <c r="D35" i="1"/>
  <c r="R34" i="1"/>
  <c r="G34" i="1"/>
  <c r="D34" i="1"/>
  <c r="R33" i="1"/>
  <c r="G33" i="1"/>
  <c r="D33" i="1"/>
  <c r="R32" i="1"/>
  <c r="G32" i="1"/>
  <c r="D32" i="1"/>
  <c r="R31" i="1"/>
  <c r="G31" i="1"/>
  <c r="D31" i="1"/>
  <c r="R30" i="1"/>
  <c r="G30" i="1"/>
  <c r="D30" i="1"/>
  <c r="R29" i="1"/>
  <c r="G29" i="1"/>
  <c r="D29" i="1"/>
  <c r="R28" i="1"/>
  <c r="G28" i="1"/>
  <c r="D28" i="1"/>
  <c r="R27" i="1"/>
  <c r="G27" i="1"/>
  <c r="D27" i="1"/>
  <c r="R26" i="1"/>
  <c r="G26" i="1"/>
  <c r="D26" i="1"/>
  <c r="R25" i="1"/>
  <c r="G25" i="1"/>
  <c r="D25" i="1"/>
  <c r="R24" i="1"/>
  <c r="G24" i="1"/>
  <c r="D24" i="1"/>
  <c r="R23" i="1"/>
  <c r="G23" i="1"/>
  <c r="D23" i="1"/>
  <c r="R22" i="1"/>
  <c r="G22" i="1"/>
  <c r="D22" i="1"/>
  <c r="R21" i="1"/>
  <c r="G21" i="1"/>
  <c r="D21" i="1"/>
  <c r="R20" i="1"/>
  <c r="G20" i="1"/>
  <c r="D20" i="1"/>
  <c r="R19" i="1"/>
  <c r="G19" i="1"/>
  <c r="D19" i="1"/>
  <c r="R18" i="1"/>
  <c r="G18" i="1"/>
  <c r="D18" i="1"/>
  <c r="R17" i="1"/>
  <c r="G17" i="1"/>
  <c r="D17" i="1"/>
  <c r="R16" i="1"/>
  <c r="G16" i="1"/>
  <c r="D16" i="1"/>
  <c r="R15" i="1"/>
  <c r="G15" i="1"/>
  <c r="D15" i="1"/>
  <c r="R14" i="1"/>
  <c r="G14" i="1"/>
  <c r="D14" i="1"/>
  <c r="R13" i="1"/>
  <c r="G13" i="1"/>
  <c r="D13" i="1"/>
  <c r="R12" i="1"/>
  <c r="G12" i="1"/>
  <c r="D12" i="1"/>
  <c r="R11" i="1"/>
  <c r="G11" i="1"/>
  <c r="D11" i="1"/>
  <c r="R10" i="1"/>
  <c r="G10" i="1"/>
  <c r="D10" i="1"/>
  <c r="R9" i="1"/>
  <c r="G9" i="1"/>
  <c r="D9" i="1"/>
  <c r="R8" i="1"/>
  <c r="G8" i="1"/>
  <c r="D8" i="1"/>
  <c r="R7" i="1"/>
  <c r="G7" i="1"/>
  <c r="D7" i="1"/>
  <c r="R6" i="1"/>
  <c r="G6" i="1"/>
  <c r="D6" i="1"/>
  <c r="R5" i="1"/>
  <c r="G5" i="1"/>
  <c r="D5" i="1"/>
  <c r="R4" i="1"/>
  <c r="G4" i="1"/>
  <c r="D4" i="1"/>
  <c r="R3" i="1"/>
  <c r="G3" i="1"/>
  <c r="D3" i="1"/>
  <c r="R2" i="1"/>
  <c r="G2" i="1"/>
  <c r="D2" i="1"/>
</calcChain>
</file>

<file path=xl/sharedStrings.xml><?xml version="1.0" encoding="utf-8"?>
<sst xmlns="http://schemas.openxmlformats.org/spreadsheetml/2006/main" count="6908" uniqueCount="53">
  <si>
    <t>NO</t>
  </si>
  <si>
    <t>gender</t>
  </si>
  <si>
    <t>age</t>
  </si>
  <si>
    <t>log age</t>
  </si>
  <si>
    <r>
      <rPr>
        <b/>
        <sz val="11"/>
        <rFont val="Times New Roman"/>
        <family val="1"/>
        <charset val="134"/>
      </rPr>
      <t>rSO2  H(&gt;50) or L(</t>
    </r>
    <r>
      <rPr>
        <b/>
        <sz val="11"/>
        <rFont val="ＭＳ Ｐゴシック"/>
        <family val="3"/>
        <charset val="128"/>
      </rPr>
      <t>≤</t>
    </r>
    <r>
      <rPr>
        <b/>
        <sz val="11"/>
        <rFont val="Times New Roman"/>
        <family val="1"/>
        <charset val="134"/>
      </rPr>
      <t>50%)</t>
    </r>
  </si>
  <si>
    <t>EURO SCORE</t>
  </si>
  <si>
    <t>LOG(ES)</t>
  </si>
  <si>
    <t>rSO2</t>
  </si>
  <si>
    <t>LVEF</t>
  </si>
  <si>
    <t>Intubation time</t>
  </si>
  <si>
    <t>ICU stay</t>
  </si>
  <si>
    <t>Postoperative hospital stay</t>
  </si>
  <si>
    <t>Hospital mortality</t>
  </si>
  <si>
    <t>BNP</t>
  </si>
  <si>
    <t>logBNP</t>
  </si>
  <si>
    <t>Postoperative stroke</t>
  </si>
  <si>
    <t>eGFR</t>
  </si>
  <si>
    <r>
      <rPr>
        <b/>
        <sz val="11"/>
        <color indexed="8"/>
        <rFont val="Times New Roman"/>
        <family val="1"/>
        <charset val="134"/>
      </rPr>
      <t>Hg</t>
    </r>
    <r>
      <rPr>
        <b/>
        <sz val="11"/>
        <color indexed="8"/>
        <rFont val="ＭＳ Ｐゴシック"/>
        <family val="2"/>
        <charset val="128"/>
      </rPr>
      <t>ｂ</t>
    </r>
  </si>
  <si>
    <t>COPD</t>
  </si>
  <si>
    <t>DM</t>
  </si>
  <si>
    <t>HL</t>
  </si>
  <si>
    <t>HT</t>
  </si>
  <si>
    <t>CKD 5D</t>
  </si>
  <si>
    <t>BMI</t>
  </si>
  <si>
    <t>BSA</t>
  </si>
  <si>
    <t>NYHA</t>
  </si>
  <si>
    <t>NYHA 3or4</t>
  </si>
  <si>
    <t>Time Op. time:</t>
  </si>
  <si>
    <t>Surgical procedures</t>
  </si>
  <si>
    <t>Female</t>
  </si>
  <si>
    <t>H</t>
  </si>
  <si>
    <t>Alive</t>
  </si>
  <si>
    <t>YES</t>
  </si>
  <si>
    <t>I</t>
  </si>
  <si>
    <t>Valve + TA replacement</t>
  </si>
  <si>
    <t>L</t>
  </si>
  <si>
    <t>II</t>
  </si>
  <si>
    <t>Off-pump CABG</t>
  </si>
  <si>
    <t>Male</t>
  </si>
  <si>
    <t>TA replacement</t>
  </si>
  <si>
    <t>III</t>
  </si>
  <si>
    <t>IV</t>
  </si>
  <si>
    <t>Valve</t>
  </si>
  <si>
    <t>Valve+CABG</t>
  </si>
  <si>
    <t>Valve + CABG + TA replacement</t>
  </si>
  <si>
    <t>CABG + TA replacement</t>
  </si>
  <si>
    <t>On-pump CABG</t>
  </si>
  <si>
    <t>Deceased</t>
  </si>
  <si>
    <t>Myxoma</t>
  </si>
  <si>
    <t>Adult Congenital</t>
  </si>
  <si>
    <r>
      <t>Minimal ScO</t>
    </r>
    <r>
      <rPr>
        <b/>
        <vertAlign val="subscript"/>
        <sz val="11"/>
        <color indexed="8"/>
        <rFont val="Times New Roman"/>
        <family val="1"/>
      </rPr>
      <t>2</t>
    </r>
    <phoneticPr fontId="11"/>
  </si>
  <si>
    <r>
      <t>Maximal Drop of ScO2</t>
    </r>
    <r>
      <rPr>
        <b/>
        <sz val="11"/>
        <color indexed="8"/>
        <rFont val="ＭＳ Ｐゴシック"/>
        <family val="3"/>
        <charset val="128"/>
      </rPr>
      <t>（＝</t>
    </r>
    <r>
      <rPr>
        <b/>
        <sz val="11"/>
        <color indexed="8"/>
        <rFont val="Times New Roman"/>
        <family val="1"/>
      </rPr>
      <t>Baseline</t>
    </r>
    <r>
      <rPr>
        <b/>
        <sz val="11"/>
        <color indexed="8"/>
        <rFont val="ＭＳ Ｐゴシック"/>
        <family val="3"/>
        <charset val="128"/>
      </rPr>
      <t>－</t>
    </r>
    <r>
      <rPr>
        <b/>
        <sz val="11"/>
        <color indexed="8"/>
        <rFont val="Times New Roman"/>
        <family val="1"/>
      </rPr>
      <t>Minimal ScO</t>
    </r>
    <r>
      <rPr>
        <b/>
        <vertAlign val="subscript"/>
        <sz val="11"/>
        <color indexed="8"/>
        <rFont val="Times New Roman"/>
        <family val="1"/>
      </rPr>
      <t>2</t>
    </r>
    <phoneticPr fontId="11"/>
  </si>
  <si>
    <r>
      <t>Maximal%</t>
    </r>
    <r>
      <rPr>
        <b/>
        <sz val="11"/>
        <color indexed="8"/>
        <rFont val="ＭＳ Ｐゴシック"/>
        <family val="3"/>
        <charset val="128"/>
      </rPr>
      <t>　</t>
    </r>
    <r>
      <rPr>
        <b/>
        <sz val="11"/>
        <color indexed="8"/>
        <rFont val="Times New Roman"/>
        <family val="1"/>
      </rPr>
      <t>drop (</t>
    </r>
    <r>
      <rPr>
        <b/>
        <sz val="11"/>
        <color indexed="8"/>
        <rFont val="ＭＳ Ｐゴシック"/>
        <family val="3"/>
        <charset val="128"/>
      </rPr>
      <t>＝（</t>
    </r>
    <r>
      <rPr>
        <b/>
        <sz val="11"/>
        <color indexed="8"/>
        <rFont val="Times New Roman"/>
        <family val="1"/>
      </rPr>
      <t>Baseline</t>
    </r>
    <r>
      <rPr>
        <b/>
        <sz val="11"/>
        <color indexed="8"/>
        <rFont val="ＭＳ Ｐゴシック"/>
        <family val="3"/>
        <charset val="128"/>
      </rPr>
      <t>－</t>
    </r>
    <r>
      <rPr>
        <b/>
        <sz val="11"/>
        <color indexed="8"/>
        <rFont val="Times New Roman"/>
        <family val="1"/>
      </rPr>
      <t>Minimal ScO</t>
    </r>
    <r>
      <rPr>
        <b/>
        <vertAlign val="subscript"/>
        <sz val="11"/>
        <color indexed="8"/>
        <rFont val="Times New Roman"/>
        <family val="1"/>
      </rPr>
      <t>2</t>
    </r>
    <r>
      <rPr>
        <b/>
        <sz val="11"/>
        <color indexed="8"/>
        <rFont val="ＭＳ Ｐゴシック"/>
        <family val="3"/>
        <charset val="128"/>
      </rPr>
      <t>）</t>
    </r>
    <r>
      <rPr>
        <b/>
        <sz val="11"/>
        <color indexed="8"/>
        <rFont val="Times New Roman"/>
        <family val="1"/>
      </rPr>
      <t>/Baseline*100</t>
    </r>
    <phoneticPr fontId="1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_ "/>
    <numFmt numFmtId="177" formatCode="0_);[Red]\(0\)"/>
    <numFmt numFmtId="178" formatCode="0.0_);[Red]\(0.0\)"/>
    <numFmt numFmtId="179" formatCode="0.00_);[Red]\(0.00\)"/>
    <numFmt numFmtId="180" formatCode="0_ "/>
  </numFmts>
  <fonts count="17" x14ac:knownFonts="1">
    <font>
      <sz val="12"/>
      <name val="ＭＳ Ｐゴシック"/>
      <charset val="134"/>
    </font>
    <font>
      <sz val="12"/>
      <name val="ＭＳ Ｐゴシック"/>
      <family val="3"/>
      <charset val="128"/>
    </font>
    <font>
      <sz val="11"/>
      <color indexed="8"/>
      <name val="ＭＳ Ｐゴシック"/>
      <family val="2"/>
      <charset val="128"/>
    </font>
    <font>
      <sz val="12"/>
      <color indexed="8"/>
      <name val="ＭＳ Ｐゴシック"/>
      <family val="3"/>
      <charset val="128"/>
    </font>
    <font>
      <b/>
      <sz val="11"/>
      <color indexed="8"/>
      <name val="Times New Roman"/>
      <family val="1"/>
      <charset val="134"/>
    </font>
    <font>
      <sz val="11"/>
      <color indexed="8"/>
      <name val="Times New Roman"/>
      <family val="1"/>
      <charset val="134"/>
    </font>
    <font>
      <b/>
      <sz val="11"/>
      <name val="Times New Roman"/>
      <family val="1"/>
      <charset val="134"/>
    </font>
    <font>
      <sz val="11"/>
      <name val="Times New Roman"/>
      <family val="1"/>
      <charset val="134"/>
    </font>
    <font>
      <sz val="11"/>
      <color indexed="10"/>
      <name val="Times New Roman"/>
      <family val="1"/>
      <charset val="134"/>
    </font>
    <font>
      <b/>
      <sz val="11"/>
      <name val="ＭＳ Ｐゴシック"/>
      <family val="3"/>
      <charset val="128"/>
    </font>
    <font>
      <b/>
      <sz val="11"/>
      <color indexed="8"/>
      <name val="ＭＳ Ｐゴシック"/>
      <family val="2"/>
      <charset val="128"/>
    </font>
    <font>
      <sz val="6"/>
      <name val="ＭＳ Ｐゴシック"/>
      <family val="3"/>
      <charset val="128"/>
    </font>
    <font>
      <sz val="11"/>
      <color indexed="8"/>
      <name val="Times New Roman"/>
      <family val="1"/>
    </font>
    <font>
      <sz val="12"/>
      <color indexed="8"/>
      <name val="Times New Roman"/>
      <family val="1"/>
    </font>
    <font>
      <b/>
      <sz val="11"/>
      <color indexed="8"/>
      <name val="Times New Roman"/>
      <family val="1"/>
    </font>
    <font>
      <b/>
      <vertAlign val="subscript"/>
      <sz val="11"/>
      <color indexed="8"/>
      <name val="Times New Roman"/>
      <family val="1"/>
    </font>
    <font>
      <b/>
      <sz val="11"/>
      <color indexed="8"/>
      <name val="ＭＳ Ｐゴシック"/>
      <family val="3"/>
      <charset val="128"/>
    </font>
  </fonts>
  <fills count="6">
    <fill>
      <patternFill patternType="none"/>
    </fill>
    <fill>
      <patternFill patternType="gray125"/>
    </fill>
    <fill>
      <patternFill patternType="solid">
        <fgColor indexed="13"/>
        <bgColor indexed="9"/>
      </patternFill>
    </fill>
    <fill>
      <patternFill patternType="solid">
        <fgColor indexed="13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3"/>
        <bgColor indexed="13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5">
    <xf numFmtId="0" fontId="0" fillId="0" borderId="0">
      <alignment vertical="center"/>
    </xf>
    <xf numFmtId="0" fontId="3" fillId="0" borderId="1">
      <alignment vertical="center"/>
    </xf>
    <xf numFmtId="0" fontId="2" fillId="0" borderId="1">
      <alignment vertical="center"/>
    </xf>
    <xf numFmtId="0" fontId="1" fillId="0" borderId="1">
      <alignment vertical="center"/>
    </xf>
    <xf numFmtId="0" fontId="1" fillId="0" borderId="1">
      <alignment vertical="center"/>
    </xf>
  </cellStyleXfs>
  <cellXfs count="49">
    <xf numFmtId="0" fontId="2" fillId="0" borderId="1" xfId="0" applyFont="1" applyBorder="1">
      <alignment vertical="center"/>
    </xf>
    <xf numFmtId="0" fontId="4" fillId="0" borderId="1" xfId="2" applyFont="1" applyFill="1" applyAlignment="1">
      <alignment horizontal="center" vertical="center" wrapText="1"/>
    </xf>
    <xf numFmtId="0" fontId="5" fillId="0" borderId="1" xfId="2" applyFont="1" applyFill="1">
      <alignment vertical="center"/>
    </xf>
    <xf numFmtId="0" fontId="5" fillId="0" borderId="1" xfId="2" applyFont="1" applyFill="1" applyBorder="1" applyAlignment="1"/>
    <xf numFmtId="0" fontId="5" fillId="0" borderId="1" xfId="2" applyNumberFormat="1" applyFont="1" applyFill="1" applyBorder="1" applyAlignment="1"/>
    <xf numFmtId="178" fontId="5" fillId="0" borderId="1" xfId="4" applyNumberFormat="1" applyFont="1" applyFill="1" applyBorder="1">
      <alignment vertical="center"/>
    </xf>
    <xf numFmtId="178" fontId="5" fillId="0" borderId="1" xfId="2" applyNumberFormat="1" applyFont="1" applyFill="1" applyBorder="1" applyAlignment="1"/>
    <xf numFmtId="177" fontId="5" fillId="0" borderId="1" xfId="2" applyNumberFormat="1" applyFont="1" applyFill="1" applyBorder="1" applyAlignment="1"/>
    <xf numFmtId="0" fontId="5" fillId="0" borderId="1" xfId="1" applyFont="1" applyFill="1" applyBorder="1">
      <alignment vertical="center"/>
    </xf>
    <xf numFmtId="176" fontId="5" fillId="0" borderId="1" xfId="2" applyNumberFormat="1" applyFont="1" applyFill="1">
      <alignment vertical="center"/>
    </xf>
    <xf numFmtId="0" fontId="5" fillId="0" borderId="1" xfId="2" applyNumberFormat="1" applyFont="1" applyFill="1">
      <alignment vertical="center"/>
    </xf>
    <xf numFmtId="0" fontId="6" fillId="0" borderId="1" xfId="1" applyFont="1" applyFill="1" applyAlignment="1">
      <alignment horizontal="center" vertical="center" wrapText="1"/>
    </xf>
    <xf numFmtId="0" fontId="6" fillId="0" borderId="1" xfId="1" applyNumberFormat="1" applyFont="1" applyFill="1" applyAlignment="1">
      <alignment horizontal="center" vertical="center" wrapText="1"/>
    </xf>
    <xf numFmtId="178" fontId="4" fillId="0" borderId="1" xfId="4" applyNumberFormat="1" applyFont="1" applyFill="1" applyBorder="1" applyAlignment="1">
      <alignment horizontal="center" vertical="center" wrapText="1"/>
    </xf>
    <xf numFmtId="178" fontId="6" fillId="0" borderId="1" xfId="1" applyNumberFormat="1" applyFont="1" applyFill="1" applyAlignment="1">
      <alignment horizontal="center" vertical="center" wrapText="1"/>
    </xf>
    <xf numFmtId="0" fontId="5" fillId="0" borderId="1" xfId="1" applyFont="1" applyFill="1" applyAlignment="1">
      <alignment vertical="top"/>
    </xf>
    <xf numFmtId="0" fontId="5" fillId="0" borderId="1" xfId="1" applyNumberFormat="1" applyFont="1" applyFill="1" applyAlignment="1">
      <alignment vertical="top"/>
    </xf>
    <xf numFmtId="0" fontId="5" fillId="0" borderId="1" xfId="2" applyFont="1" applyFill="1" applyAlignment="1">
      <alignment vertical="center"/>
    </xf>
    <xf numFmtId="0" fontId="4" fillId="0" borderId="1" xfId="2" applyFont="1" applyAlignment="1">
      <alignment horizontal="center" vertical="center" wrapText="1"/>
    </xf>
    <xf numFmtId="0" fontId="4" fillId="0" borderId="1" xfId="1" applyFont="1" applyFill="1" applyBorder="1" applyAlignment="1">
      <alignment horizontal="center" vertical="center" wrapText="1"/>
    </xf>
    <xf numFmtId="49" fontId="5" fillId="0" borderId="1" xfId="2" applyNumberFormat="1" applyFont="1" applyFill="1" applyAlignment="1">
      <alignment vertical="top"/>
    </xf>
    <xf numFmtId="178" fontId="7" fillId="0" borderId="1" xfId="4" applyNumberFormat="1" applyFont="1" applyFill="1">
      <alignment vertical="center"/>
    </xf>
    <xf numFmtId="0" fontId="7" fillId="0" borderId="1" xfId="4" applyFont="1" applyFill="1">
      <alignment vertical="center"/>
    </xf>
    <xf numFmtId="176" fontId="4" fillId="0" borderId="1" xfId="2" applyNumberFormat="1" applyFont="1" applyFill="1" applyAlignment="1">
      <alignment horizontal="center" vertical="center" wrapText="1"/>
    </xf>
    <xf numFmtId="0" fontId="4" fillId="0" borderId="1" xfId="2" applyNumberFormat="1" applyFont="1" applyFill="1" applyAlignment="1">
      <alignment horizontal="center" vertical="center" wrapText="1"/>
    </xf>
    <xf numFmtId="0" fontId="5" fillId="0" borderId="1" xfId="2" applyFont="1" applyFill="1" applyBorder="1">
      <alignment vertical="center"/>
    </xf>
    <xf numFmtId="0" fontId="5" fillId="0" borderId="1" xfId="2" applyFont="1" applyFill="1" applyAlignment="1">
      <alignment vertical="center" wrapText="1"/>
    </xf>
    <xf numFmtId="177" fontId="5" fillId="0" borderId="1" xfId="2" applyNumberFormat="1" applyFont="1" applyFill="1">
      <alignment vertical="center"/>
    </xf>
    <xf numFmtId="179" fontId="5" fillId="0" borderId="1" xfId="1" applyNumberFormat="1" applyFont="1" applyFill="1" applyAlignment="1">
      <alignment vertical="top"/>
    </xf>
    <xf numFmtId="180" fontId="5" fillId="0" borderId="1" xfId="1" applyNumberFormat="1" applyFont="1" applyFill="1" applyAlignment="1">
      <alignment horizontal="right" vertical="top"/>
    </xf>
    <xf numFmtId="178" fontId="5" fillId="0" borderId="1" xfId="1" applyNumberFormat="1" applyFont="1" applyFill="1" applyAlignment="1">
      <alignment vertical="top"/>
    </xf>
    <xf numFmtId="177" fontId="5" fillId="0" borderId="1" xfId="1" applyNumberFormat="1" applyFont="1" applyFill="1" applyAlignment="1">
      <alignment vertical="top"/>
    </xf>
    <xf numFmtId="179" fontId="5" fillId="0" borderId="1" xfId="1" applyNumberFormat="1" applyFont="1" applyFill="1" applyAlignment="1">
      <alignment vertical="center"/>
    </xf>
    <xf numFmtId="178" fontId="5" fillId="0" borderId="1" xfId="1" applyNumberFormat="1" applyFont="1" applyFill="1" applyAlignment="1">
      <alignment vertical="center"/>
    </xf>
    <xf numFmtId="0" fontId="5" fillId="0" borderId="1" xfId="1" applyFont="1" applyFill="1" applyAlignment="1"/>
    <xf numFmtId="178" fontId="5" fillId="0" borderId="1" xfId="1" applyNumberFormat="1" applyFont="1" applyFill="1" applyBorder="1">
      <alignment vertical="center"/>
    </xf>
    <xf numFmtId="177" fontId="5" fillId="0" borderId="1" xfId="1" applyNumberFormat="1" applyFont="1" applyFill="1" applyAlignment="1">
      <alignment vertical="center"/>
    </xf>
    <xf numFmtId="0" fontId="8" fillId="0" borderId="1" xfId="1" applyFont="1" applyFill="1" applyBorder="1">
      <alignment vertical="center"/>
    </xf>
    <xf numFmtId="0" fontId="12" fillId="0" borderId="1" xfId="2" applyFont="1" applyFill="1">
      <alignment vertical="center"/>
    </xf>
    <xf numFmtId="0" fontId="12" fillId="2" borderId="1" xfId="2" applyFont="1" applyFill="1">
      <alignment vertical="center"/>
    </xf>
    <xf numFmtId="0" fontId="12" fillId="0" borderId="1" xfId="0" applyFont="1" applyBorder="1">
      <alignment vertical="center"/>
    </xf>
    <xf numFmtId="0" fontId="12" fillId="3" borderId="1" xfId="2" applyFont="1" applyFill="1">
      <alignment vertical="center"/>
    </xf>
    <xf numFmtId="0" fontId="12" fillId="4" borderId="1" xfId="2" applyFont="1" applyFill="1">
      <alignment vertical="center"/>
    </xf>
    <xf numFmtId="0" fontId="12" fillId="5" borderId="1" xfId="2" applyFont="1" applyFill="1">
      <alignment vertical="center"/>
    </xf>
    <xf numFmtId="0" fontId="12" fillId="0" borderId="1" xfId="2" applyFont="1" applyBorder="1">
      <alignment vertical="center"/>
    </xf>
    <xf numFmtId="0" fontId="12" fillId="4" borderId="1" xfId="2" applyFont="1" applyFill="1" applyBorder="1">
      <alignment vertical="center"/>
    </xf>
    <xf numFmtId="0" fontId="13" fillId="0" borderId="1" xfId="2" applyFont="1" applyBorder="1" applyAlignment="1"/>
    <xf numFmtId="0" fontId="12" fillId="0" borderId="1" xfId="4" applyFont="1" applyFill="1" applyBorder="1">
      <alignment vertical="center"/>
    </xf>
    <xf numFmtId="0" fontId="14" fillId="0" borderId="1" xfId="1" applyNumberFormat="1" applyFont="1" applyFill="1" applyAlignment="1">
      <alignment vertical="center" wrapText="1"/>
    </xf>
  </cellXfs>
  <cellStyles count="5">
    <cellStyle name="標準" xfId="0" builtinId="0"/>
    <cellStyle name="標準 2" xfId="1"/>
    <cellStyle name="標準 3" xfId="3"/>
    <cellStyle name="標準 4" xfId="2"/>
    <cellStyle name="標準 5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74"/>
  <sheetViews>
    <sheetView tabSelected="1" workbookViewId="0">
      <pane xSplit="1" ySplit="1" topLeftCell="B2" activePane="bottomRight" state="frozen"/>
      <selection pane="topRight"/>
      <selection pane="bottomLeft"/>
      <selection pane="bottomRight" activeCell="C1" sqref="C1:C1048576"/>
    </sheetView>
  </sheetViews>
  <sheetFormatPr defaultColWidth="9" defaultRowHeight="15.75" x14ac:dyDescent="0.25"/>
  <cols>
    <col min="1" max="1" width="7.875" style="2" customWidth="1"/>
    <col min="2" max="2" width="9" style="2"/>
    <col min="3" max="4" width="6.625" style="2" customWidth="1"/>
    <col min="5" max="5" width="17.375" style="3" customWidth="1"/>
    <col min="6" max="6" width="9.75" style="3" customWidth="1"/>
    <col min="7" max="7" width="9.75" style="4" customWidth="1"/>
    <col min="8" max="8" width="15.125" style="5" customWidth="1"/>
    <col min="9" max="9" width="6.375" style="46" customWidth="1"/>
    <col min="10" max="11" width="17.25" style="46" customWidth="1"/>
    <col min="12" max="12" width="9.75" style="3" customWidth="1"/>
    <col min="13" max="13" width="9" style="6"/>
    <col min="14" max="14" width="10.625" style="7" customWidth="1"/>
    <col min="15" max="15" width="10.625" style="3" customWidth="1"/>
    <col min="16" max="16" width="9" style="3"/>
    <col min="17" max="17" width="9.125" style="8" customWidth="1"/>
    <col min="18" max="18" width="9.125" style="2" customWidth="1"/>
    <col min="19" max="19" width="9" style="2"/>
    <col min="20" max="20" width="9" style="9"/>
    <col min="21" max="21" width="9" style="10"/>
    <col min="22" max="26" width="9" style="2"/>
    <col min="27" max="27" width="11.125" style="2"/>
    <col min="28" max="28" width="4.875" style="2" customWidth="1"/>
    <col min="29" max="30" width="9" style="2"/>
    <col min="31" max="31" width="11.625" style="2" customWidth="1"/>
    <col min="32" max="32" width="19.875" style="2" customWidth="1"/>
    <col min="33" max="16384" width="9" style="2"/>
  </cols>
  <sheetData>
    <row r="1" spans="1:32" s="1" customFormat="1" ht="68.2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1" t="s">
        <v>4</v>
      </c>
      <c r="F1" s="11" t="s">
        <v>5</v>
      </c>
      <c r="G1" s="12" t="s">
        <v>6</v>
      </c>
      <c r="H1" s="13" t="s">
        <v>7</v>
      </c>
      <c r="I1" s="48" t="s">
        <v>50</v>
      </c>
      <c r="J1" s="48" t="s">
        <v>51</v>
      </c>
      <c r="K1" s="48" t="s">
        <v>52</v>
      </c>
      <c r="L1" s="11" t="s">
        <v>8</v>
      </c>
      <c r="M1" s="14" t="s">
        <v>9</v>
      </c>
      <c r="N1" s="18" t="s">
        <v>10</v>
      </c>
      <c r="O1" s="18" t="s">
        <v>11</v>
      </c>
      <c r="P1" s="11" t="s">
        <v>12</v>
      </c>
      <c r="Q1" s="19" t="s">
        <v>13</v>
      </c>
      <c r="R1" s="1" t="s">
        <v>14</v>
      </c>
      <c r="S1" s="1" t="s">
        <v>15</v>
      </c>
      <c r="T1" s="23" t="s">
        <v>16</v>
      </c>
      <c r="U1" s="24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  <c r="AA1" s="1" t="s">
        <v>23</v>
      </c>
      <c r="AB1" s="1" t="s">
        <v>24</v>
      </c>
      <c r="AC1" s="1" t="s">
        <v>25</v>
      </c>
      <c r="AD1" s="1" t="s">
        <v>26</v>
      </c>
      <c r="AE1" s="1" t="s">
        <v>27</v>
      </c>
      <c r="AF1" s="1" t="s">
        <v>28</v>
      </c>
    </row>
    <row r="2" spans="1:32" ht="15" x14ac:dyDescent="0.25">
      <c r="A2" s="2">
        <v>1</v>
      </c>
      <c r="B2" s="2" t="s">
        <v>29</v>
      </c>
      <c r="C2" s="2">
        <v>71</v>
      </c>
      <c r="D2" s="2">
        <f>LOG(C2)</f>
        <v>1.8512583487190752</v>
      </c>
      <c r="E2" s="15" t="s">
        <v>30</v>
      </c>
      <c r="F2" s="3">
        <v>10</v>
      </c>
      <c r="G2" s="16">
        <f t="shared" ref="G2" si="0">LOG(F2)</f>
        <v>1</v>
      </c>
      <c r="H2" s="2">
        <v>57</v>
      </c>
      <c r="I2" s="38">
        <v>20</v>
      </c>
      <c r="J2" s="38">
        <f t="shared" ref="J2:J65" si="1">H2-I2</f>
        <v>37</v>
      </c>
      <c r="K2" s="38">
        <f t="shared" ref="K2:K65" si="2">(H2-I2)/H2*100</f>
        <v>64.912280701754383</v>
      </c>
      <c r="L2" s="2">
        <v>59</v>
      </c>
      <c r="M2" s="6">
        <v>13</v>
      </c>
      <c r="N2" s="2">
        <v>2</v>
      </c>
      <c r="O2" s="3">
        <v>24</v>
      </c>
      <c r="P2" s="20" t="s">
        <v>31</v>
      </c>
      <c r="Q2" s="21">
        <v>67.7</v>
      </c>
      <c r="R2" s="2">
        <f t="shared" ref="R2" si="3">LOG10(Q2)</f>
        <v>1.8305886686851442</v>
      </c>
      <c r="S2" s="2" t="s">
        <v>0</v>
      </c>
      <c r="T2" s="9">
        <v>101.046327114604</v>
      </c>
      <c r="U2" s="10">
        <v>13</v>
      </c>
      <c r="V2" s="2" t="s">
        <v>0</v>
      </c>
      <c r="W2" s="2" t="s">
        <v>0</v>
      </c>
      <c r="X2" s="2" t="s">
        <v>0</v>
      </c>
      <c r="Y2" s="2" t="s">
        <v>32</v>
      </c>
      <c r="Z2" s="2" t="s">
        <v>0</v>
      </c>
      <c r="AA2" s="2">
        <v>23.146457268078901</v>
      </c>
      <c r="AB2" s="2">
        <v>1.44</v>
      </c>
      <c r="AC2" s="2" t="s">
        <v>33</v>
      </c>
      <c r="AD2" s="2" t="s">
        <v>0</v>
      </c>
      <c r="AE2" s="2">
        <v>264</v>
      </c>
      <c r="AF2" s="2" t="s">
        <v>34</v>
      </c>
    </row>
    <row r="3" spans="1:32" ht="15" x14ac:dyDescent="0.25">
      <c r="A3" s="2">
        <v>2</v>
      </c>
      <c r="B3" s="2" t="s">
        <v>29</v>
      </c>
      <c r="C3" s="2">
        <v>66</v>
      </c>
      <c r="D3" s="2">
        <f t="shared" ref="D3" si="4">LOG(C3)</f>
        <v>1.8195439355418688</v>
      </c>
      <c r="E3" s="15" t="s">
        <v>35</v>
      </c>
      <c r="F3" s="3">
        <v>6.95</v>
      </c>
      <c r="G3" s="16">
        <f t="shared" ref="G3:G34" si="5">LOG(F3)</f>
        <v>0.84198480459011393</v>
      </c>
      <c r="H3" s="2">
        <v>37</v>
      </c>
      <c r="I3" s="39">
        <v>38</v>
      </c>
      <c r="J3" s="38">
        <f t="shared" si="1"/>
        <v>-1</v>
      </c>
      <c r="K3" s="38">
        <f t="shared" si="2"/>
        <v>-2.7027027027027026</v>
      </c>
      <c r="L3" s="2">
        <v>28</v>
      </c>
      <c r="M3" s="6">
        <v>5</v>
      </c>
      <c r="N3" s="2">
        <v>2</v>
      </c>
      <c r="O3" s="3">
        <v>13</v>
      </c>
      <c r="P3" s="20" t="s">
        <v>31</v>
      </c>
      <c r="Q3" s="21">
        <v>213.4</v>
      </c>
      <c r="R3" s="2">
        <f t="shared" ref="R3:R34" si="6">LOG10(Q3)</f>
        <v>2.3291944150884509</v>
      </c>
      <c r="S3" s="2" t="s">
        <v>0</v>
      </c>
      <c r="T3" s="9">
        <v>48.3387875959002</v>
      </c>
      <c r="U3" s="10">
        <v>11.3</v>
      </c>
      <c r="V3" s="2" t="s">
        <v>0</v>
      </c>
      <c r="W3" s="2" t="s">
        <v>32</v>
      </c>
      <c r="X3" s="2" t="s">
        <v>32</v>
      </c>
      <c r="Y3" s="2" t="s">
        <v>32</v>
      </c>
      <c r="Z3" s="2" t="s">
        <v>0</v>
      </c>
      <c r="AA3" s="2">
        <v>24.687058934360198</v>
      </c>
      <c r="AB3" s="2">
        <v>1.58</v>
      </c>
      <c r="AC3" s="2" t="s">
        <v>36</v>
      </c>
      <c r="AD3" s="2" t="s">
        <v>0</v>
      </c>
      <c r="AE3" s="2">
        <v>240</v>
      </c>
      <c r="AF3" s="2" t="s">
        <v>37</v>
      </c>
    </row>
    <row r="4" spans="1:32" ht="15" x14ac:dyDescent="0.25">
      <c r="A4" s="2">
        <v>3</v>
      </c>
      <c r="B4" s="2" t="s">
        <v>38</v>
      </c>
      <c r="C4" s="2">
        <v>75</v>
      </c>
      <c r="D4" s="2">
        <f t="shared" ref="D4:D35" si="7">LOG(C4)</f>
        <v>1.8750612633917001</v>
      </c>
      <c r="E4" s="15" t="s">
        <v>30</v>
      </c>
      <c r="F4" s="3">
        <v>1.21</v>
      </c>
      <c r="G4" s="16">
        <f t="shared" si="5"/>
        <v>8.2785370316450071E-2</v>
      </c>
      <c r="H4" s="2">
        <v>64.5</v>
      </c>
      <c r="I4" s="38">
        <v>45</v>
      </c>
      <c r="J4" s="38">
        <f t="shared" si="1"/>
        <v>19.5</v>
      </c>
      <c r="K4" s="38">
        <f t="shared" si="2"/>
        <v>30.232558139534881</v>
      </c>
      <c r="L4" s="2">
        <v>78</v>
      </c>
      <c r="M4" s="6">
        <v>11</v>
      </c>
      <c r="N4" s="2">
        <v>2</v>
      </c>
      <c r="O4" s="3">
        <v>45</v>
      </c>
      <c r="P4" s="20" t="s">
        <v>31</v>
      </c>
      <c r="Q4" s="21">
        <v>263.5</v>
      </c>
      <c r="R4" s="2">
        <f t="shared" si="6"/>
        <v>2.4207806195485655</v>
      </c>
      <c r="S4" s="2" t="s">
        <v>0</v>
      </c>
      <c r="T4" s="9">
        <v>48.223164915882698</v>
      </c>
      <c r="U4" s="10">
        <v>12</v>
      </c>
      <c r="V4" s="2" t="s">
        <v>0</v>
      </c>
      <c r="W4" s="2" t="s">
        <v>32</v>
      </c>
      <c r="X4" s="2" t="s">
        <v>32</v>
      </c>
      <c r="Y4" s="2" t="s">
        <v>0</v>
      </c>
      <c r="Z4" s="2" t="s">
        <v>0</v>
      </c>
      <c r="AA4" s="2">
        <v>19.252149445861701</v>
      </c>
      <c r="AB4" s="2">
        <v>1.75</v>
      </c>
      <c r="AC4" s="2" t="s">
        <v>33</v>
      </c>
      <c r="AD4" s="2" t="s">
        <v>0</v>
      </c>
      <c r="AE4" s="2">
        <v>194</v>
      </c>
      <c r="AF4" s="2" t="s">
        <v>37</v>
      </c>
    </row>
    <row r="5" spans="1:32" ht="15" x14ac:dyDescent="0.25">
      <c r="A5" s="2">
        <v>4</v>
      </c>
      <c r="B5" s="2" t="s">
        <v>29</v>
      </c>
      <c r="C5" s="2">
        <v>73</v>
      </c>
      <c r="D5" s="2">
        <f t="shared" si="7"/>
        <v>1.8633228601204559</v>
      </c>
      <c r="E5" s="15" t="s">
        <v>30</v>
      </c>
      <c r="F5" s="3">
        <v>2.57</v>
      </c>
      <c r="G5" s="16">
        <f t="shared" si="5"/>
        <v>0.4099331233312945</v>
      </c>
      <c r="H5" s="2">
        <v>65</v>
      </c>
      <c r="I5" s="40">
        <v>57</v>
      </c>
      <c r="J5" s="38">
        <f t="shared" si="1"/>
        <v>8</v>
      </c>
      <c r="K5" s="38">
        <f t="shared" si="2"/>
        <v>12.307692307692308</v>
      </c>
      <c r="L5" s="2">
        <v>74</v>
      </c>
      <c r="M5" s="6">
        <v>10</v>
      </c>
      <c r="N5" s="2">
        <v>2</v>
      </c>
      <c r="O5" s="3">
        <v>12</v>
      </c>
      <c r="P5" s="20" t="s">
        <v>31</v>
      </c>
      <c r="Q5" s="21">
        <v>60.4</v>
      </c>
      <c r="R5" s="2">
        <f t="shared" si="6"/>
        <v>1.7810369386211318</v>
      </c>
      <c r="S5" s="2" t="s">
        <v>0</v>
      </c>
      <c r="T5" s="9">
        <v>82.117124684130204</v>
      </c>
      <c r="U5" s="10">
        <v>11.1</v>
      </c>
      <c r="V5" s="2" t="s">
        <v>0</v>
      </c>
      <c r="W5" s="2" t="s">
        <v>0</v>
      </c>
      <c r="X5" s="2" t="s">
        <v>0</v>
      </c>
      <c r="Y5" s="2" t="s">
        <v>32</v>
      </c>
      <c r="Z5" s="2" t="s">
        <v>0</v>
      </c>
      <c r="AA5" s="2">
        <v>18.046888176758301</v>
      </c>
      <c r="AB5" s="2">
        <v>1.38</v>
      </c>
      <c r="AC5" s="2" t="s">
        <v>33</v>
      </c>
      <c r="AD5" s="2" t="s">
        <v>0</v>
      </c>
      <c r="AE5" s="2">
        <v>277</v>
      </c>
      <c r="AF5" s="2" t="s">
        <v>39</v>
      </c>
    </row>
    <row r="6" spans="1:32" ht="15" x14ac:dyDescent="0.25">
      <c r="A6" s="2">
        <v>5</v>
      </c>
      <c r="B6" s="2" t="s">
        <v>29</v>
      </c>
      <c r="C6" s="2">
        <v>86</v>
      </c>
      <c r="D6" s="2">
        <f t="shared" si="7"/>
        <v>1.9344984512435677</v>
      </c>
      <c r="E6" s="15" t="s">
        <v>30</v>
      </c>
      <c r="F6" s="3">
        <v>6.18</v>
      </c>
      <c r="G6" s="16">
        <f t="shared" si="5"/>
        <v>0.79098847508881587</v>
      </c>
      <c r="H6" s="2">
        <v>65</v>
      </c>
      <c r="I6" s="41">
        <v>63.5</v>
      </c>
      <c r="J6" s="38">
        <f t="shared" si="1"/>
        <v>1.5</v>
      </c>
      <c r="K6" s="38">
        <f t="shared" si="2"/>
        <v>2.3076923076923079</v>
      </c>
      <c r="L6" s="2">
        <v>66</v>
      </c>
      <c r="M6" s="6">
        <v>12</v>
      </c>
      <c r="N6" s="2">
        <v>4</v>
      </c>
      <c r="O6" s="3">
        <v>24</v>
      </c>
      <c r="P6" s="20" t="s">
        <v>31</v>
      </c>
      <c r="Q6" s="21">
        <v>68.3</v>
      </c>
      <c r="R6" s="2">
        <f t="shared" si="6"/>
        <v>1.8344207036815325</v>
      </c>
      <c r="S6" s="2" t="s">
        <v>0</v>
      </c>
      <c r="T6" s="9">
        <v>67.354808313718195</v>
      </c>
      <c r="U6" s="10">
        <v>13.3</v>
      </c>
      <c r="V6" s="2" t="s">
        <v>0</v>
      </c>
      <c r="W6" s="2" t="s">
        <v>0</v>
      </c>
      <c r="X6" s="2" t="s">
        <v>0</v>
      </c>
      <c r="Y6" s="2" t="s">
        <v>0</v>
      </c>
      <c r="Z6" s="2" t="s">
        <v>0</v>
      </c>
      <c r="AA6" s="2">
        <v>20.4586483172762</v>
      </c>
      <c r="AB6" s="2">
        <v>1.31</v>
      </c>
      <c r="AC6" s="2" t="s">
        <v>36</v>
      </c>
      <c r="AD6" s="2" t="s">
        <v>0</v>
      </c>
      <c r="AE6" s="2">
        <v>456</v>
      </c>
      <c r="AF6" s="2" t="s">
        <v>34</v>
      </c>
    </row>
    <row r="7" spans="1:32" ht="15" x14ac:dyDescent="0.25">
      <c r="A7" s="2">
        <v>6</v>
      </c>
      <c r="B7" s="2" t="s">
        <v>38</v>
      </c>
      <c r="C7" s="2">
        <v>39</v>
      </c>
      <c r="D7" s="2">
        <f t="shared" si="7"/>
        <v>1.5910646070264991</v>
      </c>
      <c r="E7" s="15" t="s">
        <v>30</v>
      </c>
      <c r="F7" s="3">
        <v>6.8</v>
      </c>
      <c r="G7" s="16">
        <f t="shared" si="5"/>
        <v>0.83250891270623628</v>
      </c>
      <c r="H7" s="2">
        <v>67</v>
      </c>
      <c r="I7" s="40">
        <v>44</v>
      </c>
      <c r="J7" s="38">
        <f t="shared" si="1"/>
        <v>23</v>
      </c>
      <c r="K7" s="38">
        <f t="shared" si="2"/>
        <v>34.328358208955223</v>
      </c>
      <c r="L7" s="2">
        <v>60</v>
      </c>
      <c r="M7" s="6">
        <v>22</v>
      </c>
      <c r="N7" s="2">
        <v>5</v>
      </c>
      <c r="O7" s="3">
        <v>18</v>
      </c>
      <c r="P7" s="20" t="s">
        <v>31</v>
      </c>
      <c r="Q7" s="21">
        <v>15.1</v>
      </c>
      <c r="R7" s="2">
        <f t="shared" si="6"/>
        <v>1.1789769472931695</v>
      </c>
      <c r="S7" s="2" t="s">
        <v>0</v>
      </c>
      <c r="T7" s="9">
        <v>54.536659513094399</v>
      </c>
      <c r="U7" s="10">
        <v>15.8</v>
      </c>
      <c r="V7" s="2" t="s">
        <v>0</v>
      </c>
      <c r="W7" s="2" t="s">
        <v>0</v>
      </c>
      <c r="X7" s="2" t="s">
        <v>32</v>
      </c>
      <c r="Y7" s="2" t="s">
        <v>32</v>
      </c>
      <c r="Z7" s="2" t="s">
        <v>0</v>
      </c>
      <c r="AA7" s="2">
        <v>25.963047941069899</v>
      </c>
      <c r="AB7" s="2">
        <v>2.09</v>
      </c>
      <c r="AC7" s="2" t="s">
        <v>40</v>
      </c>
      <c r="AD7" s="2" t="s">
        <v>32</v>
      </c>
      <c r="AE7" s="2">
        <v>526</v>
      </c>
      <c r="AF7" s="2" t="s">
        <v>39</v>
      </c>
    </row>
    <row r="8" spans="1:32" ht="15" x14ac:dyDescent="0.25">
      <c r="A8" s="2">
        <v>7</v>
      </c>
      <c r="B8" s="2" t="s">
        <v>38</v>
      </c>
      <c r="C8" s="2">
        <v>52</v>
      </c>
      <c r="D8" s="2">
        <f t="shared" si="7"/>
        <v>1.7160033436347992</v>
      </c>
      <c r="E8" s="15" t="s">
        <v>30</v>
      </c>
      <c r="F8" s="3">
        <v>0.86</v>
      </c>
      <c r="G8" s="16">
        <f t="shared" si="5"/>
        <v>-6.5501548756432285E-2</v>
      </c>
      <c r="H8" s="2">
        <v>69.5</v>
      </c>
      <c r="I8" s="40">
        <v>35</v>
      </c>
      <c r="J8" s="38">
        <f t="shared" si="1"/>
        <v>34.5</v>
      </c>
      <c r="K8" s="38">
        <f t="shared" si="2"/>
        <v>49.640287769784173</v>
      </c>
      <c r="L8" s="2">
        <v>78</v>
      </c>
      <c r="M8" s="6">
        <v>20</v>
      </c>
      <c r="N8" s="2">
        <v>6</v>
      </c>
      <c r="O8" s="3">
        <v>14</v>
      </c>
      <c r="P8" s="20" t="s">
        <v>31</v>
      </c>
      <c r="Q8" s="21">
        <v>10.3</v>
      </c>
      <c r="R8" s="2">
        <f t="shared" si="6"/>
        <v>1.0128372247051722</v>
      </c>
      <c r="S8" s="2" t="s">
        <v>0</v>
      </c>
      <c r="T8" s="9">
        <v>95.179631667990506</v>
      </c>
      <c r="U8" s="10">
        <v>14.9</v>
      </c>
      <c r="V8" s="2" t="s">
        <v>0</v>
      </c>
      <c r="W8" s="2" t="s">
        <v>0</v>
      </c>
      <c r="X8" s="2" t="s">
        <v>0</v>
      </c>
      <c r="Y8" s="2" t="s">
        <v>32</v>
      </c>
      <c r="Z8" s="2" t="s">
        <v>0</v>
      </c>
      <c r="AA8" s="2">
        <v>26.0934988543484</v>
      </c>
      <c r="AB8" s="2">
        <v>1.9</v>
      </c>
      <c r="AC8" s="2" t="s">
        <v>33</v>
      </c>
      <c r="AD8" s="2" t="s">
        <v>0</v>
      </c>
      <c r="AE8" s="2">
        <v>478</v>
      </c>
      <c r="AF8" s="2" t="s">
        <v>39</v>
      </c>
    </row>
    <row r="9" spans="1:32" ht="15" x14ac:dyDescent="0.25">
      <c r="A9" s="2">
        <v>8</v>
      </c>
      <c r="B9" s="2" t="s">
        <v>29</v>
      </c>
      <c r="C9" s="2">
        <v>81</v>
      </c>
      <c r="D9" s="2">
        <f t="shared" si="7"/>
        <v>1.9084850188786497</v>
      </c>
      <c r="E9" s="15" t="s">
        <v>30</v>
      </c>
      <c r="F9" s="3">
        <v>48</v>
      </c>
      <c r="G9" s="16">
        <f t="shared" si="5"/>
        <v>1.6812412373755872</v>
      </c>
      <c r="H9" s="2">
        <v>50.5</v>
      </c>
      <c r="I9" s="41">
        <v>58.5</v>
      </c>
      <c r="J9" s="38">
        <f t="shared" si="1"/>
        <v>-8</v>
      </c>
      <c r="K9" s="38">
        <f t="shared" si="2"/>
        <v>-15.841584158415841</v>
      </c>
      <c r="L9" s="2">
        <v>66</v>
      </c>
      <c r="M9" s="6">
        <v>48</v>
      </c>
      <c r="N9" s="2">
        <v>6</v>
      </c>
      <c r="O9" s="3">
        <v>16</v>
      </c>
      <c r="P9" s="20" t="s">
        <v>31</v>
      </c>
      <c r="Q9" s="21">
        <v>116.6</v>
      </c>
      <c r="R9" s="2">
        <f t="shared" si="6"/>
        <v>2.0666985504229953</v>
      </c>
      <c r="S9" s="2" t="s">
        <v>0</v>
      </c>
      <c r="T9" s="9">
        <v>40.177543964010297</v>
      </c>
      <c r="U9" s="10">
        <v>9.1</v>
      </c>
      <c r="V9" s="2" t="s">
        <v>0</v>
      </c>
      <c r="W9" s="2" t="s">
        <v>0</v>
      </c>
      <c r="X9" s="2" t="s">
        <v>32</v>
      </c>
      <c r="Y9" s="2" t="s">
        <v>32</v>
      </c>
      <c r="Z9" s="2" t="s">
        <v>0</v>
      </c>
      <c r="AA9" s="2">
        <v>17.585265398676501</v>
      </c>
      <c r="AB9" s="2">
        <v>1.27</v>
      </c>
      <c r="AC9" s="2" t="s">
        <v>41</v>
      </c>
      <c r="AD9" s="2" t="s">
        <v>32</v>
      </c>
      <c r="AE9" s="2">
        <v>337</v>
      </c>
      <c r="AF9" s="2" t="s">
        <v>39</v>
      </c>
    </row>
    <row r="10" spans="1:32" ht="15" x14ac:dyDescent="0.25">
      <c r="A10" s="2">
        <v>9</v>
      </c>
      <c r="B10" s="2" t="s">
        <v>38</v>
      </c>
      <c r="C10" s="2">
        <v>79</v>
      </c>
      <c r="D10" s="2">
        <f t="shared" si="7"/>
        <v>1.8976270912904414</v>
      </c>
      <c r="E10" s="15" t="s">
        <v>30</v>
      </c>
      <c r="F10" s="3">
        <v>13.6</v>
      </c>
      <c r="G10" s="16">
        <f t="shared" si="5"/>
        <v>1.1335389083702174</v>
      </c>
      <c r="H10" s="2">
        <v>63</v>
      </c>
      <c r="I10" s="41">
        <v>39</v>
      </c>
      <c r="J10" s="38">
        <f t="shared" si="1"/>
        <v>24</v>
      </c>
      <c r="K10" s="38">
        <f t="shared" si="2"/>
        <v>38.095238095238095</v>
      </c>
      <c r="L10" s="2">
        <v>25</v>
      </c>
      <c r="M10" s="6">
        <v>64</v>
      </c>
      <c r="N10" s="2">
        <v>7</v>
      </c>
      <c r="O10" s="3">
        <v>36</v>
      </c>
      <c r="P10" s="20" t="s">
        <v>31</v>
      </c>
      <c r="Q10" s="21">
        <v>128.19999999999999</v>
      </c>
      <c r="R10" s="2">
        <f t="shared" si="6"/>
        <v>2.1078880251827985</v>
      </c>
      <c r="S10" s="2" t="s">
        <v>0</v>
      </c>
      <c r="T10" s="9">
        <v>71.643817158607703</v>
      </c>
      <c r="U10" s="10">
        <v>13.5</v>
      </c>
      <c r="V10" s="2" t="s">
        <v>0</v>
      </c>
      <c r="W10" s="2" t="s">
        <v>0</v>
      </c>
      <c r="X10" s="2" t="s">
        <v>0</v>
      </c>
      <c r="Y10" s="2" t="s">
        <v>32</v>
      </c>
      <c r="Z10" s="2" t="s">
        <v>0</v>
      </c>
      <c r="AA10" s="2">
        <v>27.061174447773901</v>
      </c>
      <c r="AB10" s="2">
        <v>1.86</v>
      </c>
      <c r="AC10" s="2" t="s">
        <v>33</v>
      </c>
      <c r="AD10" s="2" t="s">
        <v>0</v>
      </c>
      <c r="AE10" s="2">
        <v>855</v>
      </c>
      <c r="AF10" s="2" t="s">
        <v>37</v>
      </c>
    </row>
    <row r="11" spans="1:32" ht="15" x14ac:dyDescent="0.25">
      <c r="A11" s="2">
        <v>10</v>
      </c>
      <c r="B11" s="2" t="s">
        <v>29</v>
      </c>
      <c r="C11" s="2">
        <v>71</v>
      </c>
      <c r="D11" s="2">
        <f t="shared" si="7"/>
        <v>1.8512583487190752</v>
      </c>
      <c r="E11" s="15" t="s">
        <v>30</v>
      </c>
      <c r="F11" s="3">
        <v>2.89</v>
      </c>
      <c r="G11" s="16">
        <f t="shared" si="5"/>
        <v>0.46089784275654788</v>
      </c>
      <c r="H11" s="2">
        <v>68.5</v>
      </c>
      <c r="I11" s="38">
        <v>19</v>
      </c>
      <c r="J11" s="38">
        <f t="shared" si="1"/>
        <v>49.5</v>
      </c>
      <c r="K11" s="38">
        <f t="shared" si="2"/>
        <v>72.262773722627742</v>
      </c>
      <c r="L11" s="2">
        <v>54</v>
      </c>
      <c r="M11" s="6">
        <v>23</v>
      </c>
      <c r="N11" s="2">
        <v>4</v>
      </c>
      <c r="O11" s="3">
        <v>13</v>
      </c>
      <c r="P11" s="20" t="s">
        <v>31</v>
      </c>
      <c r="Q11" s="21">
        <v>92</v>
      </c>
      <c r="R11" s="2">
        <f t="shared" si="6"/>
        <v>1.9637878273455553</v>
      </c>
      <c r="S11" s="2" t="s">
        <v>0</v>
      </c>
      <c r="T11" s="9">
        <v>72.440957617397601</v>
      </c>
      <c r="U11" s="10">
        <v>13</v>
      </c>
      <c r="V11" s="2" t="s">
        <v>0</v>
      </c>
      <c r="W11" s="2" t="s">
        <v>0</v>
      </c>
      <c r="X11" s="2" t="s">
        <v>0</v>
      </c>
      <c r="Y11" s="2" t="s">
        <v>32</v>
      </c>
      <c r="Z11" s="2" t="s">
        <v>0</v>
      </c>
      <c r="AA11" s="2">
        <v>24.804910459796101</v>
      </c>
      <c r="AB11" s="2">
        <v>1.43</v>
      </c>
      <c r="AC11" s="2" t="s">
        <v>33</v>
      </c>
      <c r="AD11" s="2" t="s">
        <v>0</v>
      </c>
      <c r="AE11" s="2">
        <v>235</v>
      </c>
      <c r="AF11" s="2" t="s">
        <v>42</v>
      </c>
    </row>
    <row r="12" spans="1:32" ht="15" x14ac:dyDescent="0.25">
      <c r="A12" s="2">
        <v>11</v>
      </c>
      <c r="B12" s="2" t="s">
        <v>38</v>
      </c>
      <c r="C12" s="2">
        <v>72</v>
      </c>
      <c r="D12" s="2">
        <f t="shared" si="7"/>
        <v>1.8573324964312685</v>
      </c>
      <c r="E12" s="15" t="s">
        <v>30</v>
      </c>
      <c r="F12" s="3">
        <v>19.399999999999999</v>
      </c>
      <c r="G12" s="16">
        <f t="shared" si="5"/>
        <v>1.287801729930226</v>
      </c>
      <c r="H12" s="2">
        <v>59.5</v>
      </c>
      <c r="I12" s="38">
        <v>41</v>
      </c>
      <c r="J12" s="38">
        <f t="shared" si="1"/>
        <v>18.5</v>
      </c>
      <c r="K12" s="38">
        <f t="shared" si="2"/>
        <v>31.092436974789916</v>
      </c>
      <c r="L12" s="2">
        <v>30</v>
      </c>
      <c r="M12" s="6">
        <v>83</v>
      </c>
      <c r="N12" s="2">
        <v>7</v>
      </c>
      <c r="O12" s="3">
        <v>17</v>
      </c>
      <c r="P12" s="20" t="s">
        <v>31</v>
      </c>
      <c r="Q12" s="21">
        <v>521.4</v>
      </c>
      <c r="R12" s="2">
        <f t="shared" si="6"/>
        <v>2.7171710268323102</v>
      </c>
      <c r="S12" s="2" t="s">
        <v>0</v>
      </c>
      <c r="T12" s="9">
        <v>91.079385386521693</v>
      </c>
      <c r="U12" s="10">
        <v>12.2</v>
      </c>
      <c r="V12" s="2" t="s">
        <v>0</v>
      </c>
      <c r="W12" s="2" t="s">
        <v>0</v>
      </c>
      <c r="X12" s="2" t="s">
        <v>32</v>
      </c>
      <c r="Y12" s="2" t="s">
        <v>32</v>
      </c>
      <c r="Z12" s="2" t="s">
        <v>0</v>
      </c>
      <c r="AA12" s="2">
        <v>24.005486968449901</v>
      </c>
      <c r="AB12" s="2">
        <v>1.69</v>
      </c>
      <c r="AC12" s="2" t="s">
        <v>41</v>
      </c>
      <c r="AD12" s="2" t="s">
        <v>32</v>
      </c>
      <c r="AE12" s="2">
        <v>192</v>
      </c>
      <c r="AF12" s="2" t="s">
        <v>43</v>
      </c>
    </row>
    <row r="13" spans="1:32" ht="15" x14ac:dyDescent="0.25">
      <c r="A13" s="2">
        <v>12</v>
      </c>
      <c r="B13" s="2" t="s">
        <v>29</v>
      </c>
      <c r="C13" s="2">
        <v>73</v>
      </c>
      <c r="D13" s="2">
        <f t="shared" si="7"/>
        <v>1.8633228601204559</v>
      </c>
      <c r="E13" s="15" t="s">
        <v>35</v>
      </c>
      <c r="F13" s="3">
        <v>6.94</v>
      </c>
      <c r="G13" s="16">
        <f t="shared" si="5"/>
        <v>0.84135947045485493</v>
      </c>
      <c r="H13" s="2">
        <v>46</v>
      </c>
      <c r="I13" s="42">
        <v>20</v>
      </c>
      <c r="J13" s="38">
        <f t="shared" si="1"/>
        <v>26</v>
      </c>
      <c r="K13" s="38">
        <f t="shared" si="2"/>
        <v>56.521739130434781</v>
      </c>
      <c r="L13" s="2">
        <v>45</v>
      </c>
      <c r="M13" s="6">
        <v>10</v>
      </c>
      <c r="N13" s="2">
        <v>2</v>
      </c>
      <c r="O13" s="3">
        <v>17</v>
      </c>
      <c r="P13" s="20" t="s">
        <v>31</v>
      </c>
      <c r="Q13" s="21">
        <v>730.8</v>
      </c>
      <c r="R13" s="2">
        <f t="shared" si="6"/>
        <v>2.8637985386805003</v>
      </c>
      <c r="S13" s="2" t="s">
        <v>0</v>
      </c>
      <c r="T13" s="9">
        <v>60.868958943311902</v>
      </c>
      <c r="U13" s="10">
        <v>11.4</v>
      </c>
      <c r="V13" s="2" t="s">
        <v>0</v>
      </c>
      <c r="W13" s="2" t="s">
        <v>0</v>
      </c>
      <c r="X13" s="2" t="s">
        <v>0</v>
      </c>
      <c r="Y13" s="2" t="s">
        <v>0</v>
      </c>
      <c r="Z13" s="2" t="s">
        <v>0</v>
      </c>
      <c r="AA13" s="2">
        <v>24.111724084718901</v>
      </c>
      <c r="AB13" s="2">
        <v>1.67</v>
      </c>
      <c r="AC13" s="2" t="s">
        <v>36</v>
      </c>
      <c r="AD13" s="2" t="s">
        <v>0</v>
      </c>
      <c r="AE13" s="2">
        <v>288</v>
      </c>
      <c r="AF13" s="2" t="s">
        <v>34</v>
      </c>
    </row>
    <row r="14" spans="1:32" ht="15" x14ac:dyDescent="0.25">
      <c r="A14" s="2">
        <v>13</v>
      </c>
      <c r="B14" s="2" t="s">
        <v>38</v>
      </c>
      <c r="C14" s="2">
        <v>62</v>
      </c>
      <c r="D14" s="2">
        <f t="shared" si="7"/>
        <v>1.7923916894982539</v>
      </c>
      <c r="E14" s="15" t="s">
        <v>30</v>
      </c>
      <c r="F14" s="3">
        <v>1.39</v>
      </c>
      <c r="G14" s="16">
        <f t="shared" si="5"/>
        <v>0.14301480025409505</v>
      </c>
      <c r="H14" s="2">
        <v>73</v>
      </c>
      <c r="I14" s="41">
        <v>40</v>
      </c>
      <c r="J14" s="38">
        <f t="shared" si="1"/>
        <v>33</v>
      </c>
      <c r="K14" s="38">
        <f t="shared" si="2"/>
        <v>45.205479452054789</v>
      </c>
      <c r="L14" s="2">
        <v>60</v>
      </c>
      <c r="M14" s="6">
        <v>9</v>
      </c>
      <c r="N14" s="2">
        <v>3</v>
      </c>
      <c r="O14" s="3">
        <v>10</v>
      </c>
      <c r="P14" s="20" t="s">
        <v>31</v>
      </c>
      <c r="Q14" s="21">
        <v>46.8</v>
      </c>
      <c r="R14" s="2">
        <f t="shared" si="6"/>
        <v>1.670245853074124</v>
      </c>
      <c r="S14" s="2" t="s">
        <v>0</v>
      </c>
      <c r="T14" s="9">
        <v>87.669405040423101</v>
      </c>
      <c r="U14" s="10">
        <v>11.3</v>
      </c>
      <c r="V14" s="2" t="s">
        <v>0</v>
      </c>
      <c r="W14" s="2" t="s">
        <v>0</v>
      </c>
      <c r="X14" s="2" t="s">
        <v>0</v>
      </c>
      <c r="Y14" s="2" t="s">
        <v>32</v>
      </c>
      <c r="Z14" s="2" t="s">
        <v>0</v>
      </c>
      <c r="AA14" s="2">
        <v>29.402920244578802</v>
      </c>
      <c r="AB14" s="2">
        <v>2.04</v>
      </c>
      <c r="AC14" s="2" t="s">
        <v>33</v>
      </c>
      <c r="AD14" s="2" t="s">
        <v>0</v>
      </c>
      <c r="AE14" s="2">
        <v>177</v>
      </c>
      <c r="AF14" s="2" t="s">
        <v>39</v>
      </c>
    </row>
    <row r="15" spans="1:32" ht="15" x14ac:dyDescent="0.25">
      <c r="A15" s="2">
        <v>14</v>
      </c>
      <c r="B15" s="2" t="s">
        <v>29</v>
      </c>
      <c r="C15" s="2">
        <v>70</v>
      </c>
      <c r="D15" s="2">
        <f t="shared" si="7"/>
        <v>1.8450980400142569</v>
      </c>
      <c r="E15" s="15" t="s">
        <v>30</v>
      </c>
      <c r="F15" s="3">
        <v>2.77</v>
      </c>
      <c r="G15" s="16">
        <f t="shared" si="5"/>
        <v>0.44247976906444858</v>
      </c>
      <c r="H15" s="2">
        <v>64.5</v>
      </c>
      <c r="I15" s="40">
        <v>55</v>
      </c>
      <c r="J15" s="38">
        <f t="shared" si="1"/>
        <v>9.5</v>
      </c>
      <c r="K15" s="38">
        <f t="shared" si="2"/>
        <v>14.728682170542637</v>
      </c>
      <c r="L15" s="2">
        <v>50</v>
      </c>
      <c r="M15" s="6">
        <v>7</v>
      </c>
      <c r="N15" s="2">
        <v>2</v>
      </c>
      <c r="O15" s="3">
        <v>12</v>
      </c>
      <c r="P15" s="20" t="s">
        <v>31</v>
      </c>
      <c r="Q15" s="21">
        <v>170.6</v>
      </c>
      <c r="R15" s="2">
        <f t="shared" si="6"/>
        <v>2.2319790268315041</v>
      </c>
      <c r="S15" s="2" t="s">
        <v>0</v>
      </c>
      <c r="T15" s="9">
        <v>61.606480291824703</v>
      </c>
      <c r="U15" s="10">
        <v>11</v>
      </c>
      <c r="V15" s="2" t="s">
        <v>32</v>
      </c>
      <c r="W15" s="2" t="s">
        <v>0</v>
      </c>
      <c r="X15" s="2" t="s">
        <v>32</v>
      </c>
      <c r="Y15" s="2" t="s">
        <v>32</v>
      </c>
      <c r="Z15" s="2" t="s">
        <v>0</v>
      </c>
      <c r="AA15" s="2">
        <v>21.241149521032899</v>
      </c>
      <c r="AB15" s="2">
        <v>1.37</v>
      </c>
      <c r="AC15" s="2" t="s">
        <v>40</v>
      </c>
      <c r="AD15" s="2" t="s">
        <v>32</v>
      </c>
      <c r="AE15" s="2">
        <v>540</v>
      </c>
      <c r="AF15" s="2" t="s">
        <v>44</v>
      </c>
    </row>
    <row r="16" spans="1:32" ht="15" x14ac:dyDescent="0.25">
      <c r="A16" s="2">
        <v>15</v>
      </c>
      <c r="B16" s="2" t="s">
        <v>29</v>
      </c>
      <c r="C16" s="2">
        <v>72</v>
      </c>
      <c r="D16" s="2">
        <f t="shared" si="7"/>
        <v>1.8573324964312685</v>
      </c>
      <c r="E16" s="15" t="s">
        <v>35</v>
      </c>
      <c r="F16" s="3">
        <v>1.9</v>
      </c>
      <c r="G16" s="16">
        <f t="shared" si="5"/>
        <v>0.27875360095282892</v>
      </c>
      <c r="H16" s="2">
        <v>47.5</v>
      </c>
      <c r="I16" s="42">
        <v>35</v>
      </c>
      <c r="J16" s="38">
        <f t="shared" si="1"/>
        <v>12.5</v>
      </c>
      <c r="K16" s="38">
        <f t="shared" si="2"/>
        <v>26.315789473684209</v>
      </c>
      <c r="L16" s="2">
        <v>65</v>
      </c>
      <c r="M16" s="6">
        <v>13</v>
      </c>
      <c r="N16" s="2">
        <v>14</v>
      </c>
      <c r="O16" s="3">
        <v>36</v>
      </c>
      <c r="P16" s="20" t="s">
        <v>31</v>
      </c>
      <c r="Q16" s="21">
        <v>120.8</v>
      </c>
      <c r="R16" s="2">
        <f t="shared" si="6"/>
        <v>2.082066934285113</v>
      </c>
      <c r="S16" s="2" t="s">
        <v>0</v>
      </c>
      <c r="T16" s="9">
        <v>70.878616776588899</v>
      </c>
      <c r="U16" s="10">
        <v>9.1999999999999993</v>
      </c>
      <c r="V16" s="2" t="s">
        <v>0</v>
      </c>
      <c r="W16" s="2" t="s">
        <v>0</v>
      </c>
      <c r="X16" s="2" t="s">
        <v>0</v>
      </c>
      <c r="Y16" s="2" t="s">
        <v>32</v>
      </c>
      <c r="Z16" s="2" t="s">
        <v>0</v>
      </c>
      <c r="AA16" s="2">
        <v>25.722771222789302</v>
      </c>
      <c r="AB16" s="2">
        <v>1.58</v>
      </c>
      <c r="AC16" s="2" t="s">
        <v>36</v>
      </c>
      <c r="AD16" s="2" t="s">
        <v>0</v>
      </c>
      <c r="AE16" s="2">
        <v>365</v>
      </c>
      <c r="AF16" s="2" t="s">
        <v>43</v>
      </c>
    </row>
    <row r="17" spans="1:32" ht="15" x14ac:dyDescent="0.25">
      <c r="A17" s="2">
        <v>16</v>
      </c>
      <c r="B17" s="2" t="s">
        <v>38</v>
      </c>
      <c r="C17" s="2">
        <v>58</v>
      </c>
      <c r="D17" s="2">
        <f t="shared" si="7"/>
        <v>1.7634279935629373</v>
      </c>
      <c r="E17" s="15" t="s">
        <v>30</v>
      </c>
      <c r="F17" s="3">
        <v>2.62</v>
      </c>
      <c r="G17" s="16">
        <f t="shared" si="5"/>
        <v>0.41830129131974547</v>
      </c>
      <c r="H17" s="2">
        <v>61</v>
      </c>
      <c r="I17" s="42">
        <v>54.5</v>
      </c>
      <c r="J17" s="38">
        <f t="shared" si="1"/>
        <v>6.5</v>
      </c>
      <c r="K17" s="38">
        <f t="shared" si="2"/>
        <v>10.655737704918032</v>
      </c>
      <c r="L17" s="2">
        <v>35</v>
      </c>
      <c r="M17" s="6">
        <v>8</v>
      </c>
      <c r="N17" s="2">
        <v>3</v>
      </c>
      <c r="O17" s="3">
        <v>10</v>
      </c>
      <c r="P17" s="20" t="s">
        <v>31</v>
      </c>
      <c r="Q17" s="21">
        <v>229.7</v>
      </c>
      <c r="R17" s="2">
        <f t="shared" si="6"/>
        <v>2.3611609951950259</v>
      </c>
      <c r="S17" s="2" t="s">
        <v>0</v>
      </c>
      <c r="T17" s="9">
        <v>21.817742401055799</v>
      </c>
      <c r="U17" s="10">
        <v>13</v>
      </c>
      <c r="V17" s="2" t="s">
        <v>0</v>
      </c>
      <c r="W17" s="2" t="s">
        <v>32</v>
      </c>
      <c r="X17" s="2" t="s">
        <v>32</v>
      </c>
      <c r="Y17" s="2" t="s">
        <v>32</v>
      </c>
      <c r="Z17" s="2" t="s">
        <v>0</v>
      </c>
      <c r="AA17" s="2">
        <v>24.865306122448999</v>
      </c>
      <c r="AB17" s="2">
        <v>1.93</v>
      </c>
      <c r="AC17" s="2" t="s">
        <v>36</v>
      </c>
      <c r="AD17" s="2" t="s">
        <v>0</v>
      </c>
      <c r="AE17" s="2">
        <v>232</v>
      </c>
      <c r="AF17" s="2" t="s">
        <v>37</v>
      </c>
    </row>
    <row r="18" spans="1:32" ht="15" x14ac:dyDescent="0.25">
      <c r="A18" s="2">
        <v>17</v>
      </c>
      <c r="B18" s="2" t="s">
        <v>29</v>
      </c>
      <c r="C18" s="2">
        <v>80</v>
      </c>
      <c r="D18" s="2">
        <f t="shared" si="7"/>
        <v>1.9030899869919435</v>
      </c>
      <c r="E18" s="15" t="s">
        <v>30</v>
      </c>
      <c r="F18" s="3">
        <v>2.76</v>
      </c>
      <c r="G18" s="16">
        <f t="shared" si="5"/>
        <v>0.44090908206521767</v>
      </c>
      <c r="H18" s="2">
        <v>65.5</v>
      </c>
      <c r="I18" s="42">
        <v>45</v>
      </c>
      <c r="J18" s="38">
        <f t="shared" si="1"/>
        <v>20.5</v>
      </c>
      <c r="K18" s="38">
        <f t="shared" si="2"/>
        <v>31.297709923664126</v>
      </c>
      <c r="L18" s="2">
        <v>76</v>
      </c>
      <c r="M18" s="6">
        <v>10</v>
      </c>
      <c r="N18" s="2">
        <v>2</v>
      </c>
      <c r="O18" s="3">
        <v>18</v>
      </c>
      <c r="P18" s="20" t="s">
        <v>31</v>
      </c>
      <c r="Q18" s="21">
        <v>121.1</v>
      </c>
      <c r="R18" s="2">
        <f t="shared" si="6"/>
        <v>2.0831441431430524</v>
      </c>
      <c r="S18" s="2" t="s">
        <v>0</v>
      </c>
      <c r="T18" s="9">
        <v>137.08978389928399</v>
      </c>
      <c r="U18" s="10">
        <v>12.3</v>
      </c>
      <c r="V18" s="2" t="s">
        <v>0</v>
      </c>
      <c r="W18" s="2" t="s">
        <v>32</v>
      </c>
      <c r="X18" s="2" t="s">
        <v>32</v>
      </c>
      <c r="Y18" s="2" t="s">
        <v>32</v>
      </c>
      <c r="Z18" s="2" t="s">
        <v>0</v>
      </c>
      <c r="AA18" s="2">
        <v>21.556712962963001</v>
      </c>
      <c r="AB18" s="2">
        <v>1.34</v>
      </c>
      <c r="AC18" s="2" t="s">
        <v>36</v>
      </c>
      <c r="AD18" s="2" t="s">
        <v>0</v>
      </c>
      <c r="AE18" s="2">
        <v>182</v>
      </c>
      <c r="AF18" s="2" t="s">
        <v>42</v>
      </c>
    </row>
    <row r="19" spans="1:32" ht="15" x14ac:dyDescent="0.25">
      <c r="A19" s="2">
        <v>18</v>
      </c>
      <c r="B19" s="2" t="s">
        <v>38</v>
      </c>
      <c r="C19" s="2">
        <v>29</v>
      </c>
      <c r="D19" s="2">
        <f t="shared" si="7"/>
        <v>1.4623979978989561</v>
      </c>
      <c r="E19" s="15" t="s">
        <v>30</v>
      </c>
      <c r="F19" s="3">
        <v>1.83</v>
      </c>
      <c r="G19" s="16">
        <f t="shared" si="5"/>
        <v>0.26245108973042947</v>
      </c>
      <c r="H19" s="2">
        <v>82</v>
      </c>
      <c r="I19" s="42">
        <v>58.5</v>
      </c>
      <c r="J19" s="38">
        <f t="shared" si="1"/>
        <v>23.5</v>
      </c>
      <c r="K19" s="38">
        <f t="shared" si="2"/>
        <v>28.658536585365852</v>
      </c>
      <c r="L19" s="2">
        <v>62</v>
      </c>
      <c r="M19" s="6">
        <v>5</v>
      </c>
      <c r="N19" s="2">
        <v>2</v>
      </c>
      <c r="O19" s="3">
        <v>8</v>
      </c>
      <c r="P19" s="20" t="s">
        <v>31</v>
      </c>
      <c r="Q19" s="21">
        <v>25.6</v>
      </c>
      <c r="R19" s="2">
        <f t="shared" si="6"/>
        <v>1.4082399653118496</v>
      </c>
      <c r="S19" s="2" t="s">
        <v>0</v>
      </c>
      <c r="T19" s="9">
        <v>144.82873297101901</v>
      </c>
      <c r="U19" s="10">
        <v>15</v>
      </c>
      <c r="V19" s="2" t="s">
        <v>0</v>
      </c>
      <c r="W19" s="2" t="s">
        <v>0</v>
      </c>
      <c r="X19" s="2" t="s">
        <v>0</v>
      </c>
      <c r="Y19" s="2" t="s">
        <v>0</v>
      </c>
      <c r="Z19" s="2" t="s">
        <v>0</v>
      </c>
      <c r="AA19" s="2">
        <v>22.408329560887299</v>
      </c>
      <c r="AB19" s="2">
        <v>2.0699999999999998</v>
      </c>
      <c r="AC19" s="2" t="s">
        <v>33</v>
      </c>
      <c r="AD19" s="2" t="s">
        <v>0</v>
      </c>
      <c r="AE19" s="2">
        <v>325</v>
      </c>
      <c r="AF19" s="2" t="s">
        <v>39</v>
      </c>
    </row>
    <row r="20" spans="1:32" ht="15" x14ac:dyDescent="0.25">
      <c r="A20" s="2">
        <v>19</v>
      </c>
      <c r="B20" s="2" t="s">
        <v>29</v>
      </c>
      <c r="C20" s="2">
        <v>80</v>
      </c>
      <c r="D20" s="2">
        <f t="shared" si="7"/>
        <v>1.9030899869919435</v>
      </c>
      <c r="E20" s="15" t="s">
        <v>30</v>
      </c>
      <c r="F20" s="3">
        <v>3.94</v>
      </c>
      <c r="G20" s="16">
        <f t="shared" si="5"/>
        <v>0.59549622182557416</v>
      </c>
      <c r="H20" s="2">
        <v>54.5</v>
      </c>
      <c r="I20" s="42">
        <v>44</v>
      </c>
      <c r="J20" s="38">
        <f t="shared" si="1"/>
        <v>10.5</v>
      </c>
      <c r="K20" s="38">
        <f t="shared" si="2"/>
        <v>19.26605504587156</v>
      </c>
      <c r="L20" s="2">
        <v>53</v>
      </c>
      <c r="M20" s="6">
        <v>18</v>
      </c>
      <c r="N20" s="2">
        <v>5</v>
      </c>
      <c r="O20" s="3">
        <v>20</v>
      </c>
      <c r="P20" s="20" t="s">
        <v>31</v>
      </c>
      <c r="Q20" s="21">
        <v>255.3</v>
      </c>
      <c r="R20" s="2">
        <f t="shared" si="6"/>
        <v>2.4070508148042502</v>
      </c>
      <c r="S20" s="2" t="s">
        <v>0</v>
      </c>
      <c r="T20" s="9">
        <v>120.96135856805</v>
      </c>
      <c r="U20" s="10">
        <v>11.6</v>
      </c>
      <c r="V20" s="2" t="s">
        <v>0</v>
      </c>
      <c r="W20" s="2" t="s">
        <v>0</v>
      </c>
      <c r="X20" s="2" t="s">
        <v>32</v>
      </c>
      <c r="Y20" s="2" t="s">
        <v>32</v>
      </c>
      <c r="Z20" s="2" t="s">
        <v>0</v>
      </c>
      <c r="AA20" s="2">
        <v>22.6824457593688</v>
      </c>
      <c r="AB20" s="2">
        <v>1.55</v>
      </c>
      <c r="AC20" s="2" t="s">
        <v>33</v>
      </c>
      <c r="AD20" s="2" t="s">
        <v>0</v>
      </c>
      <c r="AE20" s="2">
        <v>561</v>
      </c>
      <c r="AF20" s="2" t="s">
        <v>42</v>
      </c>
    </row>
    <row r="21" spans="1:32" ht="15" x14ac:dyDescent="0.25">
      <c r="A21" s="2">
        <v>20</v>
      </c>
      <c r="B21" s="2" t="s">
        <v>29</v>
      </c>
      <c r="C21" s="2">
        <v>74</v>
      </c>
      <c r="D21" s="2">
        <f t="shared" si="7"/>
        <v>1.8692317197309762</v>
      </c>
      <c r="E21" s="15" t="s">
        <v>30</v>
      </c>
      <c r="F21" s="3">
        <v>12.2</v>
      </c>
      <c r="G21" s="16">
        <f t="shared" si="5"/>
        <v>1.0863598306747482</v>
      </c>
      <c r="H21" s="2">
        <v>59</v>
      </c>
      <c r="I21" s="42">
        <v>36.5</v>
      </c>
      <c r="J21" s="38">
        <f t="shared" si="1"/>
        <v>22.5</v>
      </c>
      <c r="K21" s="38">
        <f t="shared" si="2"/>
        <v>38.135593220338983</v>
      </c>
      <c r="L21" s="2">
        <v>70</v>
      </c>
      <c r="M21" s="6">
        <v>16</v>
      </c>
      <c r="N21" s="2">
        <v>4</v>
      </c>
      <c r="O21" s="3">
        <v>13</v>
      </c>
      <c r="P21" s="20" t="s">
        <v>31</v>
      </c>
      <c r="Q21" s="21">
        <v>33</v>
      </c>
      <c r="R21" s="2">
        <f t="shared" si="6"/>
        <v>1.5185139398778875</v>
      </c>
      <c r="S21" s="2" t="s">
        <v>0</v>
      </c>
      <c r="T21" s="9">
        <v>60.631739935227202</v>
      </c>
      <c r="U21" s="10">
        <v>12.1</v>
      </c>
      <c r="V21" s="2" t="s">
        <v>0</v>
      </c>
      <c r="W21" s="2" t="s">
        <v>32</v>
      </c>
      <c r="X21" s="2" t="s">
        <v>32</v>
      </c>
      <c r="Y21" s="2" t="s">
        <v>32</v>
      </c>
      <c r="Z21" s="2" t="s">
        <v>0</v>
      </c>
      <c r="AA21" s="2">
        <v>26.800594567812301</v>
      </c>
      <c r="AB21" s="2">
        <v>1.55</v>
      </c>
      <c r="AC21" s="2" t="s">
        <v>36</v>
      </c>
      <c r="AD21" s="2" t="s">
        <v>0</v>
      </c>
      <c r="AE21" s="2">
        <v>306</v>
      </c>
      <c r="AF21" s="2" t="s">
        <v>45</v>
      </c>
    </row>
    <row r="22" spans="1:32" ht="15" x14ac:dyDescent="0.25">
      <c r="A22" s="2">
        <v>21</v>
      </c>
      <c r="B22" s="2" t="s">
        <v>29</v>
      </c>
      <c r="C22" s="2">
        <v>88</v>
      </c>
      <c r="D22" s="2">
        <f t="shared" si="7"/>
        <v>1.9444826721501687</v>
      </c>
      <c r="E22" s="15" t="s">
        <v>30</v>
      </c>
      <c r="F22" s="3">
        <v>11.4</v>
      </c>
      <c r="G22" s="16">
        <f t="shared" si="5"/>
        <v>1.0569048513364727</v>
      </c>
      <c r="H22" s="2">
        <v>58</v>
      </c>
      <c r="I22" s="42">
        <v>45</v>
      </c>
      <c r="J22" s="38">
        <f t="shared" si="1"/>
        <v>13</v>
      </c>
      <c r="K22" s="38">
        <f t="shared" si="2"/>
        <v>22.413793103448278</v>
      </c>
      <c r="L22" s="2">
        <v>70</v>
      </c>
      <c r="M22" s="6">
        <v>13</v>
      </c>
      <c r="N22" s="2">
        <v>5</v>
      </c>
      <c r="O22" s="3">
        <v>12</v>
      </c>
      <c r="P22" s="20" t="s">
        <v>31</v>
      </c>
      <c r="Q22" s="21">
        <v>81</v>
      </c>
      <c r="R22" s="2">
        <f t="shared" si="6"/>
        <v>1.9084850188786497</v>
      </c>
      <c r="S22" s="2" t="s">
        <v>0</v>
      </c>
      <c r="T22" s="9">
        <v>37.600926673831999</v>
      </c>
      <c r="U22" s="10">
        <v>10</v>
      </c>
      <c r="V22" s="2" t="s">
        <v>0</v>
      </c>
      <c r="W22" s="2" t="s">
        <v>32</v>
      </c>
      <c r="X22" s="2" t="s">
        <v>32</v>
      </c>
      <c r="Y22" s="2" t="s">
        <v>32</v>
      </c>
      <c r="Z22" s="2" t="s">
        <v>0</v>
      </c>
      <c r="AA22" s="2">
        <v>22.8571428571429</v>
      </c>
      <c r="AB22" s="2">
        <v>1.31</v>
      </c>
      <c r="AC22" s="2" t="s">
        <v>33</v>
      </c>
      <c r="AD22" s="2" t="s">
        <v>0</v>
      </c>
      <c r="AE22" s="2">
        <v>328</v>
      </c>
      <c r="AF22" s="2" t="s">
        <v>43</v>
      </c>
    </row>
    <row r="23" spans="1:32" ht="15" x14ac:dyDescent="0.25">
      <c r="A23" s="2">
        <v>22</v>
      </c>
      <c r="B23" s="2" t="s">
        <v>38</v>
      </c>
      <c r="C23" s="2">
        <v>69</v>
      </c>
      <c r="D23" s="2">
        <f t="shared" si="7"/>
        <v>1.8388490907372552</v>
      </c>
      <c r="E23" s="15" t="s">
        <v>30</v>
      </c>
      <c r="F23" s="3">
        <v>3.65</v>
      </c>
      <c r="G23" s="16">
        <f t="shared" si="5"/>
        <v>0.56229286445647475</v>
      </c>
      <c r="H23" s="2">
        <v>59.5</v>
      </c>
      <c r="I23" s="42">
        <v>49</v>
      </c>
      <c r="J23" s="38">
        <f t="shared" si="1"/>
        <v>10.5</v>
      </c>
      <c r="K23" s="38">
        <f t="shared" si="2"/>
        <v>17.647058823529413</v>
      </c>
      <c r="L23" s="2">
        <v>63</v>
      </c>
      <c r="M23" s="6">
        <v>38</v>
      </c>
      <c r="N23" s="2">
        <v>5</v>
      </c>
      <c r="O23" s="3">
        <v>13</v>
      </c>
      <c r="P23" s="20" t="s">
        <v>31</v>
      </c>
      <c r="Q23" s="21">
        <v>34.4</v>
      </c>
      <c r="R23" s="2">
        <f t="shared" si="6"/>
        <v>1.5365584425715302</v>
      </c>
      <c r="S23" s="2" t="s">
        <v>0</v>
      </c>
      <c r="T23" s="9">
        <v>50.840232044294901</v>
      </c>
      <c r="U23" s="10">
        <v>14</v>
      </c>
      <c r="V23" s="2" t="s">
        <v>32</v>
      </c>
      <c r="W23" s="2" t="s">
        <v>0</v>
      </c>
      <c r="X23" s="2" t="s">
        <v>0</v>
      </c>
      <c r="Y23" s="2" t="s">
        <v>0</v>
      </c>
      <c r="Z23" s="2" t="s">
        <v>0</v>
      </c>
      <c r="AA23" s="2">
        <v>21.877551020408202</v>
      </c>
      <c r="AB23" s="2">
        <v>1.83</v>
      </c>
      <c r="AC23" s="2" t="s">
        <v>33</v>
      </c>
      <c r="AD23" s="2" t="s">
        <v>0</v>
      </c>
      <c r="AE23" s="2">
        <v>222</v>
      </c>
      <c r="AF23" s="2" t="s">
        <v>34</v>
      </c>
    </row>
    <row r="24" spans="1:32" ht="15" x14ac:dyDescent="0.25">
      <c r="A24" s="2">
        <v>23</v>
      </c>
      <c r="B24" s="2" t="s">
        <v>29</v>
      </c>
      <c r="C24" s="2">
        <v>76</v>
      </c>
      <c r="D24" s="2">
        <f t="shared" si="7"/>
        <v>1.8808135922807914</v>
      </c>
      <c r="E24" s="15" t="s">
        <v>30</v>
      </c>
      <c r="F24" s="3">
        <v>31.6</v>
      </c>
      <c r="G24" s="16">
        <f t="shared" si="5"/>
        <v>1.4996870826184039</v>
      </c>
      <c r="H24" s="2">
        <v>52.5</v>
      </c>
      <c r="I24" s="42">
        <v>30.5</v>
      </c>
      <c r="J24" s="38">
        <f t="shared" si="1"/>
        <v>22</v>
      </c>
      <c r="K24" s="38">
        <f t="shared" si="2"/>
        <v>41.904761904761905</v>
      </c>
      <c r="L24" s="2">
        <v>57</v>
      </c>
      <c r="M24" s="6">
        <v>64</v>
      </c>
      <c r="N24" s="2">
        <v>10</v>
      </c>
      <c r="O24" s="3">
        <v>46</v>
      </c>
      <c r="P24" s="20" t="s">
        <v>31</v>
      </c>
      <c r="Q24" s="21">
        <v>788.7</v>
      </c>
      <c r="R24" s="2">
        <f t="shared" si="6"/>
        <v>2.896911840826025</v>
      </c>
      <c r="S24" s="2" t="s">
        <v>0</v>
      </c>
      <c r="T24" s="9">
        <v>6.2338066452285004</v>
      </c>
      <c r="U24" s="10">
        <v>11.9</v>
      </c>
      <c r="V24" s="2" t="s">
        <v>0</v>
      </c>
      <c r="W24" s="2" t="s">
        <v>0</v>
      </c>
      <c r="X24" s="2" t="s">
        <v>32</v>
      </c>
      <c r="Y24" s="2" t="s">
        <v>32</v>
      </c>
      <c r="Z24" s="2" t="s">
        <v>32</v>
      </c>
      <c r="AA24" s="2">
        <v>19.5703125</v>
      </c>
      <c r="AB24" s="2">
        <v>1.52</v>
      </c>
      <c r="AC24" s="2" t="s">
        <v>36</v>
      </c>
      <c r="AD24" s="2" t="s">
        <v>0</v>
      </c>
      <c r="AE24" s="2">
        <v>836</v>
      </c>
      <c r="AF24" s="2" t="s">
        <v>39</v>
      </c>
    </row>
    <row r="25" spans="1:32" ht="15" x14ac:dyDescent="0.25">
      <c r="A25" s="2">
        <v>24</v>
      </c>
      <c r="B25" s="2" t="s">
        <v>29</v>
      </c>
      <c r="C25" s="2">
        <v>73</v>
      </c>
      <c r="D25" s="2">
        <f t="shared" si="7"/>
        <v>1.8633228601204559</v>
      </c>
      <c r="E25" s="15" t="s">
        <v>30</v>
      </c>
      <c r="F25" s="3">
        <v>3.79</v>
      </c>
      <c r="G25" s="16">
        <f t="shared" si="5"/>
        <v>0.57863920996807239</v>
      </c>
      <c r="H25" s="2">
        <v>64</v>
      </c>
      <c r="I25" s="42">
        <v>41</v>
      </c>
      <c r="J25" s="38">
        <f t="shared" si="1"/>
        <v>23</v>
      </c>
      <c r="K25" s="38">
        <f t="shared" si="2"/>
        <v>35.9375</v>
      </c>
      <c r="L25" s="2">
        <v>72</v>
      </c>
      <c r="M25" s="6">
        <v>6</v>
      </c>
      <c r="N25" s="2">
        <v>3</v>
      </c>
      <c r="O25" s="3">
        <v>10</v>
      </c>
      <c r="P25" s="20" t="s">
        <v>31</v>
      </c>
      <c r="Q25" s="21">
        <v>24.7</v>
      </c>
      <c r="R25" s="2">
        <f t="shared" si="6"/>
        <v>1.3926969532596658</v>
      </c>
      <c r="S25" s="2" t="s">
        <v>0</v>
      </c>
      <c r="T25" s="9">
        <v>75.942044070266206</v>
      </c>
      <c r="U25" s="10">
        <v>12.9</v>
      </c>
      <c r="V25" s="2" t="s">
        <v>0</v>
      </c>
      <c r="W25" s="2" t="s">
        <v>0</v>
      </c>
      <c r="X25" s="2" t="s">
        <v>32</v>
      </c>
      <c r="Y25" s="2" t="s">
        <v>32</v>
      </c>
      <c r="Z25" s="2" t="s">
        <v>0</v>
      </c>
      <c r="AA25" s="2">
        <v>22.111841051113601</v>
      </c>
      <c r="AB25" s="2">
        <v>1.57</v>
      </c>
      <c r="AC25" s="2" t="s">
        <v>33</v>
      </c>
      <c r="AD25" s="2" t="s">
        <v>0</v>
      </c>
      <c r="AE25" s="2">
        <v>259</v>
      </c>
      <c r="AF25" s="2" t="s">
        <v>43</v>
      </c>
    </row>
    <row r="26" spans="1:32" ht="15" x14ac:dyDescent="0.25">
      <c r="A26" s="2">
        <v>25</v>
      </c>
      <c r="B26" s="2" t="s">
        <v>38</v>
      </c>
      <c r="C26" s="2">
        <v>59</v>
      </c>
      <c r="D26" s="2">
        <f t="shared" si="7"/>
        <v>1.7708520116421442</v>
      </c>
      <c r="E26" s="15" t="s">
        <v>30</v>
      </c>
      <c r="F26" s="3">
        <v>1.83</v>
      </c>
      <c r="G26" s="16">
        <f t="shared" si="5"/>
        <v>0.26245108973042947</v>
      </c>
      <c r="H26" s="2">
        <v>80.5</v>
      </c>
      <c r="I26" s="42">
        <v>53</v>
      </c>
      <c r="J26" s="38">
        <f t="shared" si="1"/>
        <v>27.5</v>
      </c>
      <c r="K26" s="38">
        <f t="shared" si="2"/>
        <v>34.161490683229815</v>
      </c>
      <c r="L26" s="2">
        <v>72</v>
      </c>
      <c r="M26" s="6">
        <v>10</v>
      </c>
      <c r="N26" s="2">
        <v>2</v>
      </c>
      <c r="O26" s="3">
        <v>11</v>
      </c>
      <c r="P26" s="20" t="s">
        <v>31</v>
      </c>
      <c r="Q26" s="21">
        <v>56.3</v>
      </c>
      <c r="R26" s="2">
        <f t="shared" si="6"/>
        <v>1.7505083948513462</v>
      </c>
      <c r="S26" s="2" t="s">
        <v>0</v>
      </c>
      <c r="T26" s="9">
        <v>91.791496872094996</v>
      </c>
      <c r="U26" s="10">
        <v>14.3</v>
      </c>
      <c r="V26" s="2" t="s">
        <v>0</v>
      </c>
      <c r="W26" s="2" t="s">
        <v>0</v>
      </c>
      <c r="X26" s="2" t="s">
        <v>32</v>
      </c>
      <c r="Y26" s="2" t="s">
        <v>32</v>
      </c>
      <c r="Z26" s="2" t="s">
        <v>0</v>
      </c>
      <c r="AA26" s="2">
        <v>29.2638317329675</v>
      </c>
      <c r="AB26" s="2">
        <v>1.83</v>
      </c>
      <c r="AC26" s="2" t="s">
        <v>36</v>
      </c>
      <c r="AD26" s="2" t="s">
        <v>0</v>
      </c>
      <c r="AE26" s="2">
        <v>323</v>
      </c>
      <c r="AF26" s="2" t="s">
        <v>34</v>
      </c>
    </row>
    <row r="27" spans="1:32" ht="15" x14ac:dyDescent="0.25">
      <c r="A27" s="2">
        <v>26</v>
      </c>
      <c r="B27" s="2" t="s">
        <v>29</v>
      </c>
      <c r="C27" s="2">
        <v>76</v>
      </c>
      <c r="D27" s="2">
        <f t="shared" si="7"/>
        <v>1.8808135922807914</v>
      </c>
      <c r="E27" s="15" t="s">
        <v>30</v>
      </c>
      <c r="F27" s="3">
        <v>4.72</v>
      </c>
      <c r="G27" s="16">
        <f t="shared" si="5"/>
        <v>0.67394199863408777</v>
      </c>
      <c r="H27" s="2">
        <v>62</v>
      </c>
      <c r="I27" s="42">
        <v>29</v>
      </c>
      <c r="J27" s="38">
        <f t="shared" si="1"/>
        <v>33</v>
      </c>
      <c r="K27" s="38">
        <f t="shared" si="2"/>
        <v>53.225806451612897</v>
      </c>
      <c r="L27" s="2">
        <v>70</v>
      </c>
      <c r="M27" s="6">
        <v>9</v>
      </c>
      <c r="N27" s="2">
        <v>3</v>
      </c>
      <c r="O27" s="3">
        <v>13</v>
      </c>
      <c r="P27" s="20" t="s">
        <v>31</v>
      </c>
      <c r="Q27" s="21">
        <v>355.7</v>
      </c>
      <c r="R27" s="2">
        <f t="shared" si="6"/>
        <v>2.5510838651857801</v>
      </c>
      <c r="S27" s="2" t="s">
        <v>0</v>
      </c>
      <c r="T27" s="9">
        <v>38.415528694580303</v>
      </c>
      <c r="U27" s="10">
        <v>11.7</v>
      </c>
      <c r="V27" s="2" t="s">
        <v>32</v>
      </c>
      <c r="W27" s="2" t="s">
        <v>0</v>
      </c>
      <c r="X27" s="2" t="s">
        <v>32</v>
      </c>
      <c r="Y27" s="2" t="s">
        <v>32</v>
      </c>
      <c r="Z27" s="2" t="s">
        <v>0</v>
      </c>
      <c r="AA27" s="2">
        <v>24.074667521230602</v>
      </c>
      <c r="AB27" s="2">
        <v>1.62</v>
      </c>
      <c r="AC27" s="2" t="s">
        <v>36</v>
      </c>
      <c r="AD27" s="2" t="s">
        <v>0</v>
      </c>
      <c r="AE27" s="2">
        <v>399</v>
      </c>
      <c r="AF27" s="2" t="s">
        <v>34</v>
      </c>
    </row>
    <row r="28" spans="1:32" ht="15" x14ac:dyDescent="0.25">
      <c r="A28" s="2">
        <v>27</v>
      </c>
      <c r="B28" s="2" t="s">
        <v>38</v>
      </c>
      <c r="C28" s="2">
        <v>79</v>
      </c>
      <c r="D28" s="2">
        <f t="shared" si="7"/>
        <v>1.8976270912904414</v>
      </c>
      <c r="E28" s="15" t="s">
        <v>30</v>
      </c>
      <c r="F28" s="3">
        <v>2.79</v>
      </c>
      <c r="G28" s="16">
        <f t="shared" si="5"/>
        <v>0.44560420327359757</v>
      </c>
      <c r="H28" s="2">
        <v>62.5</v>
      </c>
      <c r="I28" s="41">
        <v>65</v>
      </c>
      <c r="J28" s="38">
        <f t="shared" si="1"/>
        <v>-2.5</v>
      </c>
      <c r="K28" s="38">
        <f t="shared" si="2"/>
        <v>-4</v>
      </c>
      <c r="L28" s="2">
        <v>49</v>
      </c>
      <c r="M28" s="6">
        <v>70</v>
      </c>
      <c r="N28" s="2">
        <v>5</v>
      </c>
      <c r="O28" s="3">
        <v>20</v>
      </c>
      <c r="P28" s="20" t="s">
        <v>31</v>
      </c>
      <c r="Q28" s="21">
        <v>406.6</v>
      </c>
      <c r="R28" s="2">
        <f t="shared" si="6"/>
        <v>2.6091673743020198</v>
      </c>
      <c r="S28" s="2" t="s">
        <v>0</v>
      </c>
      <c r="T28" s="9">
        <v>58.553536492931599</v>
      </c>
      <c r="U28" s="10">
        <v>13.4</v>
      </c>
      <c r="V28" s="2" t="s">
        <v>0</v>
      </c>
      <c r="W28" s="2" t="s">
        <v>0</v>
      </c>
      <c r="X28" s="2" t="s">
        <v>0</v>
      </c>
      <c r="Y28" s="2" t="s">
        <v>0</v>
      </c>
      <c r="Z28" s="2" t="s">
        <v>0</v>
      </c>
      <c r="AA28" s="2">
        <v>24.298869087216801</v>
      </c>
      <c r="AB28" s="2">
        <v>1.81</v>
      </c>
      <c r="AC28" s="2" t="s">
        <v>36</v>
      </c>
      <c r="AD28" s="2" t="s">
        <v>0</v>
      </c>
      <c r="AE28" s="2">
        <v>508</v>
      </c>
      <c r="AF28" s="2" t="s">
        <v>34</v>
      </c>
    </row>
    <row r="29" spans="1:32" ht="15" x14ac:dyDescent="0.25">
      <c r="A29" s="2">
        <v>28</v>
      </c>
      <c r="B29" s="2" t="s">
        <v>38</v>
      </c>
      <c r="C29" s="2">
        <v>32</v>
      </c>
      <c r="D29" s="2">
        <f t="shared" si="7"/>
        <v>1.505149978319906</v>
      </c>
      <c r="E29" s="15" t="s">
        <v>30</v>
      </c>
      <c r="F29" s="3">
        <v>6.38</v>
      </c>
      <c r="G29" s="16">
        <f t="shared" si="5"/>
        <v>0.80482067872116236</v>
      </c>
      <c r="H29" s="2">
        <v>54.5</v>
      </c>
      <c r="I29" s="38">
        <v>31</v>
      </c>
      <c r="J29" s="38">
        <f t="shared" si="1"/>
        <v>23.5</v>
      </c>
      <c r="K29" s="38">
        <f t="shared" si="2"/>
        <v>43.119266055045877</v>
      </c>
      <c r="L29" s="2">
        <v>59</v>
      </c>
      <c r="M29" s="6">
        <v>7</v>
      </c>
      <c r="N29" s="2">
        <v>2</v>
      </c>
      <c r="O29" s="3">
        <v>59</v>
      </c>
      <c r="P29" s="20" t="s">
        <v>31</v>
      </c>
      <c r="Q29" s="21">
        <v>113.8</v>
      </c>
      <c r="R29" s="2">
        <f t="shared" si="6"/>
        <v>2.0561422620590522</v>
      </c>
      <c r="S29" s="2" t="s">
        <v>0</v>
      </c>
      <c r="T29" s="9">
        <v>113.04272568472101</v>
      </c>
      <c r="U29" s="10">
        <v>11</v>
      </c>
      <c r="V29" s="2" t="s">
        <v>0</v>
      </c>
      <c r="W29" s="2" t="s">
        <v>0</v>
      </c>
      <c r="X29" s="2" t="s">
        <v>0</v>
      </c>
      <c r="Y29" s="2" t="s">
        <v>0</v>
      </c>
      <c r="Z29" s="2" t="s">
        <v>0</v>
      </c>
      <c r="AA29" s="2">
        <v>24.256560106554002</v>
      </c>
      <c r="AB29" s="2">
        <v>1.76</v>
      </c>
      <c r="AC29" s="2" t="s">
        <v>33</v>
      </c>
      <c r="AD29" s="2" t="s">
        <v>0</v>
      </c>
      <c r="AE29" s="2">
        <v>529</v>
      </c>
      <c r="AF29" s="2" t="s">
        <v>34</v>
      </c>
    </row>
    <row r="30" spans="1:32" ht="15" x14ac:dyDescent="0.25">
      <c r="A30" s="2">
        <v>29</v>
      </c>
      <c r="B30" s="2" t="s">
        <v>38</v>
      </c>
      <c r="C30" s="2">
        <v>58</v>
      </c>
      <c r="D30" s="2">
        <f t="shared" si="7"/>
        <v>1.7634279935629373</v>
      </c>
      <c r="E30" s="15" t="s">
        <v>30</v>
      </c>
      <c r="F30" s="3">
        <v>3.42</v>
      </c>
      <c r="G30" s="16">
        <f t="shared" si="5"/>
        <v>0.53402610605613499</v>
      </c>
      <c r="H30" s="2">
        <v>64.5</v>
      </c>
      <c r="I30" s="38">
        <v>29</v>
      </c>
      <c r="J30" s="38">
        <f t="shared" si="1"/>
        <v>35.5</v>
      </c>
      <c r="K30" s="38">
        <f t="shared" si="2"/>
        <v>55.038759689922479</v>
      </c>
      <c r="L30" s="2">
        <v>53</v>
      </c>
      <c r="M30" s="6">
        <v>6</v>
      </c>
      <c r="N30" s="2">
        <v>4</v>
      </c>
      <c r="O30" s="3">
        <v>8</v>
      </c>
      <c r="P30" s="20" t="s">
        <v>31</v>
      </c>
      <c r="Q30" s="21">
        <v>457</v>
      </c>
      <c r="R30" s="2">
        <f t="shared" si="6"/>
        <v>2.6599162000698504</v>
      </c>
      <c r="S30" s="2" t="s">
        <v>0</v>
      </c>
      <c r="T30" s="9">
        <v>3.9656112896928302</v>
      </c>
      <c r="U30" s="10">
        <v>10.7</v>
      </c>
      <c r="V30" s="2" t="s">
        <v>0</v>
      </c>
      <c r="W30" s="2" t="s">
        <v>32</v>
      </c>
      <c r="X30" s="2" t="s">
        <v>0</v>
      </c>
      <c r="Y30" s="2" t="s">
        <v>32</v>
      </c>
      <c r="Z30" s="2" t="s">
        <v>32</v>
      </c>
      <c r="AA30" s="2">
        <v>20.904195011337901</v>
      </c>
      <c r="AB30" s="2">
        <v>1.68</v>
      </c>
      <c r="AC30" s="2" t="s">
        <v>33</v>
      </c>
      <c r="AD30" s="2" t="s">
        <v>0</v>
      </c>
      <c r="AE30" s="2">
        <v>185</v>
      </c>
      <c r="AF30" s="2" t="s">
        <v>37</v>
      </c>
    </row>
    <row r="31" spans="1:32" ht="15" x14ac:dyDescent="0.25">
      <c r="A31" s="2">
        <v>30</v>
      </c>
      <c r="B31" s="2" t="s">
        <v>38</v>
      </c>
      <c r="C31" s="2">
        <v>75</v>
      </c>
      <c r="D31" s="2">
        <f t="shared" si="7"/>
        <v>1.8750612633917001</v>
      </c>
      <c r="E31" s="15" t="s">
        <v>30</v>
      </c>
      <c r="F31" s="3">
        <v>5.03</v>
      </c>
      <c r="G31" s="16">
        <f t="shared" si="5"/>
        <v>0.70156798505592743</v>
      </c>
      <c r="H31" s="2">
        <v>60.5</v>
      </c>
      <c r="I31" s="38">
        <v>47</v>
      </c>
      <c r="J31" s="38">
        <f t="shared" si="1"/>
        <v>13.5</v>
      </c>
      <c r="K31" s="38">
        <f t="shared" si="2"/>
        <v>22.314049586776861</v>
      </c>
      <c r="L31" s="2">
        <v>43</v>
      </c>
      <c r="M31" s="6">
        <v>6</v>
      </c>
      <c r="N31" s="2">
        <v>2</v>
      </c>
      <c r="O31" s="3">
        <v>16</v>
      </c>
      <c r="P31" s="20" t="s">
        <v>31</v>
      </c>
      <c r="Q31" s="21">
        <v>302.5</v>
      </c>
      <c r="R31" s="2">
        <f t="shared" si="6"/>
        <v>2.4807253789884878</v>
      </c>
      <c r="S31" s="2" t="s">
        <v>0</v>
      </c>
      <c r="T31" s="9">
        <v>72.720207505451398</v>
      </c>
      <c r="U31" s="10">
        <v>12.8</v>
      </c>
      <c r="V31" s="2" t="s">
        <v>0</v>
      </c>
      <c r="W31" s="2" t="s">
        <v>0</v>
      </c>
      <c r="X31" s="2" t="s">
        <v>0</v>
      </c>
      <c r="Y31" s="2" t="s">
        <v>32</v>
      </c>
      <c r="Z31" s="2" t="s">
        <v>0</v>
      </c>
      <c r="AA31" s="2">
        <v>22.337101192083601</v>
      </c>
      <c r="AB31" s="2">
        <v>1.62</v>
      </c>
      <c r="AC31" s="2" t="s">
        <v>36</v>
      </c>
      <c r="AD31" s="2" t="s">
        <v>0</v>
      </c>
      <c r="AE31" s="2">
        <v>287</v>
      </c>
      <c r="AF31" s="2" t="s">
        <v>39</v>
      </c>
    </row>
    <row r="32" spans="1:32" ht="15" x14ac:dyDescent="0.25">
      <c r="A32" s="2">
        <v>31</v>
      </c>
      <c r="B32" s="2" t="s">
        <v>38</v>
      </c>
      <c r="C32" s="2">
        <v>41</v>
      </c>
      <c r="D32" s="2">
        <f t="shared" si="7"/>
        <v>1.6127838567197355</v>
      </c>
      <c r="E32" s="15" t="s">
        <v>30</v>
      </c>
      <c r="F32" s="3">
        <v>7.74</v>
      </c>
      <c r="G32" s="16">
        <f t="shared" si="5"/>
        <v>0.88874096068289266</v>
      </c>
      <c r="H32" s="2">
        <v>61</v>
      </c>
      <c r="I32" s="38">
        <v>47</v>
      </c>
      <c r="J32" s="38">
        <f t="shared" si="1"/>
        <v>14</v>
      </c>
      <c r="K32" s="38">
        <f t="shared" si="2"/>
        <v>22.950819672131146</v>
      </c>
      <c r="L32" s="2">
        <v>36</v>
      </c>
      <c r="M32" s="6">
        <v>6</v>
      </c>
      <c r="N32" s="2">
        <v>2</v>
      </c>
      <c r="O32" s="3">
        <v>30</v>
      </c>
      <c r="P32" s="20" t="s">
        <v>31</v>
      </c>
      <c r="Q32" s="21">
        <v>48.9</v>
      </c>
      <c r="R32" s="2">
        <f t="shared" si="6"/>
        <v>1.6893088591236203</v>
      </c>
      <c r="S32" s="2" t="s">
        <v>0</v>
      </c>
      <c r="T32" s="9">
        <v>107.054653681189</v>
      </c>
      <c r="U32" s="10">
        <v>15.3</v>
      </c>
      <c r="V32" s="2" t="s">
        <v>0</v>
      </c>
      <c r="W32" s="2" t="s">
        <v>0</v>
      </c>
      <c r="X32" s="2" t="s">
        <v>0</v>
      </c>
      <c r="Y32" s="2" t="s">
        <v>0</v>
      </c>
      <c r="Z32" s="2" t="s">
        <v>0</v>
      </c>
      <c r="AA32" s="2">
        <v>21.6134879108102</v>
      </c>
      <c r="AB32" s="2">
        <v>1.76</v>
      </c>
      <c r="AC32" s="2" t="s">
        <v>33</v>
      </c>
      <c r="AD32" s="2" t="s">
        <v>0</v>
      </c>
      <c r="AE32" s="2">
        <v>474</v>
      </c>
      <c r="AF32" s="2" t="s">
        <v>39</v>
      </c>
    </row>
    <row r="33" spans="1:32" ht="15" x14ac:dyDescent="0.25">
      <c r="A33" s="2">
        <v>32</v>
      </c>
      <c r="B33" s="2" t="s">
        <v>38</v>
      </c>
      <c r="C33" s="2">
        <v>86</v>
      </c>
      <c r="D33" s="2">
        <f t="shared" si="7"/>
        <v>1.9344984512435677</v>
      </c>
      <c r="E33" s="15" t="s">
        <v>30</v>
      </c>
      <c r="F33" s="3">
        <v>5.03</v>
      </c>
      <c r="G33" s="16">
        <f t="shared" si="5"/>
        <v>0.70156798505592743</v>
      </c>
      <c r="H33" s="2">
        <v>68</v>
      </c>
      <c r="I33" s="41">
        <v>54</v>
      </c>
      <c r="J33" s="38">
        <f t="shared" si="1"/>
        <v>14</v>
      </c>
      <c r="K33" s="38">
        <f t="shared" si="2"/>
        <v>20.588235294117645</v>
      </c>
      <c r="L33" s="2">
        <v>68</v>
      </c>
      <c r="M33" s="6">
        <v>12</v>
      </c>
      <c r="N33" s="2">
        <v>3</v>
      </c>
      <c r="O33" s="3">
        <v>25</v>
      </c>
      <c r="P33" s="20" t="s">
        <v>31</v>
      </c>
      <c r="Q33" s="21">
        <v>65.099999999999994</v>
      </c>
      <c r="R33" s="2">
        <f t="shared" si="6"/>
        <v>1.8135809885681919</v>
      </c>
      <c r="S33" s="2" t="s">
        <v>0</v>
      </c>
      <c r="T33" s="9">
        <v>78.582174251929501</v>
      </c>
      <c r="U33" s="10">
        <v>13.9</v>
      </c>
      <c r="V33" s="2" t="s">
        <v>0</v>
      </c>
      <c r="W33" s="2" t="s">
        <v>0</v>
      </c>
      <c r="X33" s="2" t="s">
        <v>0</v>
      </c>
      <c r="Y33" s="2" t="s">
        <v>0</v>
      </c>
      <c r="Z33" s="2" t="s">
        <v>0</v>
      </c>
      <c r="AA33" s="2">
        <v>23.186252095717101</v>
      </c>
      <c r="AB33" s="2">
        <v>1.66</v>
      </c>
      <c r="AC33" s="2" t="s">
        <v>33</v>
      </c>
      <c r="AD33" s="2" t="s">
        <v>0</v>
      </c>
      <c r="AE33" s="2">
        <v>284</v>
      </c>
      <c r="AF33" s="2" t="s">
        <v>34</v>
      </c>
    </row>
    <row r="34" spans="1:32" ht="15" x14ac:dyDescent="0.25">
      <c r="A34" s="2">
        <v>33</v>
      </c>
      <c r="B34" s="2" t="s">
        <v>38</v>
      </c>
      <c r="C34" s="2">
        <v>70</v>
      </c>
      <c r="D34" s="2">
        <f t="shared" si="7"/>
        <v>1.8450980400142569</v>
      </c>
      <c r="E34" s="15" t="s">
        <v>30</v>
      </c>
      <c r="F34" s="3">
        <v>8.52</v>
      </c>
      <c r="G34" s="16">
        <f t="shared" si="5"/>
        <v>0.93043959476670013</v>
      </c>
      <c r="H34" s="2">
        <v>62</v>
      </c>
      <c r="I34" s="38">
        <v>38</v>
      </c>
      <c r="J34" s="38">
        <f t="shared" si="1"/>
        <v>24</v>
      </c>
      <c r="K34" s="38">
        <f t="shared" si="2"/>
        <v>38.70967741935484</v>
      </c>
      <c r="L34" s="2">
        <v>38</v>
      </c>
      <c r="M34" s="6">
        <v>126</v>
      </c>
      <c r="N34" s="2">
        <v>14</v>
      </c>
      <c r="O34" s="3">
        <v>66</v>
      </c>
      <c r="P34" s="20" t="s">
        <v>31</v>
      </c>
      <c r="Q34" s="21">
        <v>252.4</v>
      </c>
      <c r="R34" s="2">
        <f t="shared" si="6"/>
        <v>2.4020893505720968</v>
      </c>
      <c r="S34" s="2" t="s">
        <v>0</v>
      </c>
      <c r="T34" s="9">
        <v>36.251143232813298</v>
      </c>
      <c r="U34" s="10">
        <v>12.5</v>
      </c>
      <c r="V34" s="2" t="s">
        <v>32</v>
      </c>
      <c r="W34" s="2" t="s">
        <v>0</v>
      </c>
      <c r="X34" s="2" t="s">
        <v>32</v>
      </c>
      <c r="Y34" s="2" t="s">
        <v>32</v>
      </c>
      <c r="Z34" s="2" t="s">
        <v>0</v>
      </c>
      <c r="AA34" s="2">
        <v>23.3974520845433</v>
      </c>
      <c r="AB34" s="2">
        <v>1.62</v>
      </c>
      <c r="AC34" s="2" t="s">
        <v>36</v>
      </c>
      <c r="AD34" s="2" t="s">
        <v>0</v>
      </c>
      <c r="AE34" s="2">
        <v>712</v>
      </c>
      <c r="AF34" s="2" t="s">
        <v>34</v>
      </c>
    </row>
    <row r="35" spans="1:32" ht="15" x14ac:dyDescent="0.25">
      <c r="A35" s="2">
        <v>34</v>
      </c>
      <c r="B35" s="2" t="s">
        <v>38</v>
      </c>
      <c r="C35" s="2">
        <v>68</v>
      </c>
      <c r="D35" s="2">
        <f t="shared" si="7"/>
        <v>1.8325089127062364</v>
      </c>
      <c r="E35" s="15" t="s">
        <v>30</v>
      </c>
      <c r="F35" s="3">
        <v>4.6399999999999997</v>
      </c>
      <c r="G35" s="16">
        <f t="shared" ref="G35:G65" si="8">LOG(F35)</f>
        <v>0.66651798055488087</v>
      </c>
      <c r="H35" s="2">
        <v>54</v>
      </c>
      <c r="I35" s="38">
        <v>33</v>
      </c>
      <c r="J35" s="38">
        <f t="shared" si="1"/>
        <v>21</v>
      </c>
      <c r="K35" s="38">
        <f t="shared" si="2"/>
        <v>38.888888888888893</v>
      </c>
      <c r="L35" s="10">
        <v>69</v>
      </c>
      <c r="M35" s="6">
        <v>48</v>
      </c>
      <c r="N35" s="10">
        <v>19</v>
      </c>
      <c r="O35" s="3">
        <v>37</v>
      </c>
      <c r="P35" s="20" t="s">
        <v>31</v>
      </c>
      <c r="Q35" s="21">
        <v>63.3</v>
      </c>
      <c r="R35" s="2">
        <f t="shared" ref="R35:R65" si="9">LOG10(Q35)</f>
        <v>1.801403710017355</v>
      </c>
      <c r="S35" s="2" t="s">
        <v>0</v>
      </c>
      <c r="T35" s="9">
        <v>64.853044198216296</v>
      </c>
      <c r="U35" s="10">
        <v>12.9</v>
      </c>
      <c r="V35" s="2" t="s">
        <v>0</v>
      </c>
      <c r="W35" s="2" t="s">
        <v>0</v>
      </c>
      <c r="X35" s="2" t="s">
        <v>32</v>
      </c>
      <c r="Y35" s="2" t="s">
        <v>32</v>
      </c>
      <c r="Z35" s="2" t="s">
        <v>0</v>
      </c>
      <c r="AA35" s="2">
        <v>24.977043158861299</v>
      </c>
      <c r="AB35" s="2">
        <v>1.77</v>
      </c>
      <c r="AC35" s="2" t="s">
        <v>33</v>
      </c>
      <c r="AD35" s="2" t="s">
        <v>0</v>
      </c>
      <c r="AE35" s="2">
        <v>607</v>
      </c>
      <c r="AF35" s="2" t="s">
        <v>34</v>
      </c>
    </row>
    <row r="36" spans="1:32" ht="15" x14ac:dyDescent="0.25">
      <c r="A36" s="2">
        <v>35</v>
      </c>
      <c r="B36" s="2" t="s">
        <v>29</v>
      </c>
      <c r="C36" s="2">
        <v>71</v>
      </c>
      <c r="D36" s="2">
        <f t="shared" ref="D36:D66" si="10">LOG(C36)</f>
        <v>1.8512583487190752</v>
      </c>
      <c r="E36" s="15" t="s">
        <v>30</v>
      </c>
      <c r="F36" s="3">
        <v>4.6500000000000004</v>
      </c>
      <c r="G36" s="16">
        <f t="shared" si="8"/>
        <v>0.66745295288995399</v>
      </c>
      <c r="H36" s="2">
        <v>59.5</v>
      </c>
      <c r="I36" s="38">
        <v>31</v>
      </c>
      <c r="J36" s="38">
        <f t="shared" si="1"/>
        <v>28.5</v>
      </c>
      <c r="K36" s="38">
        <f t="shared" si="2"/>
        <v>47.899159663865547</v>
      </c>
      <c r="L36" s="2">
        <v>69</v>
      </c>
      <c r="M36" s="6">
        <v>6</v>
      </c>
      <c r="N36" s="2">
        <v>2</v>
      </c>
      <c r="O36" s="3">
        <v>12</v>
      </c>
      <c r="P36" s="20" t="s">
        <v>31</v>
      </c>
      <c r="Q36" s="21">
        <v>210.2</v>
      </c>
      <c r="R36" s="2">
        <f t="shared" si="9"/>
        <v>2.3226327116922234</v>
      </c>
      <c r="S36" s="2" t="s">
        <v>0</v>
      </c>
      <c r="T36" s="9">
        <v>56.1453985330579</v>
      </c>
      <c r="U36" s="10">
        <v>12.3</v>
      </c>
      <c r="V36" s="2" t="s">
        <v>0</v>
      </c>
      <c r="W36" s="2" t="s">
        <v>0</v>
      </c>
      <c r="X36" s="2" t="s">
        <v>0</v>
      </c>
      <c r="Y36" s="2" t="s">
        <v>32</v>
      </c>
      <c r="Z36" s="2" t="s">
        <v>0</v>
      </c>
      <c r="AA36" s="2">
        <v>20.503486689180299</v>
      </c>
      <c r="AB36" s="2">
        <v>1.41</v>
      </c>
      <c r="AC36" s="2" t="s">
        <v>36</v>
      </c>
      <c r="AD36" s="2" t="s">
        <v>0</v>
      </c>
      <c r="AE36" s="2">
        <v>282</v>
      </c>
      <c r="AF36" s="2" t="s">
        <v>42</v>
      </c>
    </row>
    <row r="37" spans="1:32" ht="15" x14ac:dyDescent="0.25">
      <c r="A37" s="2">
        <v>36</v>
      </c>
      <c r="B37" s="2" t="s">
        <v>29</v>
      </c>
      <c r="C37" s="2">
        <v>56</v>
      </c>
      <c r="D37" s="2">
        <f t="shared" si="10"/>
        <v>1.7481880270062005</v>
      </c>
      <c r="E37" s="15" t="s">
        <v>30</v>
      </c>
      <c r="F37" s="3">
        <v>2.04</v>
      </c>
      <c r="G37" s="16">
        <f t="shared" si="8"/>
        <v>0.30963016742589877</v>
      </c>
      <c r="H37" s="2">
        <v>69.5</v>
      </c>
      <c r="I37" s="42">
        <v>20</v>
      </c>
      <c r="J37" s="38">
        <f t="shared" si="1"/>
        <v>49.5</v>
      </c>
      <c r="K37" s="38">
        <f t="shared" si="2"/>
        <v>71.223021582733821</v>
      </c>
      <c r="L37" s="2">
        <v>50</v>
      </c>
      <c r="M37" s="6">
        <v>16</v>
      </c>
      <c r="N37" s="2">
        <v>3</v>
      </c>
      <c r="O37" s="3">
        <v>15</v>
      </c>
      <c r="P37" s="20" t="s">
        <v>31</v>
      </c>
      <c r="Q37" s="21">
        <v>30</v>
      </c>
      <c r="R37" s="2">
        <f t="shared" si="9"/>
        <v>1.4771212547196624</v>
      </c>
      <c r="S37" s="2" t="s">
        <v>0</v>
      </c>
      <c r="T37" s="9">
        <v>78.962108502019703</v>
      </c>
      <c r="U37" s="10">
        <v>12.4</v>
      </c>
      <c r="V37" s="2" t="s">
        <v>0</v>
      </c>
      <c r="W37" s="2" t="s">
        <v>0</v>
      </c>
      <c r="X37" s="2" t="s">
        <v>0</v>
      </c>
      <c r="Y37" s="2" t="s">
        <v>0</v>
      </c>
      <c r="Z37" s="2" t="s">
        <v>0</v>
      </c>
      <c r="AA37" s="2">
        <v>17.644557823129301</v>
      </c>
      <c r="AB37" s="2">
        <v>1.57</v>
      </c>
      <c r="AC37" s="2" t="s">
        <v>36</v>
      </c>
      <c r="AD37" s="2" t="s">
        <v>0</v>
      </c>
      <c r="AE37" s="2">
        <v>406</v>
      </c>
      <c r="AF37" s="2" t="s">
        <v>34</v>
      </c>
    </row>
    <row r="38" spans="1:32" ht="15" x14ac:dyDescent="0.25">
      <c r="A38" s="2">
        <v>37</v>
      </c>
      <c r="B38" s="2" t="s">
        <v>29</v>
      </c>
      <c r="C38" s="2">
        <v>80</v>
      </c>
      <c r="D38" s="2">
        <f t="shared" si="10"/>
        <v>1.9030899869919435</v>
      </c>
      <c r="E38" s="15" t="s">
        <v>30</v>
      </c>
      <c r="F38" s="3">
        <v>4.67</v>
      </c>
      <c r="G38" s="16">
        <f t="shared" si="8"/>
        <v>0.66931688056611216</v>
      </c>
      <c r="H38" s="2">
        <v>54</v>
      </c>
      <c r="I38" s="40">
        <v>40</v>
      </c>
      <c r="J38" s="38">
        <f t="shared" si="1"/>
        <v>14</v>
      </c>
      <c r="K38" s="38">
        <f t="shared" si="2"/>
        <v>25.925925925925924</v>
      </c>
      <c r="L38" s="2">
        <v>65</v>
      </c>
      <c r="M38" s="6">
        <v>11</v>
      </c>
      <c r="N38" s="2">
        <v>4</v>
      </c>
      <c r="O38" s="3">
        <v>12</v>
      </c>
      <c r="P38" s="20" t="s">
        <v>31</v>
      </c>
      <c r="Q38" s="21">
        <v>160</v>
      </c>
      <c r="R38" s="2">
        <f t="shared" si="9"/>
        <v>2.2041199826559246</v>
      </c>
      <c r="S38" s="2" t="s">
        <v>0</v>
      </c>
      <c r="T38" s="9">
        <v>19.306681134311699</v>
      </c>
      <c r="U38" s="10">
        <v>10.5</v>
      </c>
      <c r="V38" s="2" t="s">
        <v>0</v>
      </c>
      <c r="W38" s="2" t="s">
        <v>32</v>
      </c>
      <c r="X38" s="2" t="s">
        <v>32</v>
      </c>
      <c r="Y38" s="2" t="s">
        <v>0</v>
      </c>
      <c r="Z38" s="2" t="s">
        <v>32</v>
      </c>
      <c r="AA38" s="2">
        <v>18.0047225501771</v>
      </c>
      <c r="AB38" s="2">
        <v>1.38</v>
      </c>
      <c r="AC38" s="2" t="s">
        <v>40</v>
      </c>
      <c r="AD38" s="2" t="s">
        <v>32</v>
      </c>
      <c r="AE38" s="2">
        <v>265</v>
      </c>
      <c r="AF38" s="2" t="s">
        <v>43</v>
      </c>
    </row>
    <row r="39" spans="1:32" ht="15" x14ac:dyDescent="0.25">
      <c r="A39" s="2">
        <v>38</v>
      </c>
      <c r="B39" s="2" t="s">
        <v>38</v>
      </c>
      <c r="C39" s="2">
        <v>76</v>
      </c>
      <c r="D39" s="2">
        <f t="shared" si="10"/>
        <v>1.8808135922807914</v>
      </c>
      <c r="E39" s="15" t="s">
        <v>30</v>
      </c>
      <c r="F39" s="3">
        <v>5.0599999999999996</v>
      </c>
      <c r="G39" s="16">
        <f t="shared" si="8"/>
        <v>0.70415051683979912</v>
      </c>
      <c r="H39" s="2">
        <v>66.5</v>
      </c>
      <c r="I39" s="40">
        <v>35.5</v>
      </c>
      <c r="J39" s="38">
        <f t="shared" si="1"/>
        <v>31</v>
      </c>
      <c r="K39" s="38">
        <f t="shared" si="2"/>
        <v>46.616541353383454</v>
      </c>
      <c r="L39" s="2">
        <v>67</v>
      </c>
      <c r="M39" s="6">
        <v>153</v>
      </c>
      <c r="N39" s="2">
        <v>12</v>
      </c>
      <c r="O39" s="3">
        <v>24</v>
      </c>
      <c r="P39" s="20" t="s">
        <v>31</v>
      </c>
      <c r="Q39" s="21">
        <v>88.9</v>
      </c>
      <c r="R39" s="2">
        <f t="shared" si="9"/>
        <v>1.9489017609702137</v>
      </c>
      <c r="S39" s="2" t="s">
        <v>0</v>
      </c>
      <c r="T39" s="9">
        <v>69.549798235435105</v>
      </c>
      <c r="U39" s="10">
        <v>13.5</v>
      </c>
      <c r="V39" s="2" t="s">
        <v>0</v>
      </c>
      <c r="W39" s="2" t="s">
        <v>0</v>
      </c>
      <c r="X39" s="2" t="s">
        <v>0</v>
      </c>
      <c r="Y39" s="2" t="s">
        <v>32</v>
      </c>
      <c r="Z39" s="2" t="s">
        <v>0</v>
      </c>
      <c r="AA39" s="2">
        <v>22.308149910767401</v>
      </c>
      <c r="AB39" s="2">
        <v>1.67</v>
      </c>
      <c r="AC39" s="2" t="s">
        <v>33</v>
      </c>
      <c r="AD39" s="2" t="s">
        <v>0</v>
      </c>
      <c r="AE39" s="2">
        <v>479</v>
      </c>
      <c r="AF39" s="2" t="s">
        <v>39</v>
      </c>
    </row>
    <row r="40" spans="1:32" ht="15" x14ac:dyDescent="0.25">
      <c r="A40" s="2">
        <v>39</v>
      </c>
      <c r="B40" s="2" t="s">
        <v>38</v>
      </c>
      <c r="C40" s="2">
        <v>77</v>
      </c>
      <c r="D40" s="2">
        <f t="shared" si="10"/>
        <v>1.8864907251724818</v>
      </c>
      <c r="E40" s="15" t="s">
        <v>30</v>
      </c>
      <c r="F40" s="3">
        <v>15.6</v>
      </c>
      <c r="G40" s="16">
        <f t="shared" si="8"/>
        <v>1.1931245983544616</v>
      </c>
      <c r="H40" s="2">
        <v>60.5</v>
      </c>
      <c r="I40" s="38">
        <v>51</v>
      </c>
      <c r="J40" s="38">
        <f t="shared" si="1"/>
        <v>9.5</v>
      </c>
      <c r="K40" s="38">
        <f t="shared" si="2"/>
        <v>15.702479338842975</v>
      </c>
      <c r="L40" s="2">
        <v>60</v>
      </c>
      <c r="M40" s="6">
        <v>11</v>
      </c>
      <c r="N40" s="2">
        <v>3</v>
      </c>
      <c r="O40" s="3">
        <v>41</v>
      </c>
      <c r="P40" s="20" t="s">
        <v>31</v>
      </c>
      <c r="Q40" s="21">
        <v>471</v>
      </c>
      <c r="R40" s="2">
        <f t="shared" si="9"/>
        <v>2.6730209071288962</v>
      </c>
      <c r="S40" s="2" t="s">
        <v>0</v>
      </c>
      <c r="T40" s="9">
        <v>87.861340765932795</v>
      </c>
      <c r="U40" s="10">
        <v>10.1</v>
      </c>
      <c r="V40" s="2" t="s">
        <v>0</v>
      </c>
      <c r="W40" s="2" t="s">
        <v>0</v>
      </c>
      <c r="X40" s="2" t="s">
        <v>0</v>
      </c>
      <c r="Y40" s="2" t="s">
        <v>32</v>
      </c>
      <c r="Z40" s="2" t="s">
        <v>0</v>
      </c>
      <c r="AA40" s="2">
        <v>20.4152249134948</v>
      </c>
      <c r="AB40" s="2">
        <v>1.7</v>
      </c>
      <c r="AC40" s="2" t="s">
        <v>36</v>
      </c>
      <c r="AD40" s="2" t="s">
        <v>0</v>
      </c>
      <c r="AE40" s="2">
        <v>303</v>
      </c>
      <c r="AF40" s="2" t="s">
        <v>42</v>
      </c>
    </row>
    <row r="41" spans="1:32" ht="15" x14ac:dyDescent="0.25">
      <c r="A41" s="2">
        <v>40</v>
      </c>
      <c r="B41" s="2" t="s">
        <v>38</v>
      </c>
      <c r="C41" s="2">
        <v>58</v>
      </c>
      <c r="D41" s="2">
        <f t="shared" si="10"/>
        <v>1.7634279935629373</v>
      </c>
      <c r="E41" s="15" t="s">
        <v>30</v>
      </c>
      <c r="F41" s="3">
        <v>1.64</v>
      </c>
      <c r="G41" s="16">
        <f t="shared" si="8"/>
        <v>0.21484384804769785</v>
      </c>
      <c r="H41" s="2">
        <v>63.5</v>
      </c>
      <c r="I41" s="38">
        <v>58</v>
      </c>
      <c r="J41" s="38">
        <f t="shared" si="1"/>
        <v>5.5</v>
      </c>
      <c r="K41" s="38">
        <f t="shared" si="2"/>
        <v>8.6614173228346463</v>
      </c>
      <c r="L41" s="2">
        <v>59</v>
      </c>
      <c r="M41" s="6">
        <v>6</v>
      </c>
      <c r="N41" s="2">
        <v>2</v>
      </c>
      <c r="O41" s="3">
        <v>9</v>
      </c>
      <c r="P41" s="20" t="s">
        <v>31</v>
      </c>
      <c r="Q41" s="21">
        <v>27.8</v>
      </c>
      <c r="R41" s="2">
        <f t="shared" si="9"/>
        <v>1.4440447959180762</v>
      </c>
      <c r="S41" s="2" t="s">
        <v>0</v>
      </c>
      <c r="T41" s="9">
        <v>111.88472626487101</v>
      </c>
      <c r="U41" s="10">
        <v>12.9</v>
      </c>
      <c r="V41" s="2" t="s">
        <v>0</v>
      </c>
      <c r="W41" s="2" t="s">
        <v>0</v>
      </c>
      <c r="X41" s="2" t="s">
        <v>0</v>
      </c>
      <c r="Y41" s="2" t="s">
        <v>32</v>
      </c>
      <c r="Z41" s="2" t="s">
        <v>0</v>
      </c>
      <c r="AA41" s="2">
        <v>24.236073553272</v>
      </c>
      <c r="AB41" s="2">
        <v>1.86</v>
      </c>
      <c r="AC41" s="2" t="s">
        <v>33</v>
      </c>
      <c r="AD41" s="2" t="s">
        <v>0</v>
      </c>
      <c r="AE41" s="2">
        <v>267</v>
      </c>
      <c r="AF41" s="2" t="s">
        <v>39</v>
      </c>
    </row>
    <row r="42" spans="1:32" ht="15" x14ac:dyDescent="0.25">
      <c r="A42" s="2">
        <v>41</v>
      </c>
      <c r="B42" s="2" t="s">
        <v>38</v>
      </c>
      <c r="C42" s="2">
        <v>77</v>
      </c>
      <c r="D42" s="2">
        <f t="shared" si="10"/>
        <v>1.8864907251724818</v>
      </c>
      <c r="E42" s="15" t="s">
        <v>35</v>
      </c>
      <c r="F42" s="3">
        <v>4.58</v>
      </c>
      <c r="G42" s="16">
        <f t="shared" si="8"/>
        <v>0.66086547800386919</v>
      </c>
      <c r="H42" s="2">
        <v>49</v>
      </c>
      <c r="I42" s="38">
        <v>45</v>
      </c>
      <c r="J42" s="38">
        <f t="shared" si="1"/>
        <v>4</v>
      </c>
      <c r="K42" s="38">
        <f t="shared" si="2"/>
        <v>8.1632653061224492</v>
      </c>
      <c r="L42" s="2">
        <v>27</v>
      </c>
      <c r="M42" s="6">
        <v>6</v>
      </c>
      <c r="N42" s="2">
        <v>5</v>
      </c>
      <c r="O42" s="3">
        <v>35</v>
      </c>
      <c r="P42" s="20" t="s">
        <v>31</v>
      </c>
      <c r="Q42" s="21">
        <v>847.4</v>
      </c>
      <c r="R42" s="2">
        <f t="shared" si="9"/>
        <v>2.9280884596649708</v>
      </c>
      <c r="S42" s="2" t="s">
        <v>0</v>
      </c>
      <c r="T42" s="9">
        <v>47.860304177717403</v>
      </c>
      <c r="U42" s="10">
        <v>12.8</v>
      </c>
      <c r="V42" s="2" t="s">
        <v>32</v>
      </c>
      <c r="W42" s="2" t="s">
        <v>0</v>
      </c>
      <c r="X42" s="2" t="s">
        <v>32</v>
      </c>
      <c r="Y42" s="2" t="s">
        <v>32</v>
      </c>
      <c r="Z42" s="2" t="s">
        <v>0</v>
      </c>
      <c r="AA42" s="2">
        <v>18.447455208360498</v>
      </c>
      <c r="AB42" s="2">
        <v>1.62</v>
      </c>
      <c r="AC42" s="2" t="s">
        <v>40</v>
      </c>
      <c r="AD42" s="2" t="s">
        <v>32</v>
      </c>
      <c r="AE42" s="2">
        <v>374</v>
      </c>
      <c r="AF42" s="2" t="s">
        <v>46</v>
      </c>
    </row>
    <row r="43" spans="1:32" ht="15" x14ac:dyDescent="0.25">
      <c r="A43" s="2">
        <v>42</v>
      </c>
      <c r="B43" s="2" t="s">
        <v>38</v>
      </c>
      <c r="C43" s="2">
        <v>68</v>
      </c>
      <c r="D43" s="2">
        <f t="shared" si="10"/>
        <v>1.8325089127062364</v>
      </c>
      <c r="E43" s="15" t="s">
        <v>30</v>
      </c>
      <c r="F43" s="3">
        <v>0.8</v>
      </c>
      <c r="G43" s="16">
        <f t="shared" si="8"/>
        <v>-9.6910013008056392E-2</v>
      </c>
      <c r="H43" s="2">
        <v>66</v>
      </c>
      <c r="I43" s="38">
        <v>34</v>
      </c>
      <c r="J43" s="38">
        <f t="shared" si="1"/>
        <v>32</v>
      </c>
      <c r="K43" s="38">
        <f t="shared" si="2"/>
        <v>48.484848484848484</v>
      </c>
      <c r="L43" s="2">
        <v>58</v>
      </c>
      <c r="M43" s="6">
        <v>6</v>
      </c>
      <c r="N43" s="2">
        <v>2</v>
      </c>
      <c r="O43" s="3">
        <v>10</v>
      </c>
      <c r="P43" s="20" t="s">
        <v>31</v>
      </c>
      <c r="Q43" s="21">
        <v>62.8</v>
      </c>
      <c r="R43" s="2">
        <f t="shared" si="9"/>
        <v>1.7979596437371961</v>
      </c>
      <c r="S43" s="2" t="s">
        <v>0</v>
      </c>
      <c r="T43" s="9">
        <v>70.539000000000001</v>
      </c>
      <c r="U43" s="10">
        <v>13.7</v>
      </c>
      <c r="V43" s="2" t="s">
        <v>0</v>
      </c>
      <c r="W43" s="2" t="s">
        <v>0</v>
      </c>
      <c r="X43" s="2" t="s">
        <v>0</v>
      </c>
      <c r="Y43" s="2" t="s">
        <v>0</v>
      </c>
      <c r="Z43" s="2" t="s">
        <v>0</v>
      </c>
      <c r="AA43" s="2">
        <v>20.295663091992701</v>
      </c>
      <c r="AB43" s="2">
        <v>1.7</v>
      </c>
      <c r="AC43" s="2" t="s">
        <v>33</v>
      </c>
      <c r="AD43" s="2" t="s">
        <v>0</v>
      </c>
      <c r="AE43" s="2">
        <v>334</v>
      </c>
      <c r="AF43" s="2" t="s">
        <v>34</v>
      </c>
    </row>
    <row r="44" spans="1:32" ht="15" x14ac:dyDescent="0.25">
      <c r="A44" s="2">
        <v>43</v>
      </c>
      <c r="B44" s="2" t="s">
        <v>38</v>
      </c>
      <c r="C44" s="2">
        <v>64</v>
      </c>
      <c r="D44" s="2">
        <f t="shared" si="10"/>
        <v>1.8061799739838871</v>
      </c>
      <c r="E44" s="15" t="s">
        <v>30</v>
      </c>
      <c r="F44" s="3">
        <v>0.76</v>
      </c>
      <c r="G44" s="16">
        <f t="shared" si="8"/>
        <v>-0.11918640771920865</v>
      </c>
      <c r="H44" s="2">
        <v>70</v>
      </c>
      <c r="I44" s="41">
        <v>61</v>
      </c>
      <c r="J44" s="38">
        <f t="shared" si="1"/>
        <v>9</v>
      </c>
      <c r="K44" s="38">
        <f t="shared" si="2"/>
        <v>12.857142857142856</v>
      </c>
      <c r="L44" s="2">
        <v>74</v>
      </c>
      <c r="M44" s="6">
        <v>10</v>
      </c>
      <c r="N44" s="2">
        <v>2</v>
      </c>
      <c r="O44" s="3">
        <v>13</v>
      </c>
      <c r="P44" s="20" t="s">
        <v>31</v>
      </c>
      <c r="Q44" s="21">
        <v>26</v>
      </c>
      <c r="R44" s="2">
        <f t="shared" si="9"/>
        <v>1.414973347970818</v>
      </c>
      <c r="S44" s="2" t="s">
        <v>0</v>
      </c>
      <c r="T44" s="9">
        <v>94.210837651558506</v>
      </c>
      <c r="U44" s="10">
        <v>14.8</v>
      </c>
      <c r="V44" s="2" t="s">
        <v>0</v>
      </c>
      <c r="W44" s="2" t="s">
        <v>0</v>
      </c>
      <c r="X44" s="2" t="s">
        <v>0</v>
      </c>
      <c r="Y44" s="2" t="s">
        <v>0</v>
      </c>
      <c r="Z44" s="2" t="s">
        <v>0</v>
      </c>
      <c r="AA44" s="2">
        <v>21.0076677987465</v>
      </c>
      <c r="AB44" s="2">
        <v>1.7</v>
      </c>
      <c r="AC44" s="2" t="s">
        <v>33</v>
      </c>
      <c r="AD44" s="2" t="s">
        <v>0</v>
      </c>
      <c r="AE44" s="2">
        <v>280</v>
      </c>
      <c r="AF44" s="2" t="s">
        <v>46</v>
      </c>
    </row>
    <row r="45" spans="1:32" ht="15" x14ac:dyDescent="0.25">
      <c r="A45" s="2">
        <v>44</v>
      </c>
      <c r="B45" s="2" t="s">
        <v>38</v>
      </c>
      <c r="C45" s="2">
        <v>69</v>
      </c>
      <c r="D45" s="2">
        <f t="shared" si="10"/>
        <v>1.8388490907372552</v>
      </c>
      <c r="E45" s="15" t="s">
        <v>30</v>
      </c>
      <c r="F45" s="3">
        <v>0.85</v>
      </c>
      <c r="G45" s="16">
        <f t="shared" si="8"/>
        <v>-7.0581074285707285E-2</v>
      </c>
      <c r="H45" s="2">
        <v>60</v>
      </c>
      <c r="I45" s="41">
        <v>53</v>
      </c>
      <c r="J45" s="38">
        <f t="shared" si="1"/>
        <v>7</v>
      </c>
      <c r="K45" s="38">
        <f t="shared" si="2"/>
        <v>11.666666666666666</v>
      </c>
      <c r="L45" s="2">
        <v>52</v>
      </c>
      <c r="M45" s="6">
        <v>10</v>
      </c>
      <c r="N45" s="2">
        <v>2</v>
      </c>
      <c r="O45" s="3">
        <v>13</v>
      </c>
      <c r="P45" s="20" t="s">
        <v>31</v>
      </c>
      <c r="Q45" s="21">
        <v>89.1</v>
      </c>
      <c r="R45" s="2">
        <f t="shared" si="9"/>
        <v>1.9498777040368747</v>
      </c>
      <c r="S45" s="2" t="s">
        <v>0</v>
      </c>
      <c r="T45" s="9">
        <v>72.471863762642499</v>
      </c>
      <c r="U45" s="10">
        <v>12.9</v>
      </c>
      <c r="V45" s="2" t="s">
        <v>0</v>
      </c>
      <c r="W45" s="2" t="s">
        <v>32</v>
      </c>
      <c r="X45" s="2" t="s">
        <v>32</v>
      </c>
      <c r="Y45" s="2" t="s">
        <v>32</v>
      </c>
      <c r="Z45" s="2" t="s">
        <v>0</v>
      </c>
      <c r="AA45" s="2">
        <v>20.588235294117599</v>
      </c>
      <c r="AB45" s="2">
        <v>1.7</v>
      </c>
      <c r="AC45" s="2" t="s">
        <v>33</v>
      </c>
      <c r="AD45" s="2" t="s">
        <v>0</v>
      </c>
      <c r="AE45" s="2">
        <v>79</v>
      </c>
      <c r="AF45" s="2" t="s">
        <v>37</v>
      </c>
    </row>
    <row r="46" spans="1:32" ht="15" x14ac:dyDescent="0.25">
      <c r="A46" s="2">
        <v>45</v>
      </c>
      <c r="B46" s="2" t="s">
        <v>38</v>
      </c>
      <c r="C46" s="2">
        <v>78</v>
      </c>
      <c r="D46" s="2">
        <f t="shared" si="10"/>
        <v>1.8920946026904804</v>
      </c>
      <c r="E46" s="15" t="s">
        <v>30</v>
      </c>
      <c r="F46" s="3">
        <v>3.09</v>
      </c>
      <c r="G46" s="16">
        <f t="shared" si="8"/>
        <v>0.48995847942483461</v>
      </c>
      <c r="H46" s="2">
        <v>59.5</v>
      </c>
      <c r="I46" s="38">
        <v>39</v>
      </c>
      <c r="J46" s="38">
        <f t="shared" si="1"/>
        <v>20.5</v>
      </c>
      <c r="K46" s="38">
        <f t="shared" si="2"/>
        <v>34.45378151260504</v>
      </c>
      <c r="L46" s="2">
        <v>55</v>
      </c>
      <c r="M46" s="6">
        <v>312</v>
      </c>
      <c r="N46" s="2">
        <v>26</v>
      </c>
      <c r="O46" s="3">
        <v>57</v>
      </c>
      <c r="P46" s="20" t="s">
        <v>31</v>
      </c>
      <c r="Q46" s="21">
        <v>398</v>
      </c>
      <c r="R46" s="2">
        <f t="shared" si="9"/>
        <v>2.5998830720736876</v>
      </c>
      <c r="S46" s="2" t="s">
        <v>0</v>
      </c>
      <c r="T46" s="9">
        <v>62.348968602799197</v>
      </c>
      <c r="U46" s="10">
        <v>14.3</v>
      </c>
      <c r="V46" s="2" t="s">
        <v>0</v>
      </c>
      <c r="W46" s="2" t="s">
        <v>0</v>
      </c>
      <c r="X46" s="2" t="s">
        <v>0</v>
      </c>
      <c r="Y46" s="2" t="s">
        <v>0</v>
      </c>
      <c r="Z46" s="2" t="s">
        <v>0</v>
      </c>
      <c r="AA46" s="2">
        <v>23.768301403891702</v>
      </c>
      <c r="AB46" s="2">
        <v>1.7</v>
      </c>
      <c r="AC46" s="2" t="s">
        <v>33</v>
      </c>
      <c r="AD46" s="2" t="s">
        <v>0</v>
      </c>
      <c r="AE46" s="2">
        <v>416</v>
      </c>
      <c r="AF46" s="2" t="s">
        <v>45</v>
      </c>
    </row>
    <row r="47" spans="1:32" ht="15" x14ac:dyDescent="0.25">
      <c r="A47" s="2">
        <v>46</v>
      </c>
      <c r="B47" s="2" t="s">
        <v>38</v>
      </c>
      <c r="C47" s="2">
        <v>66</v>
      </c>
      <c r="D47" s="2">
        <f t="shared" si="10"/>
        <v>1.8195439355418688</v>
      </c>
      <c r="E47" s="15" t="s">
        <v>30</v>
      </c>
      <c r="F47" s="3">
        <v>1.83</v>
      </c>
      <c r="G47" s="16">
        <f t="shared" si="8"/>
        <v>0.26245108973042947</v>
      </c>
      <c r="H47" s="2">
        <v>67.5</v>
      </c>
      <c r="I47" s="38">
        <v>53</v>
      </c>
      <c r="J47" s="38">
        <f t="shared" si="1"/>
        <v>14.5</v>
      </c>
      <c r="K47" s="38">
        <f t="shared" si="2"/>
        <v>21.481481481481481</v>
      </c>
      <c r="L47" s="2">
        <v>50</v>
      </c>
      <c r="M47" s="6">
        <v>6</v>
      </c>
      <c r="N47" s="2">
        <v>2</v>
      </c>
      <c r="O47" s="3">
        <v>12</v>
      </c>
      <c r="P47" s="20" t="s">
        <v>31</v>
      </c>
      <c r="Q47" s="21">
        <v>193.8</v>
      </c>
      <c r="R47" s="2">
        <f t="shared" si="9"/>
        <v>2.2873537727147464</v>
      </c>
      <c r="S47" s="2" t="s">
        <v>0</v>
      </c>
      <c r="T47" s="9">
        <v>57.658725378560597</v>
      </c>
      <c r="U47" s="10">
        <v>14.8</v>
      </c>
      <c r="V47" s="2" t="s">
        <v>0</v>
      </c>
      <c r="W47" s="2" t="s">
        <v>0</v>
      </c>
      <c r="X47" s="2" t="s">
        <v>0</v>
      </c>
      <c r="Y47" s="2" t="s">
        <v>0</v>
      </c>
      <c r="Z47" s="2" t="s">
        <v>0</v>
      </c>
      <c r="AA47" s="2">
        <v>22.093417140276301</v>
      </c>
      <c r="AB47" s="2">
        <v>1.64</v>
      </c>
      <c r="AC47" s="2" t="s">
        <v>36</v>
      </c>
      <c r="AD47" s="2" t="s">
        <v>0</v>
      </c>
      <c r="AE47" s="2">
        <v>343</v>
      </c>
      <c r="AF47" s="2" t="s">
        <v>34</v>
      </c>
    </row>
    <row r="48" spans="1:32" ht="15" x14ac:dyDescent="0.25">
      <c r="A48" s="2">
        <v>47</v>
      </c>
      <c r="B48" s="2" t="s">
        <v>38</v>
      </c>
      <c r="C48" s="2">
        <v>88</v>
      </c>
      <c r="D48" s="2">
        <f t="shared" si="10"/>
        <v>1.9444826721501687</v>
      </c>
      <c r="E48" s="15" t="s">
        <v>30</v>
      </c>
      <c r="F48" s="3">
        <v>2.58</v>
      </c>
      <c r="G48" s="16">
        <f t="shared" si="8"/>
        <v>0.41161970596323016</v>
      </c>
      <c r="H48" s="2">
        <v>62.5</v>
      </c>
      <c r="I48" s="41">
        <v>49.5</v>
      </c>
      <c r="J48" s="38">
        <f t="shared" si="1"/>
        <v>13</v>
      </c>
      <c r="K48" s="38">
        <f t="shared" si="2"/>
        <v>20.8</v>
      </c>
      <c r="L48" s="2">
        <v>62</v>
      </c>
      <c r="M48" s="6">
        <v>22</v>
      </c>
      <c r="N48" s="2">
        <v>5</v>
      </c>
      <c r="O48" s="3">
        <v>30</v>
      </c>
      <c r="P48" s="20" t="s">
        <v>31</v>
      </c>
      <c r="Q48" s="21">
        <v>46.5</v>
      </c>
      <c r="R48" s="2">
        <f t="shared" si="9"/>
        <v>1.667452952889954</v>
      </c>
      <c r="S48" s="2" t="s">
        <v>0</v>
      </c>
      <c r="T48" s="9">
        <v>40.620948498437897</v>
      </c>
      <c r="U48" s="10">
        <v>9.3000000000000007</v>
      </c>
      <c r="V48" s="2" t="s">
        <v>0</v>
      </c>
      <c r="W48" s="2" t="s">
        <v>0</v>
      </c>
      <c r="X48" s="2" t="s">
        <v>0</v>
      </c>
      <c r="Y48" s="2" t="s">
        <v>32</v>
      </c>
      <c r="Z48" s="2" t="s">
        <v>0</v>
      </c>
      <c r="AA48" s="2">
        <v>24.244444444444401</v>
      </c>
      <c r="AB48" s="2">
        <v>1.5</v>
      </c>
      <c r="AC48" s="2" t="s">
        <v>33</v>
      </c>
      <c r="AD48" s="2" t="s">
        <v>0</v>
      </c>
      <c r="AE48" s="2">
        <v>185</v>
      </c>
      <c r="AF48" s="2" t="s">
        <v>42</v>
      </c>
    </row>
    <row r="49" spans="1:32" ht="15" x14ac:dyDescent="0.25">
      <c r="A49" s="2">
        <v>48</v>
      </c>
      <c r="B49" s="2" t="s">
        <v>38</v>
      </c>
      <c r="C49" s="2">
        <v>75</v>
      </c>
      <c r="D49" s="2">
        <f t="shared" si="10"/>
        <v>1.8750612633917001</v>
      </c>
      <c r="E49" s="15" t="s">
        <v>30</v>
      </c>
      <c r="F49" s="3">
        <v>6.05</v>
      </c>
      <c r="G49" s="16">
        <f t="shared" si="8"/>
        <v>0.78175537465246892</v>
      </c>
      <c r="H49" s="2">
        <v>57</v>
      </c>
      <c r="I49" s="41">
        <v>46</v>
      </c>
      <c r="J49" s="38">
        <f t="shared" si="1"/>
        <v>11</v>
      </c>
      <c r="K49" s="38">
        <f t="shared" si="2"/>
        <v>19.298245614035086</v>
      </c>
      <c r="L49" s="2">
        <v>67</v>
      </c>
      <c r="M49" s="6">
        <v>8</v>
      </c>
      <c r="N49" s="2">
        <v>4</v>
      </c>
      <c r="O49" s="3">
        <v>110</v>
      </c>
      <c r="P49" s="20" t="s">
        <v>31</v>
      </c>
      <c r="Q49" s="21">
        <v>105.9</v>
      </c>
      <c r="R49" s="2">
        <f t="shared" si="9"/>
        <v>2.024895960107485</v>
      </c>
      <c r="S49" s="2" t="s">
        <v>0</v>
      </c>
      <c r="T49" s="9">
        <v>49.638040669246301</v>
      </c>
      <c r="U49" s="10">
        <v>11.8</v>
      </c>
      <c r="V49" s="2" t="s">
        <v>0</v>
      </c>
      <c r="W49" s="2" t="s">
        <v>0</v>
      </c>
      <c r="X49" s="2" t="s">
        <v>0</v>
      </c>
      <c r="Y49" s="2" t="s">
        <v>32</v>
      </c>
      <c r="Z49" s="2" t="s">
        <v>0</v>
      </c>
      <c r="AA49" s="2">
        <v>21.415823914336698</v>
      </c>
      <c r="AB49" s="2">
        <v>1.64</v>
      </c>
      <c r="AC49" s="2" t="s">
        <v>33</v>
      </c>
      <c r="AD49" s="2" t="s">
        <v>0</v>
      </c>
      <c r="AE49" s="2">
        <v>424</v>
      </c>
      <c r="AF49" s="2" t="s">
        <v>34</v>
      </c>
    </row>
    <row r="50" spans="1:32" ht="15" x14ac:dyDescent="0.25">
      <c r="A50" s="2">
        <v>49</v>
      </c>
      <c r="B50" s="2" t="s">
        <v>29</v>
      </c>
      <c r="C50" s="2">
        <v>71</v>
      </c>
      <c r="D50" s="2">
        <f t="shared" si="10"/>
        <v>1.8512583487190752</v>
      </c>
      <c r="E50" s="15" t="s">
        <v>30</v>
      </c>
      <c r="F50" s="3">
        <v>1.1499999999999999</v>
      </c>
      <c r="G50" s="16">
        <f t="shared" si="8"/>
        <v>6.069784035361165E-2</v>
      </c>
      <c r="H50" s="2">
        <v>56</v>
      </c>
      <c r="I50" s="40">
        <v>36.5</v>
      </c>
      <c r="J50" s="38">
        <f t="shared" si="1"/>
        <v>19.5</v>
      </c>
      <c r="K50" s="38">
        <f t="shared" si="2"/>
        <v>34.821428571428569</v>
      </c>
      <c r="L50" s="2">
        <v>60</v>
      </c>
      <c r="M50" s="6">
        <v>10</v>
      </c>
      <c r="N50" s="2">
        <v>2</v>
      </c>
      <c r="O50" s="3">
        <v>16</v>
      </c>
      <c r="P50" s="20" t="s">
        <v>31</v>
      </c>
      <c r="Q50" s="21">
        <v>138.9</v>
      </c>
      <c r="R50" s="2">
        <f t="shared" si="9"/>
        <v>2.1427022457376155</v>
      </c>
      <c r="S50" s="2" t="s">
        <v>0</v>
      </c>
      <c r="T50" s="9">
        <v>64.323589507094795</v>
      </c>
      <c r="U50" s="10">
        <v>13.9</v>
      </c>
      <c r="V50" s="2" t="s">
        <v>0</v>
      </c>
      <c r="W50" s="2" t="s">
        <v>0</v>
      </c>
      <c r="X50" s="2" t="s">
        <v>0</v>
      </c>
      <c r="Y50" s="2" t="s">
        <v>0</v>
      </c>
      <c r="Z50" s="2" t="s">
        <v>0</v>
      </c>
      <c r="AA50" s="2">
        <v>22.495841616292701</v>
      </c>
      <c r="AB50" s="2">
        <v>1.56</v>
      </c>
      <c r="AC50" s="2" t="s">
        <v>33</v>
      </c>
      <c r="AD50" s="2" t="s">
        <v>0</v>
      </c>
      <c r="AE50" s="2">
        <v>267</v>
      </c>
      <c r="AF50" s="2" t="s">
        <v>42</v>
      </c>
    </row>
    <row r="51" spans="1:32" ht="15" x14ac:dyDescent="0.25">
      <c r="A51" s="2">
        <v>50</v>
      </c>
      <c r="B51" s="2" t="s">
        <v>29</v>
      </c>
      <c r="C51" s="2">
        <v>83</v>
      </c>
      <c r="D51" s="2">
        <f t="shared" si="10"/>
        <v>1.919078092376074</v>
      </c>
      <c r="E51" s="15" t="s">
        <v>30</v>
      </c>
      <c r="F51" s="3">
        <v>2.73</v>
      </c>
      <c r="G51" s="16">
        <f t="shared" si="8"/>
        <v>0.43616264704075602</v>
      </c>
      <c r="H51" s="2">
        <v>70.5</v>
      </c>
      <c r="I51" s="41">
        <v>55</v>
      </c>
      <c r="J51" s="38">
        <f t="shared" si="1"/>
        <v>15.5</v>
      </c>
      <c r="K51" s="38">
        <f t="shared" si="2"/>
        <v>21.98581560283688</v>
      </c>
      <c r="L51" s="2">
        <v>79</v>
      </c>
      <c r="M51" s="6">
        <v>7</v>
      </c>
      <c r="N51" s="2">
        <v>3</v>
      </c>
      <c r="O51" s="3">
        <v>11</v>
      </c>
      <c r="P51" s="20" t="s">
        <v>31</v>
      </c>
      <c r="Q51" s="21">
        <v>80.3</v>
      </c>
      <c r="R51" s="2">
        <f t="shared" si="9"/>
        <v>1.904715545278681</v>
      </c>
      <c r="S51" s="2" t="s">
        <v>0</v>
      </c>
      <c r="T51" s="9">
        <v>73.194850967928105</v>
      </c>
      <c r="U51" s="10">
        <v>11.3</v>
      </c>
      <c r="V51" s="2" t="s">
        <v>0</v>
      </c>
      <c r="W51" s="2" t="s">
        <v>0</v>
      </c>
      <c r="X51" s="2" t="s">
        <v>32</v>
      </c>
      <c r="Y51" s="2" t="s">
        <v>32</v>
      </c>
      <c r="Z51" s="2" t="s">
        <v>0</v>
      </c>
      <c r="AA51" s="2">
        <v>18.730489073881401</v>
      </c>
      <c r="AB51" s="2">
        <v>1.42</v>
      </c>
      <c r="AC51" s="2" t="s">
        <v>33</v>
      </c>
      <c r="AD51" s="2" t="s">
        <v>0</v>
      </c>
      <c r="AE51" s="2">
        <v>286</v>
      </c>
      <c r="AF51" s="2" t="s">
        <v>43</v>
      </c>
    </row>
    <row r="52" spans="1:32" ht="15" x14ac:dyDescent="0.25">
      <c r="A52" s="2">
        <v>51</v>
      </c>
      <c r="B52" s="2" t="s">
        <v>38</v>
      </c>
      <c r="C52" s="2">
        <v>68</v>
      </c>
      <c r="D52" s="2">
        <f t="shared" si="10"/>
        <v>1.8325089127062364</v>
      </c>
      <c r="E52" s="15" t="s">
        <v>30</v>
      </c>
      <c r="F52" s="3">
        <v>2.77</v>
      </c>
      <c r="G52" s="16">
        <f t="shared" si="8"/>
        <v>0.44247976906444858</v>
      </c>
      <c r="H52" s="2">
        <v>72</v>
      </c>
      <c r="I52" s="40">
        <v>65.5</v>
      </c>
      <c r="J52" s="38">
        <f t="shared" si="1"/>
        <v>6.5</v>
      </c>
      <c r="K52" s="38">
        <f t="shared" si="2"/>
        <v>9.0277777777777768</v>
      </c>
      <c r="L52" s="2">
        <v>66</v>
      </c>
      <c r="M52" s="6">
        <v>9</v>
      </c>
      <c r="N52" s="2">
        <v>2</v>
      </c>
      <c r="O52" s="3">
        <v>14</v>
      </c>
      <c r="P52" s="20" t="s">
        <v>31</v>
      </c>
      <c r="Q52" s="21">
        <v>45.7</v>
      </c>
      <c r="R52" s="2">
        <f t="shared" si="9"/>
        <v>1.6599162000698502</v>
      </c>
      <c r="S52" s="2" t="s">
        <v>0</v>
      </c>
      <c r="T52" s="9">
        <v>55.953563192278999</v>
      </c>
      <c r="U52" s="10">
        <v>13</v>
      </c>
      <c r="V52" s="2" t="s">
        <v>0</v>
      </c>
      <c r="W52" s="2" t="s">
        <v>0</v>
      </c>
      <c r="X52" s="2" t="s">
        <v>32</v>
      </c>
      <c r="Y52" s="2" t="s">
        <v>0</v>
      </c>
      <c r="Z52" s="2" t="s">
        <v>0</v>
      </c>
      <c r="AA52" s="2">
        <v>21.133652000451701</v>
      </c>
      <c r="AB52" s="2">
        <v>1.61</v>
      </c>
      <c r="AC52" s="2" t="s">
        <v>36</v>
      </c>
      <c r="AD52" s="2" t="s">
        <v>0</v>
      </c>
      <c r="AE52" s="2">
        <v>288</v>
      </c>
      <c r="AF52" s="2" t="s">
        <v>34</v>
      </c>
    </row>
    <row r="53" spans="1:32" ht="15" x14ac:dyDescent="0.25">
      <c r="A53" s="2">
        <v>52</v>
      </c>
      <c r="B53" s="2" t="s">
        <v>38</v>
      </c>
      <c r="C53" s="2">
        <v>53</v>
      </c>
      <c r="D53" s="2">
        <f t="shared" si="10"/>
        <v>1.7242758696007889</v>
      </c>
      <c r="E53" s="15" t="s">
        <v>30</v>
      </c>
      <c r="F53" s="3">
        <v>0.6</v>
      </c>
      <c r="G53" s="16">
        <f t="shared" si="8"/>
        <v>-0.22184874961635639</v>
      </c>
      <c r="H53" s="2">
        <v>70.5</v>
      </c>
      <c r="I53" s="40">
        <v>51.5</v>
      </c>
      <c r="J53" s="38">
        <f t="shared" si="1"/>
        <v>19</v>
      </c>
      <c r="K53" s="38">
        <f t="shared" si="2"/>
        <v>26.950354609929079</v>
      </c>
      <c r="L53" s="2">
        <v>67</v>
      </c>
      <c r="M53" s="6">
        <v>5.5</v>
      </c>
      <c r="N53" s="2">
        <v>2</v>
      </c>
      <c r="O53" s="3">
        <v>8</v>
      </c>
      <c r="P53" s="20" t="s">
        <v>31</v>
      </c>
      <c r="Q53" s="21">
        <v>33.1</v>
      </c>
      <c r="R53" s="2">
        <f t="shared" si="9"/>
        <v>1.5198279937757189</v>
      </c>
      <c r="S53" s="2" t="s">
        <v>0</v>
      </c>
      <c r="T53" s="9">
        <v>94.660720308930607</v>
      </c>
      <c r="U53" s="10">
        <v>13.5</v>
      </c>
      <c r="V53" s="2" t="s">
        <v>0</v>
      </c>
      <c r="W53" s="2" t="s">
        <v>0</v>
      </c>
      <c r="X53" s="2" t="s">
        <v>32</v>
      </c>
      <c r="Y53" s="2" t="s">
        <v>32</v>
      </c>
      <c r="Z53" s="2" t="s">
        <v>0</v>
      </c>
      <c r="AA53" s="2">
        <v>24.163265306122401</v>
      </c>
      <c r="AB53" s="2">
        <v>1.91</v>
      </c>
      <c r="AC53" s="2" t="s">
        <v>33</v>
      </c>
      <c r="AD53" s="2" t="s">
        <v>0</v>
      </c>
      <c r="AE53" s="2">
        <v>211</v>
      </c>
      <c r="AF53" s="2" t="s">
        <v>42</v>
      </c>
    </row>
    <row r="54" spans="1:32" ht="15" x14ac:dyDescent="0.25">
      <c r="A54" s="2">
        <v>53</v>
      </c>
      <c r="B54" s="2" t="s">
        <v>38</v>
      </c>
      <c r="C54" s="2">
        <v>70</v>
      </c>
      <c r="D54" s="2">
        <f t="shared" si="10"/>
        <v>1.8450980400142569</v>
      </c>
      <c r="E54" s="15" t="s">
        <v>30</v>
      </c>
      <c r="F54" s="3">
        <v>1.54</v>
      </c>
      <c r="G54" s="16">
        <f t="shared" si="8"/>
        <v>0.18752072083646307</v>
      </c>
      <c r="H54" s="2">
        <v>60.5</v>
      </c>
      <c r="I54" s="41">
        <v>40</v>
      </c>
      <c r="J54" s="38">
        <f t="shared" si="1"/>
        <v>20.5</v>
      </c>
      <c r="K54" s="38">
        <f t="shared" si="2"/>
        <v>33.884297520661157</v>
      </c>
      <c r="L54" s="2">
        <v>70</v>
      </c>
      <c r="M54" s="6">
        <v>3</v>
      </c>
      <c r="N54" s="2">
        <v>2</v>
      </c>
      <c r="O54" s="3">
        <v>12</v>
      </c>
      <c r="P54" s="20" t="s">
        <v>31</v>
      </c>
      <c r="Q54" s="21">
        <v>62.8</v>
      </c>
      <c r="R54" s="2">
        <f t="shared" si="9"/>
        <v>1.7979596437371961</v>
      </c>
      <c r="S54" s="2" t="s">
        <v>0</v>
      </c>
      <c r="T54" s="9">
        <v>62.049494350768597</v>
      </c>
      <c r="U54" s="10">
        <v>13.5</v>
      </c>
      <c r="V54" s="2" t="s">
        <v>32</v>
      </c>
      <c r="W54" s="2" t="s">
        <v>0</v>
      </c>
      <c r="X54" s="2" t="s">
        <v>32</v>
      </c>
      <c r="Y54" s="2" t="s">
        <v>32</v>
      </c>
      <c r="Z54" s="2" t="s">
        <v>0</v>
      </c>
      <c r="AA54" s="2">
        <v>25.215169445938699</v>
      </c>
      <c r="AB54" s="2">
        <v>1.89</v>
      </c>
      <c r="AC54" s="2" t="s">
        <v>33</v>
      </c>
      <c r="AD54" s="2" t="s">
        <v>0</v>
      </c>
      <c r="AE54" s="2">
        <v>243</v>
      </c>
      <c r="AF54" s="2" t="s">
        <v>34</v>
      </c>
    </row>
    <row r="55" spans="1:32" ht="15" x14ac:dyDescent="0.25">
      <c r="A55" s="2">
        <v>54</v>
      </c>
      <c r="B55" s="2" t="s">
        <v>38</v>
      </c>
      <c r="C55" s="2">
        <v>63</v>
      </c>
      <c r="D55" s="2">
        <f t="shared" si="10"/>
        <v>1.7993405494535817</v>
      </c>
      <c r="E55" s="15" t="s">
        <v>30</v>
      </c>
      <c r="F55" s="3">
        <v>39.1</v>
      </c>
      <c r="G55" s="16">
        <f t="shared" si="8"/>
        <v>1.5921767573958667</v>
      </c>
      <c r="H55" s="2">
        <v>56</v>
      </c>
      <c r="I55" s="38">
        <v>51.5</v>
      </c>
      <c r="J55" s="38">
        <f t="shared" si="1"/>
        <v>4.5</v>
      </c>
      <c r="K55" s="38">
        <f t="shared" si="2"/>
        <v>8.0357142857142865</v>
      </c>
      <c r="L55" s="2">
        <v>24</v>
      </c>
      <c r="M55" s="6">
        <v>84</v>
      </c>
      <c r="N55" s="2">
        <v>40</v>
      </c>
      <c r="O55" s="3">
        <v>40</v>
      </c>
      <c r="P55" s="20" t="s">
        <v>31</v>
      </c>
      <c r="Q55" s="21">
        <v>2781.5</v>
      </c>
      <c r="R55" s="2">
        <f t="shared" si="9"/>
        <v>3.4442790642768468</v>
      </c>
      <c r="S55" s="2" t="s">
        <v>0</v>
      </c>
      <c r="T55" s="9">
        <v>130.5</v>
      </c>
      <c r="U55" s="10">
        <v>8.6</v>
      </c>
      <c r="V55" s="2" t="s">
        <v>0</v>
      </c>
      <c r="W55" s="2" t="s">
        <v>0</v>
      </c>
      <c r="X55" s="2" t="s">
        <v>0</v>
      </c>
      <c r="Y55" s="2" t="s">
        <v>0</v>
      </c>
      <c r="Z55" s="2" t="s">
        <v>0</v>
      </c>
      <c r="AA55" s="2">
        <v>20.202020202020201</v>
      </c>
      <c r="AB55" s="2">
        <v>1.61</v>
      </c>
      <c r="AC55" s="2" t="s">
        <v>41</v>
      </c>
      <c r="AD55" s="2" t="s">
        <v>32</v>
      </c>
      <c r="AE55" s="2">
        <v>169</v>
      </c>
      <c r="AF55" s="2" t="s">
        <v>43</v>
      </c>
    </row>
    <row r="56" spans="1:32" ht="15" x14ac:dyDescent="0.25">
      <c r="A56" s="2">
        <v>55</v>
      </c>
      <c r="B56" s="2" t="s">
        <v>38</v>
      </c>
      <c r="C56" s="2">
        <v>78</v>
      </c>
      <c r="D56" s="2">
        <f t="shared" si="10"/>
        <v>1.8920946026904804</v>
      </c>
      <c r="E56" s="15" t="s">
        <v>30</v>
      </c>
      <c r="F56" s="3">
        <v>0.83</v>
      </c>
      <c r="G56" s="16">
        <f t="shared" si="8"/>
        <v>-8.092190762392612E-2</v>
      </c>
      <c r="H56" s="2">
        <v>70</v>
      </c>
      <c r="I56" s="38">
        <v>39</v>
      </c>
      <c r="J56" s="38">
        <f t="shared" si="1"/>
        <v>31</v>
      </c>
      <c r="K56" s="38">
        <f t="shared" si="2"/>
        <v>44.285714285714285</v>
      </c>
      <c r="L56" s="2">
        <v>73</v>
      </c>
      <c r="M56" s="6">
        <v>6</v>
      </c>
      <c r="N56" s="2">
        <v>2</v>
      </c>
      <c r="O56" s="3">
        <v>11</v>
      </c>
      <c r="P56" s="20" t="s">
        <v>31</v>
      </c>
      <c r="Q56" s="21">
        <v>126.9</v>
      </c>
      <c r="R56" s="2">
        <f t="shared" si="9"/>
        <v>2.1034616220947049</v>
      </c>
      <c r="S56" s="2" t="s">
        <v>0</v>
      </c>
      <c r="T56" s="9">
        <v>93.733335279861294</v>
      </c>
      <c r="U56" s="10">
        <v>13.8</v>
      </c>
      <c r="V56" s="2" t="s">
        <v>0</v>
      </c>
      <c r="W56" s="2" t="s">
        <v>0</v>
      </c>
      <c r="X56" s="2" t="s">
        <v>32</v>
      </c>
      <c r="Y56" s="2" t="s">
        <v>32</v>
      </c>
      <c r="Z56" s="2" t="s">
        <v>0</v>
      </c>
      <c r="AA56" s="2">
        <v>24.098340703476801</v>
      </c>
      <c r="AB56" s="2">
        <v>1.61</v>
      </c>
      <c r="AC56" s="2" t="s">
        <v>33</v>
      </c>
      <c r="AD56" s="2" t="s">
        <v>0</v>
      </c>
      <c r="AE56" s="2">
        <v>221</v>
      </c>
      <c r="AF56" s="2" t="s">
        <v>37</v>
      </c>
    </row>
    <row r="57" spans="1:32" ht="15" x14ac:dyDescent="0.25">
      <c r="A57" s="2">
        <v>56</v>
      </c>
      <c r="B57" s="2" t="s">
        <v>29</v>
      </c>
      <c r="C57" s="2">
        <v>72</v>
      </c>
      <c r="D57" s="2">
        <f t="shared" si="10"/>
        <v>1.8573324964312685</v>
      </c>
      <c r="E57" s="15" t="s">
        <v>30</v>
      </c>
      <c r="F57" s="3">
        <v>7.14</v>
      </c>
      <c r="G57" s="16">
        <f t="shared" si="8"/>
        <v>0.85369821177617433</v>
      </c>
      <c r="H57" s="2">
        <v>66.25</v>
      </c>
      <c r="I57" s="38">
        <v>30</v>
      </c>
      <c r="J57" s="38">
        <f t="shared" si="1"/>
        <v>36.25</v>
      </c>
      <c r="K57" s="38">
        <f t="shared" si="2"/>
        <v>54.716981132075468</v>
      </c>
      <c r="L57" s="2">
        <v>80</v>
      </c>
      <c r="M57" s="6">
        <v>12</v>
      </c>
      <c r="N57" s="2">
        <v>8</v>
      </c>
      <c r="O57" s="3">
        <v>21</v>
      </c>
      <c r="P57" s="20" t="s">
        <v>31</v>
      </c>
      <c r="Q57" s="21">
        <v>75.2</v>
      </c>
      <c r="R57" s="2">
        <f t="shared" si="9"/>
        <v>1.8762178405916423</v>
      </c>
      <c r="S57" s="2" t="s">
        <v>0</v>
      </c>
      <c r="T57" s="9">
        <v>64.065908827318594</v>
      </c>
      <c r="U57" s="10">
        <v>13.8</v>
      </c>
      <c r="V57" s="2" t="s">
        <v>32</v>
      </c>
      <c r="W57" s="2" t="s">
        <v>0</v>
      </c>
      <c r="X57" s="2" t="s">
        <v>32</v>
      </c>
      <c r="Y57" s="2" t="s">
        <v>32</v>
      </c>
      <c r="Z57" s="2" t="s">
        <v>0</v>
      </c>
      <c r="AA57" s="2">
        <v>19.994625100779398</v>
      </c>
      <c r="AB57" s="2">
        <v>1.42</v>
      </c>
      <c r="AC57" s="2" t="s">
        <v>36</v>
      </c>
      <c r="AD57" s="2" t="s">
        <v>0</v>
      </c>
      <c r="AE57" s="2">
        <v>412</v>
      </c>
      <c r="AF57" s="2" t="s">
        <v>44</v>
      </c>
    </row>
    <row r="58" spans="1:32" ht="15" x14ac:dyDescent="0.25">
      <c r="A58" s="2">
        <v>57</v>
      </c>
      <c r="B58" s="2" t="s">
        <v>38</v>
      </c>
      <c r="C58" s="2">
        <v>72</v>
      </c>
      <c r="D58" s="2">
        <f t="shared" si="10"/>
        <v>1.8573324964312685</v>
      </c>
      <c r="E58" s="15" t="s">
        <v>30</v>
      </c>
      <c r="F58" s="3">
        <v>2.0499999999999998</v>
      </c>
      <c r="G58" s="16">
        <f t="shared" si="8"/>
        <v>0.31175386105575426</v>
      </c>
      <c r="H58" s="2">
        <v>79.5</v>
      </c>
      <c r="I58" s="38">
        <v>50</v>
      </c>
      <c r="J58" s="38">
        <f t="shared" si="1"/>
        <v>29.5</v>
      </c>
      <c r="K58" s="38">
        <f t="shared" si="2"/>
        <v>37.106918238993707</v>
      </c>
      <c r="L58" s="2">
        <v>80</v>
      </c>
      <c r="M58" s="6">
        <v>40</v>
      </c>
      <c r="N58" s="2">
        <v>8</v>
      </c>
      <c r="O58" s="3">
        <v>28</v>
      </c>
      <c r="P58" s="20" t="s">
        <v>31</v>
      </c>
      <c r="Q58" s="21">
        <v>71</v>
      </c>
      <c r="R58" s="2">
        <f t="shared" si="9"/>
        <v>1.8512583487190752</v>
      </c>
      <c r="S58" s="2" t="s">
        <v>0</v>
      </c>
      <c r="T58" s="9">
        <v>63.031264566068003</v>
      </c>
      <c r="U58" s="10">
        <v>15.6</v>
      </c>
      <c r="V58" s="2" t="s">
        <v>32</v>
      </c>
      <c r="W58" s="2" t="s">
        <v>32</v>
      </c>
      <c r="X58" s="2" t="s">
        <v>32</v>
      </c>
      <c r="Y58" s="2" t="s">
        <v>32</v>
      </c>
      <c r="Z58" s="2" t="s">
        <v>0</v>
      </c>
      <c r="AA58" s="2">
        <v>23.318631852265302</v>
      </c>
      <c r="AB58" s="2">
        <v>1.67</v>
      </c>
      <c r="AC58" s="2" t="s">
        <v>33</v>
      </c>
      <c r="AD58" s="2" t="s">
        <v>0</v>
      </c>
      <c r="AE58" s="2">
        <v>224</v>
      </c>
      <c r="AF58" s="2" t="s">
        <v>34</v>
      </c>
    </row>
    <row r="59" spans="1:32" ht="15" x14ac:dyDescent="0.25">
      <c r="A59" s="2">
        <v>58</v>
      </c>
      <c r="B59" s="2" t="s">
        <v>38</v>
      </c>
      <c r="C59" s="2">
        <v>46</v>
      </c>
      <c r="D59" s="2">
        <f t="shared" si="10"/>
        <v>1.6627578316815741</v>
      </c>
      <c r="E59" s="15" t="s">
        <v>30</v>
      </c>
      <c r="F59" s="3">
        <v>0.5</v>
      </c>
      <c r="G59" s="16">
        <f t="shared" si="8"/>
        <v>-0.3010299956639812</v>
      </c>
      <c r="H59" s="2">
        <v>72.5</v>
      </c>
      <c r="I59" s="38">
        <v>55</v>
      </c>
      <c r="J59" s="38">
        <f t="shared" si="1"/>
        <v>17.5</v>
      </c>
      <c r="K59" s="38">
        <f t="shared" si="2"/>
        <v>24.137931034482758</v>
      </c>
      <c r="L59" s="2">
        <v>71</v>
      </c>
      <c r="M59" s="6">
        <v>4</v>
      </c>
      <c r="N59" s="2">
        <v>2</v>
      </c>
      <c r="O59" s="3">
        <v>6</v>
      </c>
      <c r="P59" s="20" t="s">
        <v>31</v>
      </c>
      <c r="Q59" s="21">
        <v>28.1</v>
      </c>
      <c r="R59" s="2">
        <f t="shared" si="9"/>
        <v>1.4487063199050798</v>
      </c>
      <c r="S59" s="2" t="s">
        <v>0</v>
      </c>
      <c r="T59" s="9">
        <v>88.567260192463806</v>
      </c>
      <c r="U59" s="10">
        <v>13.5</v>
      </c>
      <c r="V59" s="2" t="s">
        <v>32</v>
      </c>
      <c r="W59" s="2" t="s">
        <v>0</v>
      </c>
      <c r="X59" s="2" t="s">
        <v>0</v>
      </c>
      <c r="Y59" s="2" t="s">
        <v>0</v>
      </c>
      <c r="Z59" s="2" t="s">
        <v>0</v>
      </c>
      <c r="AA59" s="2">
        <v>23.053001622498599</v>
      </c>
      <c r="AB59" s="2">
        <v>1.82</v>
      </c>
      <c r="AC59" s="2" t="s">
        <v>36</v>
      </c>
      <c r="AD59" s="2" t="s">
        <v>0</v>
      </c>
      <c r="AE59" s="2">
        <v>173</v>
      </c>
      <c r="AF59" s="2" t="s">
        <v>42</v>
      </c>
    </row>
    <row r="60" spans="1:32" ht="15" x14ac:dyDescent="0.25">
      <c r="A60" s="2">
        <v>59</v>
      </c>
      <c r="B60" s="2" t="s">
        <v>29</v>
      </c>
      <c r="C60" s="2">
        <v>78</v>
      </c>
      <c r="D60" s="2">
        <f t="shared" si="10"/>
        <v>1.8920946026904804</v>
      </c>
      <c r="E60" s="15" t="s">
        <v>30</v>
      </c>
      <c r="F60" s="3">
        <v>2.62</v>
      </c>
      <c r="G60" s="16">
        <f t="shared" si="8"/>
        <v>0.41830129131974547</v>
      </c>
      <c r="H60" s="2">
        <v>64</v>
      </c>
      <c r="I60" s="38">
        <v>36</v>
      </c>
      <c r="J60" s="38">
        <f t="shared" si="1"/>
        <v>28</v>
      </c>
      <c r="K60" s="38">
        <f t="shared" si="2"/>
        <v>43.75</v>
      </c>
      <c r="L60" s="2">
        <v>55</v>
      </c>
      <c r="M60" s="6">
        <v>6</v>
      </c>
      <c r="N60" s="2">
        <v>2</v>
      </c>
      <c r="O60" s="3">
        <v>8</v>
      </c>
      <c r="P60" s="20" t="s">
        <v>31</v>
      </c>
      <c r="Q60" s="22">
        <v>157.30000000000001</v>
      </c>
      <c r="R60" s="2">
        <f t="shared" si="9"/>
        <v>2.1967287226232868</v>
      </c>
      <c r="S60" s="2" t="s">
        <v>0</v>
      </c>
      <c r="T60" s="9">
        <v>78.9692903066409</v>
      </c>
      <c r="U60" s="10">
        <v>11</v>
      </c>
      <c r="V60" s="2" t="s">
        <v>0</v>
      </c>
      <c r="W60" s="2" t="s">
        <v>0</v>
      </c>
      <c r="X60" s="2" t="s">
        <v>32</v>
      </c>
      <c r="Y60" s="2" t="s">
        <v>32</v>
      </c>
      <c r="Z60" s="2" t="s">
        <v>0</v>
      </c>
      <c r="AA60" s="2">
        <v>21.1654526534859</v>
      </c>
      <c r="AB60" s="2">
        <v>1.49</v>
      </c>
      <c r="AC60" s="2" t="s">
        <v>36</v>
      </c>
      <c r="AD60" s="2" t="s">
        <v>0</v>
      </c>
      <c r="AE60" s="2">
        <v>280</v>
      </c>
      <c r="AF60" s="2" t="s">
        <v>37</v>
      </c>
    </row>
    <row r="61" spans="1:32" ht="15" x14ac:dyDescent="0.25">
      <c r="A61" s="2">
        <v>60</v>
      </c>
      <c r="B61" s="2" t="s">
        <v>38</v>
      </c>
      <c r="C61" s="2">
        <v>63</v>
      </c>
      <c r="D61" s="2">
        <f t="shared" si="10"/>
        <v>1.7993405494535817</v>
      </c>
      <c r="E61" s="15" t="s">
        <v>30</v>
      </c>
      <c r="F61" s="3">
        <v>39.1</v>
      </c>
      <c r="G61" s="16">
        <f t="shared" si="8"/>
        <v>1.5921767573958667</v>
      </c>
      <c r="H61" s="2">
        <v>58</v>
      </c>
      <c r="I61" s="38">
        <v>50</v>
      </c>
      <c r="J61" s="38">
        <f t="shared" si="1"/>
        <v>8</v>
      </c>
      <c r="K61" s="38">
        <f t="shared" si="2"/>
        <v>13.793103448275861</v>
      </c>
      <c r="L61" s="2">
        <v>24</v>
      </c>
      <c r="M61" s="6">
        <v>792</v>
      </c>
      <c r="N61" s="2">
        <v>40</v>
      </c>
      <c r="O61" s="3">
        <v>33</v>
      </c>
      <c r="P61" s="20" t="s">
        <v>47</v>
      </c>
      <c r="Q61" s="21">
        <v>1729.1</v>
      </c>
      <c r="R61" s="2">
        <f t="shared" si="9"/>
        <v>3.2378201107940652</v>
      </c>
      <c r="S61" s="2" t="s">
        <v>0</v>
      </c>
      <c r="T61" s="9">
        <v>120.6</v>
      </c>
      <c r="U61" s="10">
        <v>8.6</v>
      </c>
      <c r="V61" s="2" t="s">
        <v>0</v>
      </c>
      <c r="W61" s="2" t="s">
        <v>0</v>
      </c>
      <c r="X61" s="2" t="s">
        <v>0</v>
      </c>
      <c r="Y61" s="2" t="s">
        <v>0</v>
      </c>
      <c r="Z61" s="2" t="s">
        <v>0</v>
      </c>
      <c r="AA61" s="2">
        <v>20.202020202020201</v>
      </c>
      <c r="AB61" s="2">
        <v>1.61</v>
      </c>
      <c r="AC61" s="2" t="s">
        <v>41</v>
      </c>
      <c r="AD61" s="2" t="s">
        <v>32</v>
      </c>
      <c r="AE61" s="2">
        <v>169</v>
      </c>
      <c r="AF61" s="2" t="s">
        <v>43</v>
      </c>
    </row>
    <row r="62" spans="1:32" ht="15" x14ac:dyDescent="0.25">
      <c r="A62" s="2">
        <v>61</v>
      </c>
      <c r="B62" s="2" t="s">
        <v>38</v>
      </c>
      <c r="C62" s="2">
        <v>64</v>
      </c>
      <c r="D62" s="2">
        <f t="shared" si="10"/>
        <v>1.8061799739838871</v>
      </c>
      <c r="E62" s="15" t="s">
        <v>30</v>
      </c>
      <c r="F62" s="3">
        <v>15.7</v>
      </c>
      <c r="G62" s="16">
        <f t="shared" si="8"/>
        <v>1.1958996524092338</v>
      </c>
      <c r="H62" s="2">
        <v>52.5</v>
      </c>
      <c r="I62" s="38">
        <v>35</v>
      </c>
      <c r="J62" s="38">
        <f t="shared" si="1"/>
        <v>17.5</v>
      </c>
      <c r="K62" s="38">
        <f t="shared" si="2"/>
        <v>33.333333333333329</v>
      </c>
      <c r="L62" s="2">
        <v>73</v>
      </c>
      <c r="M62" s="6">
        <v>16</v>
      </c>
      <c r="N62" s="2">
        <v>5</v>
      </c>
      <c r="O62" s="3">
        <v>10</v>
      </c>
      <c r="P62" s="20" t="s">
        <v>31</v>
      </c>
      <c r="Q62" s="21">
        <v>248.4</v>
      </c>
      <c r="R62" s="2">
        <f t="shared" si="9"/>
        <v>2.3951515915045425</v>
      </c>
      <c r="S62" s="2" t="s">
        <v>0</v>
      </c>
      <c r="T62" s="9">
        <v>4.0415895588465602</v>
      </c>
      <c r="U62" s="10">
        <v>8.6</v>
      </c>
      <c r="V62" s="2" t="s">
        <v>0</v>
      </c>
      <c r="W62" s="2" t="s">
        <v>32</v>
      </c>
      <c r="X62" s="2" t="s">
        <v>0</v>
      </c>
      <c r="Y62" s="2" t="s">
        <v>32</v>
      </c>
      <c r="Z62" s="2" t="s">
        <v>32</v>
      </c>
      <c r="AA62" s="2">
        <v>22.985397512168699</v>
      </c>
      <c r="AB62" s="2">
        <v>1.82</v>
      </c>
      <c r="AC62" s="2" t="s">
        <v>41</v>
      </c>
      <c r="AD62" s="2" t="s">
        <v>32</v>
      </c>
      <c r="AE62" s="2">
        <v>408</v>
      </c>
      <c r="AF62" s="2" t="s">
        <v>43</v>
      </c>
    </row>
    <row r="63" spans="1:32" ht="15" x14ac:dyDescent="0.25">
      <c r="A63" s="2">
        <v>62</v>
      </c>
      <c r="B63" s="2" t="s">
        <v>38</v>
      </c>
      <c r="C63" s="2">
        <v>59</v>
      </c>
      <c r="D63" s="2">
        <f t="shared" si="10"/>
        <v>1.7708520116421442</v>
      </c>
      <c r="E63" s="15" t="s">
        <v>30</v>
      </c>
      <c r="F63" s="3">
        <v>0.67</v>
      </c>
      <c r="G63" s="16">
        <f t="shared" si="8"/>
        <v>-0.17392519729917355</v>
      </c>
      <c r="H63" s="2">
        <v>66.5</v>
      </c>
      <c r="I63" s="38">
        <v>38</v>
      </c>
      <c r="J63" s="38">
        <f t="shared" si="1"/>
        <v>28.5</v>
      </c>
      <c r="K63" s="38">
        <f t="shared" si="2"/>
        <v>42.857142857142854</v>
      </c>
      <c r="L63" s="2">
        <v>64</v>
      </c>
      <c r="M63" s="6">
        <v>5</v>
      </c>
      <c r="N63" s="2">
        <v>2</v>
      </c>
      <c r="O63" s="3">
        <v>7</v>
      </c>
      <c r="P63" s="20" t="s">
        <v>31</v>
      </c>
      <c r="Q63" s="21">
        <v>14.2</v>
      </c>
      <c r="R63" s="2">
        <f t="shared" si="9"/>
        <v>1.1522883443830565</v>
      </c>
      <c r="S63" s="2" t="s">
        <v>0</v>
      </c>
      <c r="T63" s="9">
        <v>66.738419794417297</v>
      </c>
      <c r="U63" s="10">
        <v>14.3</v>
      </c>
      <c r="V63" s="2" t="s">
        <v>32</v>
      </c>
      <c r="W63" s="2" t="s">
        <v>0</v>
      </c>
      <c r="X63" s="2" t="s">
        <v>32</v>
      </c>
      <c r="Y63" s="2" t="s">
        <v>32</v>
      </c>
      <c r="Z63" s="2" t="s">
        <v>0</v>
      </c>
      <c r="AA63" s="2">
        <v>28.062283737024199</v>
      </c>
      <c r="AB63" s="2">
        <v>1.94</v>
      </c>
      <c r="AC63" s="2" t="s">
        <v>36</v>
      </c>
      <c r="AD63" s="2" t="s">
        <v>0</v>
      </c>
      <c r="AE63" s="2">
        <v>173</v>
      </c>
      <c r="AF63" s="2" t="s">
        <v>37</v>
      </c>
    </row>
    <row r="64" spans="1:32" ht="15" x14ac:dyDescent="0.25">
      <c r="A64" s="2">
        <v>63</v>
      </c>
      <c r="B64" s="2" t="s">
        <v>38</v>
      </c>
      <c r="C64" s="2">
        <v>46</v>
      </c>
      <c r="D64" s="2">
        <f t="shared" si="10"/>
        <v>1.6627578316815741</v>
      </c>
      <c r="E64" s="15" t="s">
        <v>30</v>
      </c>
      <c r="F64" s="3">
        <v>1.79</v>
      </c>
      <c r="G64" s="16">
        <f t="shared" si="8"/>
        <v>0.2528530309798932</v>
      </c>
      <c r="H64" s="17">
        <v>54.5</v>
      </c>
      <c r="I64" s="38">
        <v>45.5</v>
      </c>
      <c r="J64" s="38">
        <f t="shared" si="1"/>
        <v>9</v>
      </c>
      <c r="K64" s="38">
        <f t="shared" si="2"/>
        <v>16.513761467889911</v>
      </c>
      <c r="L64" s="2">
        <v>65</v>
      </c>
      <c r="M64" s="6">
        <v>5</v>
      </c>
      <c r="N64" s="2">
        <v>4</v>
      </c>
      <c r="O64" s="3">
        <v>10</v>
      </c>
      <c r="P64" s="20" t="s">
        <v>31</v>
      </c>
      <c r="Q64" s="21">
        <v>1347.9</v>
      </c>
      <c r="R64" s="2">
        <f t="shared" si="9"/>
        <v>3.1296576733126877</v>
      </c>
      <c r="S64" s="2" t="s">
        <v>0</v>
      </c>
      <c r="T64" s="9">
        <v>5.9223177617868101</v>
      </c>
      <c r="U64" s="10">
        <v>12.1</v>
      </c>
      <c r="V64" s="2" t="s">
        <v>32</v>
      </c>
      <c r="W64" s="2" t="s">
        <v>32</v>
      </c>
      <c r="X64" s="2" t="s">
        <v>0</v>
      </c>
      <c r="Y64" s="2" t="s">
        <v>32</v>
      </c>
      <c r="Z64" s="2" t="s">
        <v>32</v>
      </c>
      <c r="AA64" s="2">
        <v>25.7421875</v>
      </c>
      <c r="AB64" s="2">
        <v>1.7</v>
      </c>
      <c r="AC64" s="2" t="s">
        <v>33</v>
      </c>
      <c r="AD64" s="2" t="s">
        <v>0</v>
      </c>
      <c r="AE64" s="2">
        <v>186</v>
      </c>
      <c r="AF64" s="2" t="s">
        <v>42</v>
      </c>
    </row>
    <row r="65" spans="1:32" ht="15" x14ac:dyDescent="0.25">
      <c r="A65" s="2">
        <v>64</v>
      </c>
      <c r="B65" s="2" t="s">
        <v>38</v>
      </c>
      <c r="C65" s="2">
        <v>50</v>
      </c>
      <c r="D65" s="2">
        <f t="shared" si="10"/>
        <v>1.6989700043360187</v>
      </c>
      <c r="E65" s="15" t="s">
        <v>30</v>
      </c>
      <c r="F65" s="3">
        <v>0.64</v>
      </c>
      <c r="G65" s="16">
        <f t="shared" si="8"/>
        <v>-0.19382002601611281</v>
      </c>
      <c r="H65" s="2">
        <v>62.5</v>
      </c>
      <c r="I65" s="41">
        <v>23</v>
      </c>
      <c r="J65" s="38">
        <f t="shared" si="1"/>
        <v>39.5</v>
      </c>
      <c r="K65" s="38">
        <f t="shared" si="2"/>
        <v>63.2</v>
      </c>
      <c r="L65" s="2">
        <v>51</v>
      </c>
      <c r="M65" s="6">
        <v>4</v>
      </c>
      <c r="N65" s="2">
        <v>2</v>
      </c>
      <c r="O65" s="3">
        <v>7</v>
      </c>
      <c r="P65" s="20" t="s">
        <v>31</v>
      </c>
      <c r="Q65" s="21">
        <v>191</v>
      </c>
      <c r="R65" s="2">
        <f t="shared" si="9"/>
        <v>2.2810333672477277</v>
      </c>
      <c r="S65" s="2" t="s">
        <v>0</v>
      </c>
      <c r="T65" s="9">
        <v>106.492943286881</v>
      </c>
      <c r="U65" s="10">
        <v>13.9</v>
      </c>
      <c r="V65" s="2" t="s">
        <v>0</v>
      </c>
      <c r="W65" s="2" t="s">
        <v>0</v>
      </c>
      <c r="X65" s="2" t="s">
        <v>0</v>
      </c>
      <c r="Y65" s="2" t="s">
        <v>32</v>
      </c>
      <c r="Z65" s="2" t="s">
        <v>0</v>
      </c>
      <c r="AA65" s="2">
        <v>21.0164054930001</v>
      </c>
      <c r="AB65" s="2">
        <v>1.77</v>
      </c>
      <c r="AC65" s="2" t="s">
        <v>33</v>
      </c>
      <c r="AD65" s="2" t="s">
        <v>0</v>
      </c>
      <c r="AE65" s="2">
        <v>170</v>
      </c>
      <c r="AF65" s="2" t="s">
        <v>42</v>
      </c>
    </row>
    <row r="66" spans="1:32" ht="15" x14ac:dyDescent="0.25">
      <c r="A66" s="2">
        <v>65</v>
      </c>
      <c r="B66" s="2" t="s">
        <v>38</v>
      </c>
      <c r="C66" s="2">
        <v>63</v>
      </c>
      <c r="D66" s="2">
        <f t="shared" si="10"/>
        <v>1.7993405494535817</v>
      </c>
      <c r="E66" s="15" t="s">
        <v>30</v>
      </c>
      <c r="F66" s="3">
        <v>1.95</v>
      </c>
      <c r="G66" s="16">
        <f t="shared" ref="G66" si="11">LOG(F66)</f>
        <v>0.29003461136251801</v>
      </c>
      <c r="H66" s="2">
        <v>57.5</v>
      </c>
      <c r="I66" s="38">
        <v>42</v>
      </c>
      <c r="J66" s="38">
        <f t="shared" ref="J66:J129" si="12">H66-I66</f>
        <v>15.5</v>
      </c>
      <c r="K66" s="38">
        <f t="shared" ref="K66:K129" si="13">(H66-I66)/H66*100</f>
        <v>26.956521739130434</v>
      </c>
      <c r="L66" s="2">
        <v>63</v>
      </c>
      <c r="M66" s="6">
        <v>6</v>
      </c>
      <c r="N66" s="2">
        <v>3</v>
      </c>
      <c r="O66" s="3">
        <v>10</v>
      </c>
      <c r="P66" s="20" t="s">
        <v>31</v>
      </c>
      <c r="Q66" s="21">
        <v>1410.5</v>
      </c>
      <c r="R66" s="2">
        <f t="shared" ref="R66" si="14">LOG10(Q66)</f>
        <v>3.1493730904913853</v>
      </c>
      <c r="S66" s="2" t="s">
        <v>0</v>
      </c>
      <c r="T66" s="9">
        <v>5.1507520792260797</v>
      </c>
      <c r="U66" s="10">
        <v>12.7</v>
      </c>
      <c r="V66" s="2" t="s">
        <v>32</v>
      </c>
      <c r="W66" s="2" t="s">
        <v>0</v>
      </c>
      <c r="X66" s="2" t="s">
        <v>32</v>
      </c>
      <c r="Y66" s="2" t="s">
        <v>32</v>
      </c>
      <c r="Z66" s="2" t="s">
        <v>32</v>
      </c>
      <c r="AA66" s="2">
        <v>20.3251956858469</v>
      </c>
      <c r="AB66" s="2">
        <v>1.6</v>
      </c>
      <c r="AC66" s="2" t="s">
        <v>33</v>
      </c>
      <c r="AD66" s="2" t="s">
        <v>0</v>
      </c>
      <c r="AE66" s="2">
        <v>248</v>
      </c>
      <c r="AF66" s="2" t="s">
        <v>42</v>
      </c>
    </row>
    <row r="67" spans="1:32" ht="15" x14ac:dyDescent="0.25">
      <c r="A67" s="2">
        <v>66</v>
      </c>
      <c r="B67" s="2" t="s">
        <v>29</v>
      </c>
      <c r="C67" s="2">
        <v>69</v>
      </c>
      <c r="D67" s="2">
        <f t="shared" ref="D67" si="15">LOG(C67)</f>
        <v>1.8388490907372552</v>
      </c>
      <c r="E67" s="15" t="s">
        <v>35</v>
      </c>
      <c r="F67" s="3">
        <v>3.23</v>
      </c>
      <c r="G67" s="16">
        <f t="shared" ref="G67:G98" si="16">LOG(F67)</f>
        <v>0.50920252233110286</v>
      </c>
      <c r="H67" s="2">
        <v>49</v>
      </c>
      <c r="I67" s="38">
        <v>15</v>
      </c>
      <c r="J67" s="38">
        <f t="shared" si="12"/>
        <v>34</v>
      </c>
      <c r="K67" s="38">
        <f t="shared" si="13"/>
        <v>69.387755102040813</v>
      </c>
      <c r="L67" s="2">
        <v>32</v>
      </c>
      <c r="M67" s="6">
        <v>5</v>
      </c>
      <c r="N67" s="2">
        <v>3</v>
      </c>
      <c r="O67" s="3">
        <v>11</v>
      </c>
      <c r="P67" s="20" t="s">
        <v>31</v>
      </c>
      <c r="Q67" s="21">
        <v>3192.2</v>
      </c>
      <c r="R67" s="2">
        <f t="shared" ref="R67:R98" si="17">LOG10(Q67)</f>
        <v>3.5040900932599421</v>
      </c>
      <c r="S67" s="2" t="s">
        <v>0</v>
      </c>
      <c r="T67" s="9">
        <v>4.5205133508880397</v>
      </c>
      <c r="U67" s="10">
        <v>9.4</v>
      </c>
      <c r="V67" s="2" t="s">
        <v>0</v>
      </c>
      <c r="W67" s="2" t="s">
        <v>32</v>
      </c>
      <c r="X67" s="2" t="s">
        <v>0</v>
      </c>
      <c r="Y67" s="2" t="s">
        <v>32</v>
      </c>
      <c r="Z67" s="2" t="s">
        <v>32</v>
      </c>
      <c r="AA67" s="2">
        <v>20.071343638525601</v>
      </c>
      <c r="AB67" s="2">
        <v>1.31</v>
      </c>
      <c r="AC67" s="2" t="s">
        <v>36</v>
      </c>
      <c r="AD67" s="2" t="s">
        <v>0</v>
      </c>
      <c r="AE67" s="2">
        <v>188</v>
      </c>
      <c r="AF67" s="2" t="s">
        <v>37</v>
      </c>
    </row>
    <row r="68" spans="1:32" ht="15" x14ac:dyDescent="0.25">
      <c r="A68" s="2">
        <v>67</v>
      </c>
      <c r="B68" s="2" t="s">
        <v>38</v>
      </c>
      <c r="C68" s="2">
        <v>74</v>
      </c>
      <c r="D68" s="2">
        <f t="shared" ref="D68:D99" si="18">LOG(C68)</f>
        <v>1.8692317197309762</v>
      </c>
      <c r="E68" s="15" t="s">
        <v>30</v>
      </c>
      <c r="F68" s="3">
        <v>3.62</v>
      </c>
      <c r="G68" s="16">
        <f t="shared" si="16"/>
        <v>0.55870857053316569</v>
      </c>
      <c r="H68" s="2">
        <v>80.5</v>
      </c>
      <c r="I68" s="38">
        <v>54</v>
      </c>
      <c r="J68" s="38">
        <f t="shared" si="12"/>
        <v>26.5</v>
      </c>
      <c r="K68" s="38">
        <f t="shared" si="13"/>
        <v>32.919254658385093</v>
      </c>
      <c r="L68" s="2">
        <v>75</v>
      </c>
      <c r="M68" s="6">
        <v>8</v>
      </c>
      <c r="N68" s="2">
        <v>2</v>
      </c>
      <c r="O68" s="3">
        <v>12</v>
      </c>
      <c r="P68" s="20" t="s">
        <v>31</v>
      </c>
      <c r="Q68" s="21">
        <v>40.5</v>
      </c>
      <c r="R68" s="2">
        <f t="shared" si="17"/>
        <v>1.6074550232146685</v>
      </c>
      <c r="S68" s="2" t="s">
        <v>0</v>
      </c>
      <c r="T68" s="9">
        <v>67.382624381219998</v>
      </c>
      <c r="U68" s="10">
        <v>14</v>
      </c>
      <c r="V68" s="2" t="s">
        <v>0</v>
      </c>
      <c r="W68" s="2" t="s">
        <v>0</v>
      </c>
      <c r="X68" s="2" t="s">
        <v>32</v>
      </c>
      <c r="Y68" s="2" t="s">
        <v>0</v>
      </c>
      <c r="Z68" s="2" t="s">
        <v>0</v>
      </c>
      <c r="AA68" s="2">
        <v>22.679192513177199</v>
      </c>
      <c r="AB68" s="2">
        <v>1.73</v>
      </c>
      <c r="AC68" s="2" t="s">
        <v>36</v>
      </c>
      <c r="AD68" s="2" t="s">
        <v>0</v>
      </c>
      <c r="AE68" s="2">
        <v>192</v>
      </c>
      <c r="AF68" s="2" t="s">
        <v>42</v>
      </c>
    </row>
    <row r="69" spans="1:32" ht="15" x14ac:dyDescent="0.25">
      <c r="A69" s="2">
        <v>68</v>
      </c>
      <c r="B69" s="2" t="s">
        <v>29</v>
      </c>
      <c r="C69" s="2">
        <v>67</v>
      </c>
      <c r="D69" s="2">
        <f t="shared" si="18"/>
        <v>1.8260748027008264</v>
      </c>
      <c r="E69" s="15" t="s">
        <v>30</v>
      </c>
      <c r="F69" s="3">
        <v>10.1</v>
      </c>
      <c r="G69" s="16">
        <f t="shared" si="16"/>
        <v>1.0043213737826426</v>
      </c>
      <c r="H69" s="2">
        <v>56</v>
      </c>
      <c r="I69" s="38">
        <v>46</v>
      </c>
      <c r="J69" s="38">
        <f t="shared" si="12"/>
        <v>10</v>
      </c>
      <c r="K69" s="38">
        <f t="shared" si="13"/>
        <v>17.857142857142858</v>
      </c>
      <c r="L69" s="2">
        <v>55</v>
      </c>
      <c r="M69" s="6">
        <v>84</v>
      </c>
      <c r="N69" s="2">
        <v>17</v>
      </c>
      <c r="O69" s="3">
        <v>43</v>
      </c>
      <c r="P69" s="20" t="s">
        <v>31</v>
      </c>
      <c r="Q69" s="21">
        <v>36.4</v>
      </c>
      <c r="R69" s="2">
        <f t="shared" si="17"/>
        <v>1.5611013836490559</v>
      </c>
      <c r="S69" s="2" t="s">
        <v>0</v>
      </c>
      <c r="T69" s="9">
        <v>69.887870627458099</v>
      </c>
      <c r="U69" s="10">
        <v>9.4</v>
      </c>
      <c r="V69" s="2" t="s">
        <v>0</v>
      </c>
      <c r="W69" s="2" t="s">
        <v>0</v>
      </c>
      <c r="X69" s="2" t="s">
        <v>0</v>
      </c>
      <c r="Y69" s="2" t="s">
        <v>0</v>
      </c>
      <c r="Z69" s="2" t="s">
        <v>0</v>
      </c>
      <c r="AA69" s="2">
        <v>21.314724236802199</v>
      </c>
      <c r="AB69" s="2">
        <v>1.48</v>
      </c>
      <c r="AC69" s="2" t="s">
        <v>40</v>
      </c>
      <c r="AD69" s="2" t="s">
        <v>32</v>
      </c>
      <c r="AE69" s="2">
        <v>345</v>
      </c>
      <c r="AF69" s="2" t="s">
        <v>42</v>
      </c>
    </row>
    <row r="70" spans="1:32" ht="15" x14ac:dyDescent="0.25">
      <c r="A70" s="2">
        <v>69</v>
      </c>
      <c r="B70" s="2" t="s">
        <v>38</v>
      </c>
      <c r="C70" s="2">
        <v>66</v>
      </c>
      <c r="D70" s="2">
        <f t="shared" si="18"/>
        <v>1.8195439355418688</v>
      </c>
      <c r="E70" s="15" t="s">
        <v>30</v>
      </c>
      <c r="F70" s="3">
        <v>1.54</v>
      </c>
      <c r="G70" s="16">
        <f t="shared" si="16"/>
        <v>0.18752072083646307</v>
      </c>
      <c r="H70" s="2">
        <v>68.75</v>
      </c>
      <c r="I70" s="38">
        <v>50</v>
      </c>
      <c r="J70" s="38">
        <f t="shared" si="12"/>
        <v>18.75</v>
      </c>
      <c r="K70" s="38">
        <f t="shared" si="13"/>
        <v>27.27272727272727</v>
      </c>
      <c r="L70" s="2">
        <v>53</v>
      </c>
      <c r="M70" s="6">
        <v>9</v>
      </c>
      <c r="N70" s="2">
        <v>4</v>
      </c>
      <c r="O70" s="3">
        <v>16</v>
      </c>
      <c r="P70" s="20" t="s">
        <v>31</v>
      </c>
      <c r="Q70" s="21">
        <v>67.5</v>
      </c>
      <c r="R70" s="2">
        <f t="shared" si="17"/>
        <v>1.8293037728310249</v>
      </c>
      <c r="S70" s="2" t="s">
        <v>0</v>
      </c>
      <c r="T70" s="9">
        <v>13.2254577553314</v>
      </c>
      <c r="U70" s="10">
        <v>10.6</v>
      </c>
      <c r="V70" s="2" t="s">
        <v>0</v>
      </c>
      <c r="W70" s="2" t="s">
        <v>32</v>
      </c>
      <c r="X70" s="2" t="s">
        <v>32</v>
      </c>
      <c r="Y70" s="2" t="s">
        <v>32</v>
      </c>
      <c r="Z70" s="2" t="s">
        <v>0</v>
      </c>
      <c r="AA70" s="2">
        <v>24.095500459136801</v>
      </c>
      <c r="AB70" s="2">
        <v>1.74</v>
      </c>
      <c r="AC70" s="2" t="s">
        <v>36</v>
      </c>
      <c r="AD70" s="2" t="s">
        <v>0</v>
      </c>
      <c r="AE70" s="2">
        <v>213</v>
      </c>
      <c r="AF70" s="2" t="s">
        <v>37</v>
      </c>
    </row>
    <row r="71" spans="1:32" ht="15" x14ac:dyDescent="0.25">
      <c r="A71" s="2">
        <v>70</v>
      </c>
      <c r="B71" s="2" t="s">
        <v>38</v>
      </c>
      <c r="C71" s="2">
        <v>70</v>
      </c>
      <c r="D71" s="2">
        <f t="shared" si="18"/>
        <v>1.8450980400142569</v>
      </c>
      <c r="E71" s="15" t="s">
        <v>35</v>
      </c>
      <c r="F71" s="3">
        <v>5.31</v>
      </c>
      <c r="G71" s="16">
        <f t="shared" si="16"/>
        <v>0.72509452108146899</v>
      </c>
      <c r="H71" s="2">
        <v>49.5</v>
      </c>
      <c r="I71" s="41">
        <v>42</v>
      </c>
      <c r="J71" s="38">
        <f t="shared" si="12"/>
        <v>7.5</v>
      </c>
      <c r="K71" s="38">
        <f t="shared" si="13"/>
        <v>15.151515151515152</v>
      </c>
      <c r="L71" s="2">
        <v>27</v>
      </c>
      <c r="M71" s="6">
        <v>9</v>
      </c>
      <c r="N71" s="2">
        <v>3</v>
      </c>
      <c r="O71" s="3">
        <v>9</v>
      </c>
      <c r="P71" s="20" t="s">
        <v>31</v>
      </c>
      <c r="Q71" s="21">
        <v>58.3</v>
      </c>
      <c r="R71" s="2">
        <f t="shared" si="17"/>
        <v>1.7656685547590141</v>
      </c>
      <c r="S71" s="2" t="s">
        <v>0</v>
      </c>
      <c r="T71" s="9">
        <v>49.659767862018903</v>
      </c>
      <c r="U71" s="10">
        <v>9.6999999999999993</v>
      </c>
      <c r="V71" s="2" t="s">
        <v>0</v>
      </c>
      <c r="W71" s="2" t="s">
        <v>32</v>
      </c>
      <c r="X71" s="2" t="s">
        <v>32</v>
      </c>
      <c r="Y71" s="2" t="s">
        <v>32</v>
      </c>
      <c r="Z71" s="2" t="s">
        <v>0</v>
      </c>
      <c r="AA71" s="2">
        <v>21.795458009449799</v>
      </c>
      <c r="AB71" s="2">
        <v>1.62</v>
      </c>
      <c r="AC71" s="2" t="s">
        <v>36</v>
      </c>
      <c r="AD71" s="2" t="s">
        <v>0</v>
      </c>
      <c r="AE71" s="2">
        <v>256</v>
      </c>
      <c r="AF71" s="2" t="s">
        <v>37</v>
      </c>
    </row>
    <row r="72" spans="1:32" ht="15" x14ac:dyDescent="0.25">
      <c r="A72" s="2">
        <v>71</v>
      </c>
      <c r="B72" s="2" t="s">
        <v>38</v>
      </c>
      <c r="C72" s="2">
        <v>70</v>
      </c>
      <c r="D72" s="2">
        <f t="shared" si="18"/>
        <v>1.8450980400142569</v>
      </c>
      <c r="E72" s="15" t="s">
        <v>30</v>
      </c>
      <c r="F72" s="3">
        <v>0.89</v>
      </c>
      <c r="G72" s="16">
        <f t="shared" si="16"/>
        <v>-5.0609993355087209E-2</v>
      </c>
      <c r="H72" s="2">
        <v>74.5</v>
      </c>
      <c r="I72" s="41">
        <v>60</v>
      </c>
      <c r="J72" s="38">
        <f t="shared" si="12"/>
        <v>14.5</v>
      </c>
      <c r="K72" s="38">
        <f t="shared" si="13"/>
        <v>19.463087248322147</v>
      </c>
      <c r="L72" s="2">
        <v>62</v>
      </c>
      <c r="M72" s="6">
        <v>8</v>
      </c>
      <c r="N72" s="2">
        <v>2</v>
      </c>
      <c r="O72" s="3">
        <v>10</v>
      </c>
      <c r="P72" s="20" t="s">
        <v>31</v>
      </c>
      <c r="Q72" s="21">
        <v>27.3</v>
      </c>
      <c r="R72" s="2">
        <f t="shared" si="17"/>
        <v>1.436162647040756</v>
      </c>
      <c r="S72" s="2" t="s">
        <v>0</v>
      </c>
      <c r="T72" s="9">
        <v>80.869244058435797</v>
      </c>
      <c r="U72" s="10">
        <v>14.6</v>
      </c>
      <c r="V72" s="2" t="s">
        <v>0</v>
      </c>
      <c r="W72" s="2" t="s">
        <v>0</v>
      </c>
      <c r="X72" s="2" t="s">
        <v>0</v>
      </c>
      <c r="Y72" s="2" t="s">
        <v>32</v>
      </c>
      <c r="Z72" s="2" t="s">
        <v>0</v>
      </c>
      <c r="AA72" s="2">
        <v>24.354795710391201</v>
      </c>
      <c r="AB72" s="2">
        <v>1.84</v>
      </c>
      <c r="AC72" s="2" t="s">
        <v>33</v>
      </c>
      <c r="AD72" s="2" t="s">
        <v>0</v>
      </c>
      <c r="AE72" s="2">
        <v>172</v>
      </c>
      <c r="AF72" s="2" t="s">
        <v>37</v>
      </c>
    </row>
    <row r="73" spans="1:32" ht="15" x14ac:dyDescent="0.25">
      <c r="A73" s="2">
        <v>72</v>
      </c>
      <c r="B73" s="2" t="s">
        <v>29</v>
      </c>
      <c r="C73" s="2">
        <v>70</v>
      </c>
      <c r="D73" s="2">
        <f t="shared" si="18"/>
        <v>1.8450980400142569</v>
      </c>
      <c r="E73" s="15" t="s">
        <v>30</v>
      </c>
      <c r="F73" s="3">
        <v>1.58</v>
      </c>
      <c r="G73" s="16">
        <f t="shared" si="16"/>
        <v>0.19865708695442263</v>
      </c>
      <c r="H73" s="2">
        <v>57.5</v>
      </c>
      <c r="I73" s="38">
        <v>34</v>
      </c>
      <c r="J73" s="38">
        <f t="shared" si="12"/>
        <v>23.5</v>
      </c>
      <c r="K73" s="38">
        <f t="shared" si="13"/>
        <v>40.869565217391305</v>
      </c>
      <c r="L73" s="2">
        <v>45</v>
      </c>
      <c r="M73" s="6">
        <v>9</v>
      </c>
      <c r="N73" s="2">
        <v>2</v>
      </c>
      <c r="O73" s="3">
        <v>9</v>
      </c>
      <c r="P73" s="20" t="s">
        <v>31</v>
      </c>
      <c r="Q73" s="21">
        <v>25.3</v>
      </c>
      <c r="R73" s="2">
        <f t="shared" si="17"/>
        <v>1.403120521175818</v>
      </c>
      <c r="S73" s="2" t="s">
        <v>0</v>
      </c>
      <c r="T73" s="9">
        <v>81.460345649166797</v>
      </c>
      <c r="U73" s="10">
        <v>11.4</v>
      </c>
      <c r="V73" s="2" t="s">
        <v>0</v>
      </c>
      <c r="W73" s="2" t="s">
        <v>32</v>
      </c>
      <c r="X73" s="2" t="s">
        <v>0</v>
      </c>
      <c r="Y73" s="2" t="s">
        <v>32</v>
      </c>
      <c r="Z73" s="2" t="s">
        <v>0</v>
      </c>
      <c r="AA73" s="2">
        <v>24.653031409788198</v>
      </c>
      <c r="AB73" s="2">
        <v>1.48</v>
      </c>
      <c r="AC73" s="2" t="s">
        <v>33</v>
      </c>
      <c r="AD73" s="2" t="s">
        <v>0</v>
      </c>
      <c r="AE73" s="2">
        <v>174</v>
      </c>
      <c r="AF73" s="2" t="s">
        <v>37</v>
      </c>
    </row>
    <row r="74" spans="1:32" ht="15" x14ac:dyDescent="0.25">
      <c r="A74" s="2">
        <v>73</v>
      </c>
      <c r="B74" s="2" t="s">
        <v>29</v>
      </c>
      <c r="C74" s="2">
        <v>61</v>
      </c>
      <c r="D74" s="2">
        <f t="shared" si="18"/>
        <v>1.7853298350107671</v>
      </c>
      <c r="E74" s="15" t="s">
        <v>30</v>
      </c>
      <c r="F74" s="3">
        <v>1.23</v>
      </c>
      <c r="G74" s="16">
        <f t="shared" si="16"/>
        <v>8.9905111439397931E-2</v>
      </c>
      <c r="H74" s="2">
        <v>69.5</v>
      </c>
      <c r="I74" s="41">
        <v>15</v>
      </c>
      <c r="J74" s="38">
        <f t="shared" si="12"/>
        <v>54.5</v>
      </c>
      <c r="K74" s="38">
        <f t="shared" si="13"/>
        <v>78.417266187050359</v>
      </c>
      <c r="L74" s="2">
        <v>39</v>
      </c>
      <c r="M74" s="6">
        <v>11.5</v>
      </c>
      <c r="N74" s="2">
        <v>5</v>
      </c>
      <c r="O74" s="3">
        <v>21</v>
      </c>
      <c r="P74" s="20" t="s">
        <v>31</v>
      </c>
      <c r="Q74" s="21">
        <v>19.2</v>
      </c>
      <c r="R74" s="2">
        <f t="shared" si="17"/>
        <v>1.2833012287035497</v>
      </c>
      <c r="S74" s="2" t="s">
        <v>0</v>
      </c>
      <c r="T74" s="9">
        <v>71.795233803727697</v>
      </c>
      <c r="U74" s="10">
        <v>14.8</v>
      </c>
      <c r="V74" s="2" t="s">
        <v>0</v>
      </c>
      <c r="W74" s="2" t="s">
        <v>0</v>
      </c>
      <c r="X74" s="2" t="s">
        <v>0</v>
      </c>
      <c r="Y74" s="2" t="s">
        <v>32</v>
      </c>
      <c r="Z74" s="2" t="s">
        <v>0</v>
      </c>
      <c r="AA74" s="2">
        <v>26.056191467221598</v>
      </c>
      <c r="AB74" s="2">
        <v>1.63</v>
      </c>
      <c r="AC74" s="2" t="s">
        <v>33</v>
      </c>
      <c r="AD74" s="2" t="s">
        <v>0</v>
      </c>
      <c r="AE74" s="2">
        <v>328</v>
      </c>
      <c r="AF74" s="2" t="s">
        <v>39</v>
      </c>
    </row>
    <row r="75" spans="1:32" ht="15" x14ac:dyDescent="0.25">
      <c r="A75" s="2">
        <v>74</v>
      </c>
      <c r="B75" s="2" t="s">
        <v>29</v>
      </c>
      <c r="C75" s="2">
        <v>63</v>
      </c>
      <c r="D75" s="2">
        <f t="shared" si="18"/>
        <v>1.7993405494535817</v>
      </c>
      <c r="E75" s="15" t="s">
        <v>30</v>
      </c>
      <c r="F75" s="3">
        <v>0.96</v>
      </c>
      <c r="G75" s="16">
        <f t="shared" si="16"/>
        <v>-1.7728766960431602E-2</v>
      </c>
      <c r="H75" s="2">
        <v>69.5</v>
      </c>
      <c r="I75" s="41">
        <v>46</v>
      </c>
      <c r="J75" s="38">
        <f t="shared" si="12"/>
        <v>23.5</v>
      </c>
      <c r="K75" s="38">
        <f t="shared" si="13"/>
        <v>33.812949640287769</v>
      </c>
      <c r="L75" s="2">
        <v>79</v>
      </c>
      <c r="M75" s="6">
        <v>6</v>
      </c>
      <c r="N75" s="2">
        <v>2</v>
      </c>
      <c r="O75" s="3">
        <v>8</v>
      </c>
      <c r="P75" s="20" t="s">
        <v>31</v>
      </c>
      <c r="Q75" s="21">
        <v>11.1</v>
      </c>
      <c r="R75" s="2">
        <f t="shared" si="17"/>
        <v>1.0453229787866574</v>
      </c>
      <c r="S75" s="2" t="s">
        <v>0</v>
      </c>
      <c r="T75" s="9">
        <v>102.088862017892</v>
      </c>
      <c r="U75" s="10">
        <v>12.2</v>
      </c>
      <c r="V75" s="2" t="s">
        <v>0</v>
      </c>
      <c r="W75" s="2" t="s">
        <v>32</v>
      </c>
      <c r="X75" s="2" t="s">
        <v>0</v>
      </c>
      <c r="Y75" s="2" t="s">
        <v>32</v>
      </c>
      <c r="Z75" s="2" t="s">
        <v>0</v>
      </c>
      <c r="AA75" s="2">
        <v>22.893732731020599</v>
      </c>
      <c r="AB75" s="2">
        <v>1.48</v>
      </c>
      <c r="AC75" s="2" t="s">
        <v>36</v>
      </c>
      <c r="AD75" s="2" t="s">
        <v>0</v>
      </c>
      <c r="AE75" s="2">
        <v>266</v>
      </c>
      <c r="AF75" s="2" t="s">
        <v>37</v>
      </c>
    </row>
    <row r="76" spans="1:32" ht="15" x14ac:dyDescent="0.25">
      <c r="A76" s="2">
        <v>75</v>
      </c>
      <c r="B76" s="2" t="s">
        <v>38</v>
      </c>
      <c r="C76" s="2">
        <v>73</v>
      </c>
      <c r="D76" s="2">
        <f t="shared" si="18"/>
        <v>1.8633228601204559</v>
      </c>
      <c r="E76" s="15" t="s">
        <v>30</v>
      </c>
      <c r="F76" s="3">
        <v>0.98</v>
      </c>
      <c r="G76" s="16">
        <f t="shared" si="16"/>
        <v>-8.7739243075051505E-3</v>
      </c>
      <c r="H76" s="2">
        <v>59.5</v>
      </c>
      <c r="I76" s="38">
        <v>35</v>
      </c>
      <c r="J76" s="38">
        <f t="shared" si="12"/>
        <v>24.5</v>
      </c>
      <c r="K76" s="38">
        <f t="shared" si="13"/>
        <v>41.17647058823529</v>
      </c>
      <c r="L76" s="2">
        <v>63</v>
      </c>
      <c r="M76" s="6">
        <v>11</v>
      </c>
      <c r="N76" s="2">
        <v>2</v>
      </c>
      <c r="O76" s="3">
        <v>12</v>
      </c>
      <c r="P76" s="20" t="s">
        <v>31</v>
      </c>
      <c r="Q76" s="21">
        <v>476.4</v>
      </c>
      <c r="R76" s="2">
        <f t="shared" si="17"/>
        <v>2.6779717528107398</v>
      </c>
      <c r="S76" s="2" t="s">
        <v>0</v>
      </c>
      <c r="T76" s="9">
        <v>50.024591660502097</v>
      </c>
      <c r="U76" s="10">
        <v>12.6</v>
      </c>
      <c r="V76" s="2" t="s">
        <v>0</v>
      </c>
      <c r="W76" s="2" t="s">
        <v>0</v>
      </c>
      <c r="X76" s="2" t="s">
        <v>32</v>
      </c>
      <c r="Y76" s="2" t="s">
        <v>32</v>
      </c>
      <c r="Z76" s="2" t="s">
        <v>0</v>
      </c>
      <c r="AA76" s="2">
        <v>21.589506172839499</v>
      </c>
      <c r="AB76" s="2">
        <v>1.9</v>
      </c>
      <c r="AC76" s="2" t="s">
        <v>33</v>
      </c>
      <c r="AD76" s="2" t="s">
        <v>0</v>
      </c>
      <c r="AE76" s="2">
        <v>222</v>
      </c>
      <c r="AF76" s="2" t="s">
        <v>42</v>
      </c>
    </row>
    <row r="77" spans="1:32" ht="15" x14ac:dyDescent="0.25">
      <c r="A77" s="2">
        <v>76</v>
      </c>
      <c r="B77" s="2" t="s">
        <v>38</v>
      </c>
      <c r="C77" s="2">
        <v>81</v>
      </c>
      <c r="D77" s="2">
        <f t="shared" si="18"/>
        <v>1.9084850188786497</v>
      </c>
      <c r="E77" s="15" t="s">
        <v>30</v>
      </c>
      <c r="F77" s="3">
        <v>3.54</v>
      </c>
      <c r="G77" s="16">
        <f t="shared" si="16"/>
        <v>0.54900326202578786</v>
      </c>
      <c r="H77" s="2">
        <v>62.5</v>
      </c>
      <c r="I77" s="41">
        <v>51</v>
      </c>
      <c r="J77" s="38">
        <f t="shared" si="12"/>
        <v>11.5</v>
      </c>
      <c r="K77" s="38">
        <f t="shared" si="13"/>
        <v>18.399999999999999</v>
      </c>
      <c r="L77" s="2">
        <v>54</v>
      </c>
      <c r="M77" s="6">
        <v>12</v>
      </c>
      <c r="N77" s="2">
        <v>7</v>
      </c>
      <c r="O77" s="3">
        <v>21</v>
      </c>
      <c r="P77" s="20" t="s">
        <v>31</v>
      </c>
      <c r="Q77" s="21">
        <v>108.3</v>
      </c>
      <c r="R77" s="2">
        <f t="shared" si="17"/>
        <v>2.0346284566253203</v>
      </c>
      <c r="S77" s="2" t="s">
        <v>0</v>
      </c>
      <c r="T77" s="9">
        <v>55.5701573635844</v>
      </c>
      <c r="U77" s="10">
        <v>13.4</v>
      </c>
      <c r="V77" s="2" t="s">
        <v>32</v>
      </c>
      <c r="W77" s="2" t="s">
        <v>32</v>
      </c>
      <c r="X77" s="2" t="s">
        <v>32</v>
      </c>
      <c r="Y77" s="2" t="s">
        <v>32</v>
      </c>
      <c r="Z77" s="2" t="s">
        <v>0</v>
      </c>
      <c r="AA77" s="2">
        <v>26.939490931260501</v>
      </c>
      <c r="AB77" s="2">
        <v>1.77</v>
      </c>
      <c r="AC77" s="2" t="s">
        <v>33</v>
      </c>
      <c r="AD77" s="2" t="s">
        <v>0</v>
      </c>
      <c r="AE77" s="2">
        <v>488</v>
      </c>
      <c r="AF77" s="2" t="s">
        <v>43</v>
      </c>
    </row>
    <row r="78" spans="1:32" ht="15" x14ac:dyDescent="0.25">
      <c r="A78" s="2">
        <v>77</v>
      </c>
      <c r="B78" s="2" t="s">
        <v>38</v>
      </c>
      <c r="C78" s="2">
        <v>50</v>
      </c>
      <c r="D78" s="2">
        <f t="shared" si="18"/>
        <v>1.6989700043360187</v>
      </c>
      <c r="E78" s="15" t="s">
        <v>30</v>
      </c>
      <c r="F78" s="3">
        <v>0.5</v>
      </c>
      <c r="G78" s="16">
        <f t="shared" si="16"/>
        <v>-0.3010299956639812</v>
      </c>
      <c r="H78" s="2">
        <v>86</v>
      </c>
      <c r="I78" s="38">
        <v>45</v>
      </c>
      <c r="J78" s="38">
        <f t="shared" si="12"/>
        <v>41</v>
      </c>
      <c r="K78" s="38">
        <f t="shared" si="13"/>
        <v>47.674418604651166</v>
      </c>
      <c r="L78" s="2">
        <v>57</v>
      </c>
      <c r="M78" s="6">
        <v>5</v>
      </c>
      <c r="N78" s="2">
        <v>2</v>
      </c>
      <c r="O78" s="3">
        <v>8</v>
      </c>
      <c r="P78" s="20" t="s">
        <v>31</v>
      </c>
      <c r="Q78" s="21">
        <v>8.6</v>
      </c>
      <c r="R78" s="2">
        <f t="shared" si="17"/>
        <v>0.93449845124356767</v>
      </c>
      <c r="S78" s="2" t="s">
        <v>0</v>
      </c>
      <c r="T78" s="9">
        <v>97.829876332526297</v>
      </c>
      <c r="U78" s="10">
        <v>13.1</v>
      </c>
      <c r="V78" s="2" t="s">
        <v>0</v>
      </c>
      <c r="W78" s="2" t="s">
        <v>0</v>
      </c>
      <c r="X78" s="2" t="s">
        <v>32</v>
      </c>
      <c r="Y78" s="2" t="s">
        <v>32</v>
      </c>
      <c r="Z78" s="2" t="s">
        <v>0</v>
      </c>
      <c r="AA78" s="2">
        <v>26.395975056689299</v>
      </c>
      <c r="AB78" s="2">
        <v>1.86</v>
      </c>
      <c r="AC78" s="2" t="s">
        <v>33</v>
      </c>
      <c r="AD78" s="2" t="s">
        <v>0</v>
      </c>
      <c r="AE78" s="2">
        <v>190</v>
      </c>
      <c r="AF78" s="2" t="s">
        <v>42</v>
      </c>
    </row>
    <row r="79" spans="1:32" ht="15" x14ac:dyDescent="0.25">
      <c r="A79" s="2">
        <v>78</v>
      </c>
      <c r="B79" s="2" t="s">
        <v>38</v>
      </c>
      <c r="C79" s="2">
        <v>60</v>
      </c>
      <c r="D79" s="2">
        <f t="shared" si="18"/>
        <v>1.7781512503836436</v>
      </c>
      <c r="E79" s="15" t="s">
        <v>30</v>
      </c>
      <c r="F79" s="3">
        <v>2.0099999999999998</v>
      </c>
      <c r="G79" s="16">
        <f t="shared" si="16"/>
        <v>0.30319605742048883</v>
      </c>
      <c r="H79" s="2">
        <v>64.5</v>
      </c>
      <c r="I79" s="38">
        <v>38</v>
      </c>
      <c r="J79" s="38">
        <f t="shared" si="12"/>
        <v>26.5</v>
      </c>
      <c r="K79" s="38">
        <f t="shared" si="13"/>
        <v>41.085271317829459</v>
      </c>
      <c r="L79" s="2">
        <v>53</v>
      </c>
      <c r="M79" s="6">
        <v>17</v>
      </c>
      <c r="N79" s="2">
        <v>6</v>
      </c>
      <c r="O79" s="3">
        <v>65</v>
      </c>
      <c r="P79" s="20" t="s">
        <v>31</v>
      </c>
      <c r="Q79" s="21">
        <v>629.70000000000005</v>
      </c>
      <c r="R79" s="2">
        <f t="shared" si="17"/>
        <v>2.7991336933020627</v>
      </c>
      <c r="S79" s="2" t="s">
        <v>0</v>
      </c>
      <c r="T79" s="9">
        <v>40.819611998726003</v>
      </c>
      <c r="U79" s="10">
        <v>10.1</v>
      </c>
      <c r="V79" s="2" t="s">
        <v>0</v>
      </c>
      <c r="W79" s="2" t="s">
        <v>0</v>
      </c>
      <c r="X79" s="2" t="s">
        <v>0</v>
      </c>
      <c r="Y79" s="2" t="s">
        <v>32</v>
      </c>
      <c r="Z79" s="2" t="s">
        <v>0</v>
      </c>
      <c r="AA79" s="2">
        <v>20.338326446280998</v>
      </c>
      <c r="AB79" s="2">
        <v>1.79</v>
      </c>
      <c r="AC79" s="2" t="s">
        <v>33</v>
      </c>
      <c r="AD79" s="2" t="s">
        <v>0</v>
      </c>
      <c r="AE79" s="2">
        <v>450</v>
      </c>
      <c r="AF79" s="2" t="s">
        <v>42</v>
      </c>
    </row>
    <row r="80" spans="1:32" ht="15" x14ac:dyDescent="0.25">
      <c r="A80" s="2">
        <v>79</v>
      </c>
      <c r="B80" s="2" t="s">
        <v>29</v>
      </c>
      <c r="C80" s="2">
        <v>80</v>
      </c>
      <c r="D80" s="2">
        <f t="shared" si="18"/>
        <v>1.9030899869919435</v>
      </c>
      <c r="E80" s="15" t="s">
        <v>30</v>
      </c>
      <c r="F80" s="3">
        <v>1.77</v>
      </c>
      <c r="G80" s="16">
        <f t="shared" si="16"/>
        <v>0.24797326636180664</v>
      </c>
      <c r="H80" s="2">
        <v>59</v>
      </c>
      <c r="I80" s="38">
        <v>18</v>
      </c>
      <c r="J80" s="38">
        <f t="shared" si="12"/>
        <v>41</v>
      </c>
      <c r="K80" s="38">
        <f t="shared" si="13"/>
        <v>69.491525423728817</v>
      </c>
      <c r="L80" s="2">
        <v>60</v>
      </c>
      <c r="M80" s="6">
        <v>6</v>
      </c>
      <c r="N80" s="2">
        <v>2</v>
      </c>
      <c r="O80" s="3">
        <v>17</v>
      </c>
      <c r="P80" s="20" t="s">
        <v>31</v>
      </c>
      <c r="Q80" s="21">
        <v>85.1</v>
      </c>
      <c r="R80" s="2">
        <f t="shared" si="17"/>
        <v>1.9299295600845878</v>
      </c>
      <c r="S80" s="2" t="s">
        <v>0</v>
      </c>
      <c r="T80" s="9">
        <v>81.639726423291293</v>
      </c>
      <c r="U80" s="10">
        <v>13.8</v>
      </c>
      <c r="V80" s="2" t="s">
        <v>0</v>
      </c>
      <c r="W80" s="2" t="s">
        <v>0</v>
      </c>
      <c r="X80" s="2" t="s">
        <v>0</v>
      </c>
      <c r="Y80" s="2" t="s">
        <v>0</v>
      </c>
      <c r="Z80" s="2" t="s">
        <v>0</v>
      </c>
      <c r="AA80" s="2">
        <v>24.744338933528098</v>
      </c>
      <c r="AB80" s="2">
        <v>1.48</v>
      </c>
      <c r="AC80" s="2" t="s">
        <v>36</v>
      </c>
      <c r="AD80" s="2" t="s">
        <v>0</v>
      </c>
      <c r="AE80" s="2">
        <v>202</v>
      </c>
      <c r="AF80" s="2" t="s">
        <v>42</v>
      </c>
    </row>
    <row r="81" spans="1:32" ht="15" x14ac:dyDescent="0.25">
      <c r="A81" s="2">
        <v>80</v>
      </c>
      <c r="B81" s="2" t="s">
        <v>38</v>
      </c>
      <c r="C81" s="2">
        <v>84</v>
      </c>
      <c r="D81" s="2">
        <f t="shared" si="18"/>
        <v>1.9242792860618816</v>
      </c>
      <c r="E81" s="15" t="s">
        <v>30</v>
      </c>
      <c r="F81" s="3">
        <v>3.92</v>
      </c>
      <c r="G81" s="16">
        <f t="shared" si="16"/>
        <v>0.59328606702045728</v>
      </c>
      <c r="H81" s="2">
        <v>58</v>
      </c>
      <c r="I81" s="42">
        <v>53</v>
      </c>
      <c r="J81" s="38">
        <f t="shared" si="12"/>
        <v>5</v>
      </c>
      <c r="K81" s="38">
        <f t="shared" si="13"/>
        <v>8.6206896551724146</v>
      </c>
      <c r="L81" s="2">
        <v>57</v>
      </c>
      <c r="M81" s="6">
        <v>30</v>
      </c>
      <c r="N81" s="2">
        <v>5</v>
      </c>
      <c r="O81" s="3">
        <v>12</v>
      </c>
      <c r="P81" s="20" t="s">
        <v>31</v>
      </c>
      <c r="Q81" s="21">
        <v>728.4</v>
      </c>
      <c r="R81" s="2">
        <f t="shared" si="17"/>
        <v>2.8623699371228826</v>
      </c>
      <c r="S81" s="2" t="s">
        <v>0</v>
      </c>
      <c r="T81" s="9">
        <v>29.861466901801499</v>
      </c>
      <c r="U81" s="10">
        <v>10.1</v>
      </c>
      <c r="V81" s="2" t="s">
        <v>0</v>
      </c>
      <c r="W81" s="2" t="s">
        <v>0</v>
      </c>
      <c r="X81" s="2" t="s">
        <v>32</v>
      </c>
      <c r="Y81" s="2" t="s">
        <v>32</v>
      </c>
      <c r="Z81" s="2" t="s">
        <v>0</v>
      </c>
      <c r="AA81" s="2">
        <v>23.75</v>
      </c>
      <c r="AB81" s="2">
        <v>1.65</v>
      </c>
      <c r="AC81" s="2" t="s">
        <v>36</v>
      </c>
      <c r="AD81" s="2" t="s">
        <v>0</v>
      </c>
      <c r="AE81" s="2">
        <v>219</v>
      </c>
      <c r="AF81" s="2" t="s">
        <v>42</v>
      </c>
    </row>
    <row r="82" spans="1:32" ht="15" x14ac:dyDescent="0.25">
      <c r="A82" s="2">
        <v>81</v>
      </c>
      <c r="B82" s="2" t="s">
        <v>38</v>
      </c>
      <c r="C82" s="2">
        <v>55</v>
      </c>
      <c r="D82" s="2">
        <f t="shared" si="18"/>
        <v>1.7403626894942439</v>
      </c>
      <c r="E82" s="15" t="s">
        <v>30</v>
      </c>
      <c r="F82" s="3">
        <v>0.5</v>
      </c>
      <c r="G82" s="16">
        <f t="shared" si="16"/>
        <v>-0.3010299956639812</v>
      </c>
      <c r="H82" s="2">
        <v>70.5</v>
      </c>
      <c r="I82" s="40">
        <v>19.5</v>
      </c>
      <c r="J82" s="38">
        <f t="shared" si="12"/>
        <v>51</v>
      </c>
      <c r="K82" s="38">
        <f t="shared" si="13"/>
        <v>72.340425531914903</v>
      </c>
      <c r="L82" s="2">
        <v>73</v>
      </c>
      <c r="M82" s="6">
        <v>6</v>
      </c>
      <c r="N82" s="2">
        <v>2</v>
      </c>
      <c r="O82" s="3">
        <v>12</v>
      </c>
      <c r="P82" s="20" t="s">
        <v>31</v>
      </c>
      <c r="Q82" s="21">
        <v>15.8</v>
      </c>
      <c r="R82" s="2">
        <f t="shared" si="17"/>
        <v>1.1986570869544226</v>
      </c>
      <c r="S82" s="2" t="s">
        <v>0</v>
      </c>
      <c r="T82" s="9">
        <v>85.384322478520701</v>
      </c>
      <c r="U82" s="10">
        <v>12.6</v>
      </c>
      <c r="V82" s="2" t="s">
        <v>0</v>
      </c>
      <c r="W82" s="2" t="s">
        <v>0</v>
      </c>
      <c r="X82" s="2" t="s">
        <v>0</v>
      </c>
      <c r="Y82" s="2" t="s">
        <v>32</v>
      </c>
      <c r="Z82" s="2" t="s">
        <v>0</v>
      </c>
      <c r="AA82" s="2">
        <v>27.8074539849211</v>
      </c>
      <c r="AB82" s="2">
        <v>2.14</v>
      </c>
      <c r="AC82" s="2" t="s">
        <v>33</v>
      </c>
      <c r="AD82" s="2" t="s">
        <v>0</v>
      </c>
      <c r="AE82" s="2">
        <v>205</v>
      </c>
      <c r="AF82" s="2" t="s">
        <v>42</v>
      </c>
    </row>
    <row r="83" spans="1:32" ht="15" x14ac:dyDescent="0.25">
      <c r="A83" s="2">
        <v>82</v>
      </c>
      <c r="B83" s="2" t="s">
        <v>38</v>
      </c>
      <c r="C83" s="2">
        <v>77</v>
      </c>
      <c r="D83" s="2">
        <f t="shared" si="18"/>
        <v>1.8864907251724818</v>
      </c>
      <c r="E83" s="15" t="s">
        <v>35</v>
      </c>
      <c r="F83" s="3">
        <v>6.98</v>
      </c>
      <c r="G83" s="16">
        <f t="shared" si="16"/>
        <v>0.84385542262316116</v>
      </c>
      <c r="H83" s="2">
        <v>49.5</v>
      </c>
      <c r="I83" s="42">
        <v>40</v>
      </c>
      <c r="J83" s="38">
        <f t="shared" si="12"/>
        <v>9.5</v>
      </c>
      <c r="K83" s="38">
        <f t="shared" si="13"/>
        <v>19.19191919191919</v>
      </c>
      <c r="L83" s="2">
        <v>25</v>
      </c>
      <c r="M83" s="6">
        <v>16</v>
      </c>
      <c r="N83" s="2">
        <v>6</v>
      </c>
      <c r="O83" s="3">
        <v>13</v>
      </c>
      <c r="P83" s="20" t="s">
        <v>31</v>
      </c>
      <c r="Q83" s="21">
        <v>3111.2</v>
      </c>
      <c r="R83" s="2">
        <f t="shared" si="17"/>
        <v>3.4929279301394032</v>
      </c>
      <c r="S83" s="2" t="s">
        <v>0</v>
      </c>
      <c r="T83" s="9">
        <v>7.5239681888010699</v>
      </c>
      <c r="U83" s="10">
        <v>12.5</v>
      </c>
      <c r="V83" s="2" t="s">
        <v>0</v>
      </c>
      <c r="W83" s="2" t="s">
        <v>32</v>
      </c>
      <c r="X83" s="2" t="s">
        <v>0</v>
      </c>
      <c r="Y83" s="2" t="s">
        <v>32</v>
      </c>
      <c r="Z83" s="2" t="s">
        <v>32</v>
      </c>
      <c r="AA83" s="2">
        <v>25.758219954648499</v>
      </c>
      <c r="AB83" s="2">
        <v>1.84</v>
      </c>
      <c r="AC83" s="2" t="s">
        <v>33</v>
      </c>
      <c r="AD83" s="2" t="s">
        <v>0</v>
      </c>
      <c r="AE83" s="2">
        <v>239</v>
      </c>
      <c r="AF83" s="2" t="s">
        <v>37</v>
      </c>
    </row>
    <row r="84" spans="1:32" ht="15" x14ac:dyDescent="0.25">
      <c r="A84" s="2">
        <v>83</v>
      </c>
      <c r="B84" s="2" t="s">
        <v>29</v>
      </c>
      <c r="C84" s="2">
        <v>75</v>
      </c>
      <c r="D84" s="2">
        <f t="shared" si="18"/>
        <v>1.8750612633917001</v>
      </c>
      <c r="E84" s="15" t="s">
        <v>35</v>
      </c>
      <c r="F84" s="3">
        <v>19.2</v>
      </c>
      <c r="G84" s="16">
        <f t="shared" si="16"/>
        <v>1.2833012287035497</v>
      </c>
      <c r="H84" s="2">
        <v>44</v>
      </c>
      <c r="I84" s="41">
        <v>35</v>
      </c>
      <c r="J84" s="38">
        <f t="shared" si="12"/>
        <v>9</v>
      </c>
      <c r="K84" s="38">
        <f t="shared" si="13"/>
        <v>20.454545454545457</v>
      </c>
      <c r="L84" s="2">
        <v>35</v>
      </c>
      <c r="M84" s="6">
        <v>500</v>
      </c>
      <c r="N84" s="2">
        <v>22</v>
      </c>
      <c r="O84" s="3">
        <v>21</v>
      </c>
      <c r="P84" s="20" t="s">
        <v>47</v>
      </c>
      <c r="Q84" s="21">
        <v>3492</v>
      </c>
      <c r="R84" s="2">
        <f t="shared" si="17"/>
        <v>3.543074235033532</v>
      </c>
      <c r="S84" s="2" t="s">
        <v>0</v>
      </c>
      <c r="T84" s="9">
        <v>30.147474488398501</v>
      </c>
      <c r="U84" s="10">
        <v>11.7</v>
      </c>
      <c r="V84" s="2" t="s">
        <v>0</v>
      </c>
      <c r="W84" s="2" t="s">
        <v>0</v>
      </c>
      <c r="X84" s="2" t="s">
        <v>32</v>
      </c>
      <c r="Y84" s="2" t="s">
        <v>32</v>
      </c>
      <c r="Z84" s="2" t="s">
        <v>0</v>
      </c>
      <c r="AA84" s="2">
        <v>19.653944485025601</v>
      </c>
      <c r="AB84" s="2">
        <v>1.34</v>
      </c>
      <c r="AC84" s="2" t="s">
        <v>36</v>
      </c>
      <c r="AD84" s="2" t="s">
        <v>0</v>
      </c>
      <c r="AE84" s="2">
        <v>351</v>
      </c>
      <c r="AF84" s="2" t="s">
        <v>43</v>
      </c>
    </row>
    <row r="85" spans="1:32" ht="15" x14ac:dyDescent="0.25">
      <c r="A85" s="2">
        <v>84</v>
      </c>
      <c r="B85" s="2" t="s">
        <v>38</v>
      </c>
      <c r="C85" s="2">
        <v>70</v>
      </c>
      <c r="D85" s="2">
        <f t="shared" si="18"/>
        <v>1.8450980400142569</v>
      </c>
      <c r="E85" s="15" t="s">
        <v>30</v>
      </c>
      <c r="F85" s="3">
        <v>4.2699999999999996</v>
      </c>
      <c r="G85" s="16">
        <f t="shared" si="16"/>
        <v>0.63042787502502384</v>
      </c>
      <c r="H85" s="2">
        <v>76</v>
      </c>
      <c r="I85" s="40">
        <v>71</v>
      </c>
      <c r="J85" s="38">
        <f t="shared" si="12"/>
        <v>5</v>
      </c>
      <c r="K85" s="38">
        <f t="shared" si="13"/>
        <v>6.5789473684210522</v>
      </c>
      <c r="L85" s="2">
        <v>66</v>
      </c>
      <c r="M85" s="6">
        <v>19</v>
      </c>
      <c r="N85" s="2">
        <v>67</v>
      </c>
      <c r="O85" s="3">
        <v>70</v>
      </c>
      <c r="P85" s="20" t="s">
        <v>31</v>
      </c>
      <c r="Q85" s="22">
        <v>34.200000000000003</v>
      </c>
      <c r="R85" s="2">
        <f t="shared" si="17"/>
        <v>1.5340261060561351</v>
      </c>
      <c r="S85" s="2" t="s">
        <v>0</v>
      </c>
      <c r="T85" s="9">
        <v>18.7</v>
      </c>
      <c r="U85" s="10">
        <v>9.3000000000000007</v>
      </c>
      <c r="V85" s="2" t="s">
        <v>0</v>
      </c>
      <c r="W85" s="2" t="s">
        <v>0</v>
      </c>
      <c r="X85" s="2" t="s">
        <v>0</v>
      </c>
      <c r="Y85" s="2" t="s">
        <v>0</v>
      </c>
      <c r="Z85" s="2" t="s">
        <v>0</v>
      </c>
      <c r="AA85" s="2">
        <v>19.814052735863399</v>
      </c>
      <c r="AB85" s="2">
        <v>1.55</v>
      </c>
      <c r="AC85" s="2" t="s">
        <v>33</v>
      </c>
      <c r="AD85" s="2" t="s">
        <v>0</v>
      </c>
      <c r="AE85" s="2">
        <v>105</v>
      </c>
      <c r="AF85" s="2" t="s">
        <v>42</v>
      </c>
    </row>
    <row r="86" spans="1:32" ht="15" x14ac:dyDescent="0.25">
      <c r="A86" s="2">
        <v>85</v>
      </c>
      <c r="B86" s="2" t="s">
        <v>38</v>
      </c>
      <c r="C86" s="2">
        <v>70</v>
      </c>
      <c r="D86" s="2">
        <f t="shared" si="18"/>
        <v>1.8450980400142569</v>
      </c>
      <c r="E86" s="15" t="s">
        <v>30</v>
      </c>
      <c r="F86" s="3">
        <v>4.2699999999999996</v>
      </c>
      <c r="G86" s="16">
        <f t="shared" si="16"/>
        <v>0.63042787502502384</v>
      </c>
      <c r="H86" s="2">
        <v>77</v>
      </c>
      <c r="I86" s="40">
        <v>40</v>
      </c>
      <c r="J86" s="38">
        <f t="shared" si="12"/>
        <v>37</v>
      </c>
      <c r="K86" s="38">
        <f t="shared" si="13"/>
        <v>48.051948051948052</v>
      </c>
      <c r="L86" s="2">
        <v>66</v>
      </c>
      <c r="M86" s="6">
        <v>0</v>
      </c>
      <c r="N86" s="2">
        <v>67</v>
      </c>
      <c r="O86" s="3">
        <v>70</v>
      </c>
      <c r="P86" s="20" t="s">
        <v>31</v>
      </c>
      <c r="Q86" s="21">
        <v>12.8</v>
      </c>
      <c r="R86" s="2">
        <f t="shared" si="17"/>
        <v>1.1072099696478683</v>
      </c>
      <c r="S86" s="2" t="s">
        <v>0</v>
      </c>
      <c r="T86" s="9">
        <v>18.7</v>
      </c>
      <c r="U86" s="10">
        <v>14.2</v>
      </c>
      <c r="V86" s="2" t="s">
        <v>0</v>
      </c>
      <c r="W86" s="2" t="s">
        <v>0</v>
      </c>
      <c r="X86" s="2" t="s">
        <v>0</v>
      </c>
      <c r="Y86" s="2" t="s">
        <v>0</v>
      </c>
      <c r="Z86" s="2" t="s">
        <v>0</v>
      </c>
      <c r="AA86" s="2">
        <v>19.814052735863399</v>
      </c>
      <c r="AB86" s="2">
        <v>1.55</v>
      </c>
      <c r="AC86" s="2" t="s">
        <v>33</v>
      </c>
      <c r="AD86" s="2" t="s">
        <v>0</v>
      </c>
      <c r="AE86" s="2">
        <v>105</v>
      </c>
      <c r="AF86" s="2" t="s">
        <v>43</v>
      </c>
    </row>
    <row r="87" spans="1:32" ht="15" x14ac:dyDescent="0.25">
      <c r="A87" s="2">
        <v>86</v>
      </c>
      <c r="B87" s="2" t="s">
        <v>38</v>
      </c>
      <c r="C87" s="2">
        <v>74</v>
      </c>
      <c r="D87" s="2">
        <f t="shared" si="18"/>
        <v>1.8692317197309762</v>
      </c>
      <c r="E87" s="15" t="s">
        <v>30</v>
      </c>
      <c r="F87" s="3">
        <v>1.9</v>
      </c>
      <c r="G87" s="16">
        <f t="shared" si="16"/>
        <v>0.27875360095282892</v>
      </c>
      <c r="H87" s="2">
        <v>73.5</v>
      </c>
      <c r="I87" s="42">
        <v>48</v>
      </c>
      <c r="J87" s="38">
        <f t="shared" si="12"/>
        <v>25.5</v>
      </c>
      <c r="K87" s="38">
        <f t="shared" si="13"/>
        <v>34.693877551020407</v>
      </c>
      <c r="L87" s="25">
        <v>56</v>
      </c>
      <c r="M87" s="6">
        <v>6</v>
      </c>
      <c r="N87" s="25">
        <v>2</v>
      </c>
      <c r="O87" s="3">
        <v>12</v>
      </c>
      <c r="P87" s="20" t="s">
        <v>31</v>
      </c>
      <c r="Q87" s="21">
        <v>17.100000000000001</v>
      </c>
      <c r="R87" s="2">
        <f t="shared" si="17"/>
        <v>1.2329961103921538</v>
      </c>
      <c r="S87" s="2" t="s">
        <v>0</v>
      </c>
      <c r="T87" s="9">
        <v>69.160925023961894</v>
      </c>
      <c r="U87" s="10">
        <v>12.3</v>
      </c>
      <c r="V87" s="2" t="s">
        <v>32</v>
      </c>
      <c r="W87" s="2" t="s">
        <v>0</v>
      </c>
      <c r="X87" s="2" t="s">
        <v>32</v>
      </c>
      <c r="Y87" s="2" t="s">
        <v>0</v>
      </c>
      <c r="Z87" s="2" t="s">
        <v>0</v>
      </c>
      <c r="AA87" s="2">
        <v>25.988994646043999</v>
      </c>
      <c r="AB87" s="2">
        <v>1.78</v>
      </c>
      <c r="AC87" s="2" t="s">
        <v>40</v>
      </c>
      <c r="AD87" s="2" t="s">
        <v>32</v>
      </c>
      <c r="AE87" s="2">
        <v>179</v>
      </c>
      <c r="AF87" s="2" t="s">
        <v>37</v>
      </c>
    </row>
    <row r="88" spans="1:32" ht="15" x14ac:dyDescent="0.25">
      <c r="A88" s="2">
        <v>87</v>
      </c>
      <c r="B88" s="2" t="s">
        <v>29</v>
      </c>
      <c r="C88" s="2">
        <v>68</v>
      </c>
      <c r="D88" s="2">
        <f t="shared" si="18"/>
        <v>1.8325089127062364</v>
      </c>
      <c r="E88" s="15" t="s">
        <v>30</v>
      </c>
      <c r="F88" s="3">
        <v>3.42</v>
      </c>
      <c r="G88" s="16">
        <f t="shared" si="16"/>
        <v>0.53402610605613499</v>
      </c>
      <c r="H88" s="2">
        <v>64</v>
      </c>
      <c r="I88" s="40">
        <v>55</v>
      </c>
      <c r="J88" s="38">
        <f t="shared" si="12"/>
        <v>9</v>
      </c>
      <c r="K88" s="38">
        <f t="shared" si="13"/>
        <v>14.0625</v>
      </c>
      <c r="L88" s="2">
        <v>75</v>
      </c>
      <c r="M88" s="6">
        <v>10</v>
      </c>
      <c r="N88" s="2">
        <v>2</v>
      </c>
      <c r="O88" s="3">
        <v>12</v>
      </c>
      <c r="P88" s="20" t="s">
        <v>31</v>
      </c>
      <c r="Q88" s="21">
        <v>78.2</v>
      </c>
      <c r="R88" s="2">
        <f t="shared" si="17"/>
        <v>1.893206753059848</v>
      </c>
      <c r="S88" s="2" t="s">
        <v>0</v>
      </c>
      <c r="T88" s="9">
        <v>85.5378458638979</v>
      </c>
      <c r="U88" s="10">
        <v>12.4</v>
      </c>
      <c r="V88" s="2" t="s">
        <v>0</v>
      </c>
      <c r="W88" s="2" t="s">
        <v>0</v>
      </c>
      <c r="X88" s="2" t="s">
        <v>32</v>
      </c>
      <c r="Y88" s="2" t="s">
        <v>32</v>
      </c>
      <c r="Z88" s="2" t="s">
        <v>0</v>
      </c>
      <c r="AA88" s="2">
        <v>27.709701663235599</v>
      </c>
      <c r="AB88" s="2">
        <v>1.61</v>
      </c>
      <c r="AC88" s="2" t="s">
        <v>36</v>
      </c>
      <c r="AD88" s="2" t="s">
        <v>0</v>
      </c>
      <c r="AE88" s="2">
        <v>221</v>
      </c>
      <c r="AF88" s="2" t="s">
        <v>34</v>
      </c>
    </row>
    <row r="89" spans="1:32" ht="15" x14ac:dyDescent="0.25">
      <c r="A89" s="2">
        <v>88</v>
      </c>
      <c r="B89" s="2" t="s">
        <v>38</v>
      </c>
      <c r="C89" s="2">
        <v>59</v>
      </c>
      <c r="D89" s="2">
        <f t="shared" si="18"/>
        <v>1.7708520116421442</v>
      </c>
      <c r="E89" s="15" t="s">
        <v>30</v>
      </c>
      <c r="F89" s="3">
        <v>1.64</v>
      </c>
      <c r="G89" s="16">
        <f t="shared" si="16"/>
        <v>0.21484384804769785</v>
      </c>
      <c r="H89" s="2">
        <v>51.5</v>
      </c>
      <c r="I89" s="42">
        <v>40</v>
      </c>
      <c r="J89" s="38">
        <f t="shared" si="12"/>
        <v>11.5</v>
      </c>
      <c r="K89" s="38">
        <f t="shared" si="13"/>
        <v>22.330097087378643</v>
      </c>
      <c r="L89" s="2">
        <v>55</v>
      </c>
      <c r="M89" s="6">
        <v>11.5</v>
      </c>
      <c r="N89" s="2">
        <v>2</v>
      </c>
      <c r="O89" s="3">
        <v>12</v>
      </c>
      <c r="P89" s="20" t="s">
        <v>31</v>
      </c>
      <c r="Q89" s="22">
        <v>552.79999999999995</v>
      </c>
      <c r="R89" s="2">
        <f t="shared" si="17"/>
        <v>2.7425680343661418</v>
      </c>
      <c r="S89" s="2" t="s">
        <v>0</v>
      </c>
      <c r="T89" s="9">
        <v>96.436178115573895</v>
      </c>
      <c r="U89" s="10">
        <v>14.4</v>
      </c>
      <c r="V89" s="2" t="s">
        <v>0</v>
      </c>
      <c r="W89" s="2" t="s">
        <v>0</v>
      </c>
      <c r="X89" s="2" t="s">
        <v>0</v>
      </c>
      <c r="Y89" s="2" t="s">
        <v>32</v>
      </c>
      <c r="Z89" s="2" t="s">
        <v>0</v>
      </c>
      <c r="AA89" s="2">
        <v>26.297577854671299</v>
      </c>
      <c r="AB89" s="2">
        <v>1.89</v>
      </c>
      <c r="AC89" s="2" t="s">
        <v>33</v>
      </c>
      <c r="AD89" s="2" t="s">
        <v>0</v>
      </c>
      <c r="AE89" s="2">
        <v>303</v>
      </c>
      <c r="AF89" s="2" t="s">
        <v>34</v>
      </c>
    </row>
    <row r="90" spans="1:32" ht="15" x14ac:dyDescent="0.25">
      <c r="A90" s="2">
        <v>89</v>
      </c>
      <c r="B90" s="2" t="s">
        <v>38</v>
      </c>
      <c r="C90" s="2">
        <v>87</v>
      </c>
      <c r="D90" s="2">
        <f t="shared" si="18"/>
        <v>1.9395192526186185</v>
      </c>
      <c r="E90" s="15" t="s">
        <v>30</v>
      </c>
      <c r="F90" s="3">
        <v>6.78</v>
      </c>
      <c r="G90" s="16">
        <f t="shared" si="16"/>
        <v>0.83122969386706336</v>
      </c>
      <c r="H90" s="2">
        <v>60</v>
      </c>
      <c r="I90" s="40">
        <v>53.5</v>
      </c>
      <c r="J90" s="38">
        <f t="shared" si="12"/>
        <v>6.5</v>
      </c>
      <c r="K90" s="38">
        <f t="shared" si="13"/>
        <v>10.833333333333334</v>
      </c>
      <c r="L90" s="2">
        <v>44</v>
      </c>
      <c r="M90" s="6">
        <v>8</v>
      </c>
      <c r="N90" s="2">
        <v>3</v>
      </c>
      <c r="O90" s="3">
        <v>44</v>
      </c>
      <c r="P90" s="20" t="s">
        <v>31</v>
      </c>
      <c r="Q90" s="21">
        <v>109.3</v>
      </c>
      <c r="R90" s="2">
        <f t="shared" si="17"/>
        <v>2.0386201619497029</v>
      </c>
      <c r="S90" s="2" t="s">
        <v>0</v>
      </c>
      <c r="T90" s="9">
        <v>50.005048362390603</v>
      </c>
      <c r="U90" s="10">
        <v>11.7</v>
      </c>
      <c r="V90" s="2" t="s">
        <v>0</v>
      </c>
      <c r="W90" s="2" t="s">
        <v>32</v>
      </c>
      <c r="X90" s="2" t="s">
        <v>0</v>
      </c>
      <c r="Y90" s="2" t="s">
        <v>32</v>
      </c>
      <c r="Z90" s="2" t="s">
        <v>0</v>
      </c>
      <c r="AA90" s="2">
        <v>20.832529609197199</v>
      </c>
      <c r="AB90" s="2">
        <v>1.57</v>
      </c>
      <c r="AC90" s="2" t="s">
        <v>33</v>
      </c>
      <c r="AD90" s="2" t="s">
        <v>0</v>
      </c>
      <c r="AE90" s="2">
        <v>414</v>
      </c>
      <c r="AF90" s="2" t="s">
        <v>42</v>
      </c>
    </row>
    <row r="91" spans="1:32" ht="15" x14ac:dyDescent="0.25">
      <c r="A91" s="2">
        <v>90</v>
      </c>
      <c r="B91" s="2" t="s">
        <v>29</v>
      </c>
      <c r="C91" s="2">
        <v>74</v>
      </c>
      <c r="D91" s="2">
        <f t="shared" si="18"/>
        <v>1.8692317197309762</v>
      </c>
      <c r="E91" s="15" t="s">
        <v>30</v>
      </c>
      <c r="F91" s="3">
        <v>2.5499999999999998</v>
      </c>
      <c r="G91" s="16">
        <f t="shared" si="16"/>
        <v>0.40654018043395512</v>
      </c>
      <c r="H91" s="2">
        <v>63.5</v>
      </c>
      <c r="I91" s="41">
        <v>48</v>
      </c>
      <c r="J91" s="38">
        <f t="shared" si="12"/>
        <v>15.5</v>
      </c>
      <c r="K91" s="38">
        <f t="shared" si="13"/>
        <v>24.409448818897637</v>
      </c>
      <c r="L91" s="2">
        <v>56</v>
      </c>
      <c r="M91" s="6">
        <v>14</v>
      </c>
      <c r="N91" s="2">
        <v>2</v>
      </c>
      <c r="O91" s="3">
        <v>13</v>
      </c>
      <c r="P91" s="20" t="s">
        <v>31</v>
      </c>
      <c r="Q91" s="21">
        <v>158.4</v>
      </c>
      <c r="R91" s="2">
        <f t="shared" si="17"/>
        <v>2.1997551772534747</v>
      </c>
      <c r="S91" s="2" t="s">
        <v>0</v>
      </c>
      <c r="T91" s="9">
        <v>81.797097149529606</v>
      </c>
      <c r="U91" s="10">
        <v>13.7</v>
      </c>
      <c r="V91" s="2" t="s">
        <v>0</v>
      </c>
      <c r="W91" s="2" t="s">
        <v>0</v>
      </c>
      <c r="X91" s="2" t="s">
        <v>32</v>
      </c>
      <c r="Y91" s="2" t="s">
        <v>0</v>
      </c>
      <c r="Z91" s="2" t="s">
        <v>0</v>
      </c>
      <c r="AA91" s="2">
        <v>20.2222222222222</v>
      </c>
      <c r="AB91" s="2">
        <v>1.39</v>
      </c>
      <c r="AC91" s="2" t="s">
        <v>36</v>
      </c>
      <c r="AD91" s="2" t="s">
        <v>0</v>
      </c>
      <c r="AE91" s="2">
        <v>262</v>
      </c>
      <c r="AF91" s="2" t="s">
        <v>42</v>
      </c>
    </row>
    <row r="92" spans="1:32" ht="15" x14ac:dyDescent="0.25">
      <c r="A92" s="2">
        <v>91</v>
      </c>
      <c r="B92" s="2" t="s">
        <v>38</v>
      </c>
      <c r="C92" s="2">
        <v>45</v>
      </c>
      <c r="D92" s="2">
        <f t="shared" si="18"/>
        <v>1.6532125137753437</v>
      </c>
      <c r="E92" s="15" t="s">
        <v>30</v>
      </c>
      <c r="F92" s="3">
        <v>1.1200000000000001</v>
      </c>
      <c r="G92" s="16">
        <f t="shared" si="16"/>
        <v>4.9218022670181653E-2</v>
      </c>
      <c r="H92" s="2">
        <v>65.5</v>
      </c>
      <c r="I92" s="38">
        <v>43</v>
      </c>
      <c r="J92" s="38">
        <f t="shared" si="12"/>
        <v>22.5</v>
      </c>
      <c r="K92" s="38">
        <f t="shared" si="13"/>
        <v>34.351145038167942</v>
      </c>
      <c r="L92" s="2">
        <v>23</v>
      </c>
      <c r="M92" s="6">
        <v>9</v>
      </c>
      <c r="N92" s="2">
        <v>2</v>
      </c>
      <c r="O92" s="3">
        <v>9</v>
      </c>
      <c r="P92" s="20" t="s">
        <v>31</v>
      </c>
      <c r="Q92" s="21">
        <v>46.3</v>
      </c>
      <c r="R92" s="2">
        <f t="shared" si="17"/>
        <v>1.6655809910179531</v>
      </c>
      <c r="S92" s="2" t="s">
        <v>0</v>
      </c>
      <c r="T92" s="9">
        <v>84.202638542898598</v>
      </c>
      <c r="U92" s="10">
        <v>13.4</v>
      </c>
      <c r="V92" s="2" t="s">
        <v>0</v>
      </c>
      <c r="W92" s="2" t="s">
        <v>32</v>
      </c>
      <c r="X92" s="2" t="s">
        <v>0</v>
      </c>
      <c r="Y92" s="2" t="s">
        <v>32</v>
      </c>
      <c r="Z92" s="2" t="s">
        <v>0</v>
      </c>
      <c r="AA92" s="2">
        <v>29.3765603091549</v>
      </c>
      <c r="AB92" s="2">
        <v>2</v>
      </c>
      <c r="AC92" s="2" t="s">
        <v>33</v>
      </c>
      <c r="AD92" s="2" t="s">
        <v>0</v>
      </c>
      <c r="AE92" s="2">
        <v>178</v>
      </c>
      <c r="AF92" s="2" t="s">
        <v>46</v>
      </c>
    </row>
    <row r="93" spans="1:32" ht="15" x14ac:dyDescent="0.25">
      <c r="A93" s="2">
        <v>92</v>
      </c>
      <c r="B93" s="2" t="s">
        <v>29</v>
      </c>
      <c r="C93" s="2">
        <v>30</v>
      </c>
      <c r="D93" s="2">
        <f t="shared" si="18"/>
        <v>1.4771212547196624</v>
      </c>
      <c r="E93" s="15" t="s">
        <v>30</v>
      </c>
      <c r="F93" s="3">
        <v>1.97</v>
      </c>
      <c r="G93" s="16">
        <f t="shared" si="16"/>
        <v>0.2944662261615929</v>
      </c>
      <c r="H93" s="2">
        <v>64.5</v>
      </c>
      <c r="I93" s="41">
        <v>43</v>
      </c>
      <c r="J93" s="38">
        <f t="shared" si="12"/>
        <v>21.5</v>
      </c>
      <c r="K93" s="38">
        <f t="shared" si="13"/>
        <v>33.333333333333329</v>
      </c>
      <c r="L93" s="2">
        <v>69</v>
      </c>
      <c r="M93" s="6">
        <v>6</v>
      </c>
      <c r="N93" s="2">
        <v>2</v>
      </c>
      <c r="O93" s="3">
        <v>10</v>
      </c>
      <c r="P93" s="20" t="s">
        <v>31</v>
      </c>
      <c r="Q93" s="21">
        <v>26.9</v>
      </c>
      <c r="R93" s="2">
        <f t="shared" si="17"/>
        <v>1.4297522800024081</v>
      </c>
      <c r="S93" s="2" t="s">
        <v>0</v>
      </c>
      <c r="T93" s="9">
        <v>89.543446682830606</v>
      </c>
      <c r="U93" s="10">
        <v>11.1</v>
      </c>
      <c r="V93" s="2" t="s">
        <v>0</v>
      </c>
      <c r="W93" s="2" t="s">
        <v>0</v>
      </c>
      <c r="X93" s="2" t="s">
        <v>32</v>
      </c>
      <c r="Y93" s="2" t="s">
        <v>0</v>
      </c>
      <c r="Z93" s="2" t="s">
        <v>0</v>
      </c>
      <c r="AA93" s="2">
        <v>19.044321329639899</v>
      </c>
      <c r="AB93" s="2">
        <v>1.38</v>
      </c>
      <c r="AC93" s="2" t="s">
        <v>33</v>
      </c>
      <c r="AD93" s="2" t="s">
        <v>0</v>
      </c>
      <c r="AE93" s="2">
        <v>183</v>
      </c>
      <c r="AF93" s="2" t="s">
        <v>42</v>
      </c>
    </row>
    <row r="94" spans="1:32" ht="15" x14ac:dyDescent="0.25">
      <c r="A94" s="2">
        <v>93</v>
      </c>
      <c r="B94" s="2" t="s">
        <v>38</v>
      </c>
      <c r="C94" s="2">
        <v>78</v>
      </c>
      <c r="D94" s="2">
        <f t="shared" si="18"/>
        <v>1.8920946026904804</v>
      </c>
      <c r="E94" s="15" t="s">
        <v>30</v>
      </c>
      <c r="F94" s="3">
        <v>1.91</v>
      </c>
      <c r="G94" s="16">
        <f t="shared" si="16"/>
        <v>0.28103336724772754</v>
      </c>
      <c r="H94" s="2">
        <v>70</v>
      </c>
      <c r="I94" s="38">
        <v>52</v>
      </c>
      <c r="J94" s="38">
        <f t="shared" si="12"/>
        <v>18</v>
      </c>
      <c r="K94" s="38">
        <f t="shared" si="13"/>
        <v>25.714285714285712</v>
      </c>
      <c r="L94" s="2">
        <v>45</v>
      </c>
      <c r="M94" s="6">
        <v>7</v>
      </c>
      <c r="N94" s="2">
        <v>2</v>
      </c>
      <c r="O94" s="3">
        <v>8</v>
      </c>
      <c r="P94" s="20" t="s">
        <v>31</v>
      </c>
      <c r="Q94" s="21">
        <v>97.7</v>
      </c>
      <c r="R94" s="2">
        <f t="shared" si="17"/>
        <v>1.989894563718773</v>
      </c>
      <c r="S94" s="2" t="s">
        <v>0</v>
      </c>
      <c r="T94" s="9">
        <v>83.381494249053901</v>
      </c>
      <c r="U94" s="10">
        <v>14.6</v>
      </c>
      <c r="V94" s="2" t="s">
        <v>0</v>
      </c>
      <c r="W94" s="2" t="s">
        <v>32</v>
      </c>
      <c r="X94" s="2" t="s">
        <v>0</v>
      </c>
      <c r="Y94" s="2" t="s">
        <v>32</v>
      </c>
      <c r="Z94" s="2" t="s">
        <v>0</v>
      </c>
      <c r="AA94" s="2">
        <v>22.3046875</v>
      </c>
      <c r="AB94" s="2">
        <v>1.6</v>
      </c>
      <c r="AC94" s="2" t="s">
        <v>33</v>
      </c>
      <c r="AD94" s="2" t="s">
        <v>0</v>
      </c>
      <c r="AE94" s="2">
        <v>185</v>
      </c>
      <c r="AF94" s="2" t="s">
        <v>42</v>
      </c>
    </row>
    <row r="95" spans="1:32" ht="15" x14ac:dyDescent="0.25">
      <c r="A95" s="2">
        <v>94</v>
      </c>
      <c r="B95" s="2" t="s">
        <v>38</v>
      </c>
      <c r="C95" s="2">
        <v>50</v>
      </c>
      <c r="D95" s="2">
        <f t="shared" si="18"/>
        <v>1.6989700043360187</v>
      </c>
      <c r="E95" s="15" t="s">
        <v>30</v>
      </c>
      <c r="F95" s="3">
        <v>0.56000000000000005</v>
      </c>
      <c r="G95" s="16">
        <f t="shared" si="16"/>
        <v>-0.25181197299379954</v>
      </c>
      <c r="H95" s="2">
        <v>68.5</v>
      </c>
      <c r="I95" s="38">
        <v>47</v>
      </c>
      <c r="J95" s="38">
        <f t="shared" si="12"/>
        <v>21.5</v>
      </c>
      <c r="K95" s="38">
        <f t="shared" si="13"/>
        <v>31.386861313868614</v>
      </c>
      <c r="L95" s="2">
        <v>73</v>
      </c>
      <c r="M95" s="6">
        <v>12</v>
      </c>
      <c r="N95" s="2">
        <v>2</v>
      </c>
      <c r="O95" s="3">
        <v>9</v>
      </c>
      <c r="P95" s="20" t="s">
        <v>31</v>
      </c>
      <c r="Q95" s="21">
        <v>60.7</v>
      </c>
      <c r="R95" s="2">
        <f t="shared" si="17"/>
        <v>1.7831886910752577</v>
      </c>
      <c r="S95" s="2" t="s">
        <v>0</v>
      </c>
      <c r="T95" s="9">
        <v>56.873995740169399</v>
      </c>
      <c r="U95" s="10">
        <v>14.2</v>
      </c>
      <c r="V95" s="2" t="s">
        <v>0</v>
      </c>
      <c r="W95" s="2" t="s">
        <v>0</v>
      </c>
      <c r="X95" s="2" t="s">
        <v>32</v>
      </c>
      <c r="Y95" s="2" t="s">
        <v>32</v>
      </c>
      <c r="Z95" s="2" t="s">
        <v>0</v>
      </c>
      <c r="AA95" s="2">
        <v>25.409527717930299</v>
      </c>
      <c r="AB95" s="2">
        <v>1.88</v>
      </c>
      <c r="AC95" s="2" t="s">
        <v>36</v>
      </c>
      <c r="AD95" s="2" t="s">
        <v>0</v>
      </c>
      <c r="AE95" s="2">
        <v>300</v>
      </c>
      <c r="AF95" s="2" t="s">
        <v>42</v>
      </c>
    </row>
    <row r="96" spans="1:32" ht="15" x14ac:dyDescent="0.25">
      <c r="A96" s="2">
        <v>95</v>
      </c>
      <c r="B96" s="2" t="s">
        <v>38</v>
      </c>
      <c r="C96" s="2">
        <v>64</v>
      </c>
      <c r="D96" s="2">
        <f t="shared" si="18"/>
        <v>1.8061799739838871</v>
      </c>
      <c r="E96" s="15" t="s">
        <v>30</v>
      </c>
      <c r="F96" s="3">
        <v>0.67</v>
      </c>
      <c r="G96" s="16">
        <f t="shared" si="16"/>
        <v>-0.17392519729917355</v>
      </c>
      <c r="H96" s="2">
        <v>71.5</v>
      </c>
      <c r="I96" s="38">
        <v>38.5</v>
      </c>
      <c r="J96" s="38">
        <f t="shared" si="12"/>
        <v>33</v>
      </c>
      <c r="K96" s="38">
        <f t="shared" si="13"/>
        <v>46.153846153846153</v>
      </c>
      <c r="L96" s="2">
        <v>78</v>
      </c>
      <c r="M96" s="6">
        <v>8</v>
      </c>
      <c r="N96" s="2">
        <v>2</v>
      </c>
      <c r="O96" s="3">
        <v>18</v>
      </c>
      <c r="P96" s="20" t="s">
        <v>31</v>
      </c>
      <c r="Q96" s="21">
        <v>30.3</v>
      </c>
      <c r="R96" s="2">
        <f t="shared" si="17"/>
        <v>1.481442628502305</v>
      </c>
      <c r="S96" s="2" t="s">
        <v>0</v>
      </c>
      <c r="T96" s="9">
        <v>86.874200660123407</v>
      </c>
      <c r="U96" s="10">
        <v>13.3</v>
      </c>
      <c r="V96" s="2" t="s">
        <v>0</v>
      </c>
      <c r="W96" s="2" t="s">
        <v>0</v>
      </c>
      <c r="X96" s="2" t="s">
        <v>32</v>
      </c>
      <c r="Y96" s="2" t="s">
        <v>32</v>
      </c>
      <c r="Z96" s="2" t="s">
        <v>0</v>
      </c>
      <c r="AA96" s="2">
        <v>21.453004164187998</v>
      </c>
      <c r="AB96" s="2">
        <v>1.64</v>
      </c>
      <c r="AC96" s="2" t="s">
        <v>36</v>
      </c>
      <c r="AD96" s="2" t="s">
        <v>0</v>
      </c>
      <c r="AE96" s="2">
        <v>187</v>
      </c>
      <c r="AF96" s="2" t="s">
        <v>42</v>
      </c>
    </row>
    <row r="97" spans="1:32" ht="15" x14ac:dyDescent="0.25">
      <c r="A97" s="2">
        <v>96</v>
      </c>
      <c r="B97" s="2" t="s">
        <v>38</v>
      </c>
      <c r="C97" s="2">
        <v>52</v>
      </c>
      <c r="D97" s="2">
        <f t="shared" si="18"/>
        <v>1.7160033436347992</v>
      </c>
      <c r="E97" s="15" t="s">
        <v>30</v>
      </c>
      <c r="F97" s="3">
        <v>0.92</v>
      </c>
      <c r="G97" s="16">
        <f t="shared" si="16"/>
        <v>-3.6212172654444715E-2</v>
      </c>
      <c r="H97" s="2">
        <v>59</v>
      </c>
      <c r="I97" s="38">
        <v>40</v>
      </c>
      <c r="J97" s="38">
        <f t="shared" si="12"/>
        <v>19</v>
      </c>
      <c r="K97" s="38">
        <f t="shared" si="13"/>
        <v>32.20338983050847</v>
      </c>
      <c r="L97" s="2">
        <v>43</v>
      </c>
      <c r="M97" s="6">
        <v>10</v>
      </c>
      <c r="N97" s="2">
        <v>2</v>
      </c>
      <c r="O97" s="3">
        <v>13</v>
      </c>
      <c r="P97" s="20" t="s">
        <v>31</v>
      </c>
      <c r="Q97" s="21">
        <v>570.5</v>
      </c>
      <c r="R97" s="2">
        <f t="shared" si="17"/>
        <v>2.7562556487542333</v>
      </c>
      <c r="S97" s="2" t="s">
        <v>0</v>
      </c>
      <c r="T97" s="9">
        <v>63.107920159531098</v>
      </c>
      <c r="U97" s="10">
        <v>15.6</v>
      </c>
      <c r="V97" s="2" t="s">
        <v>0</v>
      </c>
      <c r="W97" s="2" t="s">
        <v>0</v>
      </c>
      <c r="X97" s="2" t="s">
        <v>0</v>
      </c>
      <c r="Y97" s="2" t="s">
        <v>0</v>
      </c>
      <c r="Z97" s="2" t="s">
        <v>0</v>
      </c>
      <c r="AA97" s="2">
        <v>28.955568782605599</v>
      </c>
      <c r="AB97" s="2">
        <v>1.95</v>
      </c>
      <c r="AC97" s="2" t="s">
        <v>33</v>
      </c>
      <c r="AD97" s="2" t="s">
        <v>0</v>
      </c>
      <c r="AE97" s="2">
        <v>356</v>
      </c>
      <c r="AF97" s="2" t="s">
        <v>37</v>
      </c>
    </row>
    <row r="98" spans="1:32" ht="15" x14ac:dyDescent="0.25">
      <c r="A98" s="2">
        <v>97</v>
      </c>
      <c r="B98" s="2" t="s">
        <v>38</v>
      </c>
      <c r="C98" s="2">
        <v>70</v>
      </c>
      <c r="D98" s="2">
        <f t="shared" si="18"/>
        <v>1.8450980400142569</v>
      </c>
      <c r="E98" s="15" t="s">
        <v>30</v>
      </c>
      <c r="F98" s="3">
        <v>0.89</v>
      </c>
      <c r="G98" s="16">
        <f t="shared" si="16"/>
        <v>-5.0609993355087209E-2</v>
      </c>
      <c r="H98" s="2">
        <v>61</v>
      </c>
      <c r="I98" s="38">
        <v>46.5</v>
      </c>
      <c r="J98" s="38">
        <f t="shared" si="12"/>
        <v>14.5</v>
      </c>
      <c r="K98" s="38">
        <f t="shared" si="13"/>
        <v>23.770491803278688</v>
      </c>
      <c r="L98" s="2">
        <v>57</v>
      </c>
      <c r="M98" s="6">
        <v>5</v>
      </c>
      <c r="N98" s="2">
        <v>2</v>
      </c>
      <c r="O98" s="3">
        <v>7</v>
      </c>
      <c r="P98" s="20" t="s">
        <v>31</v>
      </c>
      <c r="Q98" s="21">
        <v>66.5</v>
      </c>
      <c r="R98" s="2">
        <f t="shared" si="17"/>
        <v>1.8228216453031045</v>
      </c>
      <c r="S98" s="2" t="s">
        <v>0</v>
      </c>
      <c r="T98" s="9">
        <v>75.215456745823204</v>
      </c>
      <c r="U98" s="10">
        <v>13.4</v>
      </c>
      <c r="V98" s="2" t="s">
        <v>0</v>
      </c>
      <c r="W98" s="2" t="s">
        <v>32</v>
      </c>
      <c r="X98" s="2" t="s">
        <v>32</v>
      </c>
      <c r="Y98" s="2" t="s">
        <v>32</v>
      </c>
      <c r="Z98" s="2" t="s">
        <v>0</v>
      </c>
      <c r="AA98" s="2">
        <v>25.880616809440699</v>
      </c>
      <c r="AB98" s="2">
        <v>1.68</v>
      </c>
      <c r="AC98" s="2" t="s">
        <v>33</v>
      </c>
      <c r="AD98" s="2" t="s">
        <v>0</v>
      </c>
      <c r="AE98" s="2">
        <v>270</v>
      </c>
      <c r="AF98" s="2" t="s">
        <v>37</v>
      </c>
    </row>
    <row r="99" spans="1:32" ht="15" x14ac:dyDescent="0.25">
      <c r="A99" s="2">
        <v>98</v>
      </c>
      <c r="B99" s="2" t="s">
        <v>38</v>
      </c>
      <c r="C99" s="2">
        <v>54</v>
      </c>
      <c r="D99" s="2">
        <f t="shared" si="18"/>
        <v>1.7323937598229686</v>
      </c>
      <c r="E99" s="15" t="s">
        <v>30</v>
      </c>
      <c r="F99" s="3">
        <v>0.6</v>
      </c>
      <c r="G99" s="16">
        <f t="shared" ref="G99:G129" si="19">LOG(F99)</f>
        <v>-0.22184874961635639</v>
      </c>
      <c r="H99" s="2">
        <v>59</v>
      </c>
      <c r="I99" s="38">
        <v>46</v>
      </c>
      <c r="J99" s="38">
        <f t="shared" si="12"/>
        <v>13</v>
      </c>
      <c r="K99" s="38">
        <f t="shared" si="13"/>
        <v>22.033898305084744</v>
      </c>
      <c r="L99" s="2">
        <v>72</v>
      </c>
      <c r="M99" s="6">
        <v>5.5</v>
      </c>
      <c r="N99" s="2">
        <v>2</v>
      </c>
      <c r="O99" s="3">
        <v>8</v>
      </c>
      <c r="P99" s="20" t="s">
        <v>31</v>
      </c>
      <c r="Q99" s="21">
        <v>204.9</v>
      </c>
      <c r="R99" s="2">
        <f t="shared" ref="R99:R129" si="20">LOG10(Q99)</f>
        <v>2.3115419584011949</v>
      </c>
      <c r="S99" s="2" t="s">
        <v>0</v>
      </c>
      <c r="T99" s="9">
        <v>92.662457853223302</v>
      </c>
      <c r="U99" s="10">
        <v>14.2</v>
      </c>
      <c r="V99" s="2" t="s">
        <v>0</v>
      </c>
      <c r="W99" s="2" t="s">
        <v>0</v>
      </c>
      <c r="X99" s="2" t="s">
        <v>0</v>
      </c>
      <c r="Y99" s="2" t="s">
        <v>0</v>
      </c>
      <c r="Z99" s="2" t="s">
        <v>0</v>
      </c>
      <c r="AA99" s="2">
        <v>20.237386646125799</v>
      </c>
      <c r="AB99" s="2">
        <v>1.68</v>
      </c>
      <c r="AC99" s="2" t="s">
        <v>33</v>
      </c>
      <c r="AD99" s="2" t="s">
        <v>0</v>
      </c>
      <c r="AE99" s="2">
        <v>242</v>
      </c>
      <c r="AF99" s="2" t="s">
        <v>42</v>
      </c>
    </row>
    <row r="100" spans="1:32" ht="15" x14ac:dyDescent="0.25">
      <c r="A100" s="2">
        <v>99</v>
      </c>
      <c r="B100" s="2" t="s">
        <v>29</v>
      </c>
      <c r="C100" s="2">
        <v>82</v>
      </c>
      <c r="D100" s="2">
        <f t="shared" ref="D100:D130" si="21">LOG(C100)</f>
        <v>1.9138138523837167</v>
      </c>
      <c r="E100" s="15" t="s">
        <v>30</v>
      </c>
      <c r="F100" s="3">
        <v>2.12</v>
      </c>
      <c r="G100" s="16">
        <f t="shared" si="19"/>
        <v>0.32633586092875144</v>
      </c>
      <c r="H100" s="2">
        <v>69.5</v>
      </c>
      <c r="I100" s="41">
        <v>40</v>
      </c>
      <c r="J100" s="38">
        <f t="shared" si="12"/>
        <v>29.5</v>
      </c>
      <c r="K100" s="38">
        <f t="shared" si="13"/>
        <v>42.446043165467628</v>
      </c>
      <c r="L100" s="2">
        <v>35</v>
      </c>
      <c r="M100" s="6">
        <v>8</v>
      </c>
      <c r="N100" s="2">
        <v>2</v>
      </c>
      <c r="O100" s="3">
        <v>10</v>
      </c>
      <c r="P100" s="20" t="s">
        <v>31</v>
      </c>
      <c r="Q100" s="21">
        <v>50.5</v>
      </c>
      <c r="R100" s="2">
        <f t="shared" si="20"/>
        <v>1.7032913781186614</v>
      </c>
      <c r="S100" s="2" t="s">
        <v>0</v>
      </c>
      <c r="T100" s="9">
        <v>63.767666853434903</v>
      </c>
      <c r="U100" s="10">
        <v>11.9</v>
      </c>
      <c r="V100" s="2" t="s">
        <v>0</v>
      </c>
      <c r="W100" s="2" t="s">
        <v>0</v>
      </c>
      <c r="X100" s="2" t="s">
        <v>32</v>
      </c>
      <c r="Y100" s="2" t="s">
        <v>32</v>
      </c>
      <c r="Z100" s="2" t="s">
        <v>0</v>
      </c>
      <c r="AA100" s="2">
        <v>22.7387248876265</v>
      </c>
      <c r="AB100" s="2">
        <v>1.56</v>
      </c>
      <c r="AC100" s="2" t="s">
        <v>33</v>
      </c>
      <c r="AD100" s="2" t="s">
        <v>0</v>
      </c>
      <c r="AE100" s="2">
        <v>134</v>
      </c>
      <c r="AF100" s="2" t="s">
        <v>37</v>
      </c>
    </row>
    <row r="101" spans="1:32" ht="15" x14ac:dyDescent="0.25">
      <c r="A101" s="2">
        <v>100</v>
      </c>
      <c r="B101" s="2" t="s">
        <v>38</v>
      </c>
      <c r="C101" s="2">
        <v>65</v>
      </c>
      <c r="D101" s="2">
        <f t="shared" si="21"/>
        <v>1.8129133566428555</v>
      </c>
      <c r="E101" s="15" t="s">
        <v>30</v>
      </c>
      <c r="F101" s="3">
        <v>1.49</v>
      </c>
      <c r="G101" s="16">
        <f t="shared" si="19"/>
        <v>0.17318626841227402</v>
      </c>
      <c r="H101" s="2">
        <v>66</v>
      </c>
      <c r="I101" s="38">
        <v>58</v>
      </c>
      <c r="J101" s="38">
        <f t="shared" si="12"/>
        <v>8</v>
      </c>
      <c r="K101" s="38">
        <f t="shared" si="13"/>
        <v>12.121212121212121</v>
      </c>
      <c r="L101" s="2">
        <v>64</v>
      </c>
      <c r="M101" s="6">
        <v>9.5</v>
      </c>
      <c r="N101" s="2">
        <v>2</v>
      </c>
      <c r="O101" s="3">
        <v>10</v>
      </c>
      <c r="P101" s="20" t="s">
        <v>31</v>
      </c>
      <c r="Q101" s="21">
        <v>28.2</v>
      </c>
      <c r="R101" s="2">
        <f t="shared" si="20"/>
        <v>1.4502491083193612</v>
      </c>
      <c r="S101" s="2" t="s">
        <v>0</v>
      </c>
      <c r="T101" s="9">
        <v>45.864434419419297</v>
      </c>
      <c r="U101" s="10">
        <v>13.4</v>
      </c>
      <c r="V101" s="2" t="s">
        <v>0</v>
      </c>
      <c r="W101" s="2" t="s">
        <v>0</v>
      </c>
      <c r="X101" s="2" t="s">
        <v>32</v>
      </c>
      <c r="Y101" s="2" t="s">
        <v>32</v>
      </c>
      <c r="Z101" s="2" t="s">
        <v>0</v>
      </c>
      <c r="AA101" s="2">
        <v>23.1186224489796</v>
      </c>
      <c r="AB101" s="2">
        <v>1.76</v>
      </c>
      <c r="AC101" s="2" t="s">
        <v>33</v>
      </c>
      <c r="AD101" s="2" t="s">
        <v>0</v>
      </c>
      <c r="AE101" s="2">
        <v>328</v>
      </c>
      <c r="AF101" s="2" t="s">
        <v>34</v>
      </c>
    </row>
    <row r="102" spans="1:32" ht="15" x14ac:dyDescent="0.25">
      <c r="A102" s="2">
        <v>101</v>
      </c>
      <c r="B102" s="2" t="s">
        <v>38</v>
      </c>
      <c r="C102" s="2">
        <v>42</v>
      </c>
      <c r="D102" s="2">
        <f t="shared" si="21"/>
        <v>1.6232492903979006</v>
      </c>
      <c r="E102" s="15" t="s">
        <v>30</v>
      </c>
      <c r="F102" s="3">
        <v>3.34</v>
      </c>
      <c r="G102" s="16">
        <f t="shared" si="19"/>
        <v>0.52374646681156445</v>
      </c>
      <c r="H102" s="2">
        <v>67.5</v>
      </c>
      <c r="I102" s="41">
        <v>52</v>
      </c>
      <c r="J102" s="38">
        <f t="shared" si="12"/>
        <v>15.5</v>
      </c>
      <c r="K102" s="38">
        <f t="shared" si="13"/>
        <v>22.962962962962962</v>
      </c>
      <c r="L102" s="2">
        <v>60</v>
      </c>
      <c r="M102" s="6">
        <v>10</v>
      </c>
      <c r="N102" s="2">
        <v>3</v>
      </c>
      <c r="O102" s="3">
        <v>24</v>
      </c>
      <c r="P102" s="20" t="s">
        <v>31</v>
      </c>
      <c r="Q102" s="21">
        <v>40.799999999999997</v>
      </c>
      <c r="R102" s="2">
        <f t="shared" si="20"/>
        <v>1.61066016308988</v>
      </c>
      <c r="S102" s="2" t="s">
        <v>0</v>
      </c>
      <c r="T102" s="9">
        <v>67.097181997542194</v>
      </c>
      <c r="U102" s="10">
        <v>13.8</v>
      </c>
      <c r="V102" s="2" t="s">
        <v>0</v>
      </c>
      <c r="W102" s="2" t="s">
        <v>0</v>
      </c>
      <c r="X102" s="2" t="s">
        <v>0</v>
      </c>
      <c r="Y102" s="2" t="s">
        <v>0</v>
      </c>
      <c r="Z102" s="2" t="s">
        <v>0</v>
      </c>
      <c r="AA102" s="2">
        <v>26.159169550173001</v>
      </c>
      <c r="AB102" s="2">
        <v>1.89</v>
      </c>
      <c r="AC102" s="2" t="s">
        <v>36</v>
      </c>
      <c r="AD102" s="2" t="s">
        <v>0</v>
      </c>
      <c r="AE102" s="2">
        <v>409</v>
      </c>
      <c r="AF102" s="2" t="s">
        <v>34</v>
      </c>
    </row>
    <row r="103" spans="1:32" ht="15" x14ac:dyDescent="0.25">
      <c r="A103" s="2">
        <v>102</v>
      </c>
      <c r="B103" s="2" t="s">
        <v>38</v>
      </c>
      <c r="C103" s="2">
        <v>52</v>
      </c>
      <c r="D103" s="2">
        <f t="shared" si="21"/>
        <v>1.7160033436347992</v>
      </c>
      <c r="E103" s="15" t="s">
        <v>30</v>
      </c>
      <c r="F103" s="3">
        <v>0.56000000000000005</v>
      </c>
      <c r="G103" s="16">
        <f t="shared" si="19"/>
        <v>-0.25181197299379954</v>
      </c>
      <c r="H103" s="2">
        <v>72</v>
      </c>
      <c r="I103" s="38">
        <v>54</v>
      </c>
      <c r="J103" s="38">
        <f t="shared" si="12"/>
        <v>18</v>
      </c>
      <c r="K103" s="38">
        <f t="shared" si="13"/>
        <v>25</v>
      </c>
      <c r="L103" s="2">
        <v>60</v>
      </c>
      <c r="M103" s="6">
        <v>9</v>
      </c>
      <c r="N103" s="2">
        <v>2</v>
      </c>
      <c r="O103" s="3">
        <v>9</v>
      </c>
      <c r="P103" s="20" t="s">
        <v>31</v>
      </c>
      <c r="Q103" s="21">
        <v>18.7</v>
      </c>
      <c r="R103" s="2">
        <f t="shared" si="20"/>
        <v>1.271841606536499</v>
      </c>
      <c r="S103" s="2" t="s">
        <v>0</v>
      </c>
      <c r="T103" s="9">
        <v>65.2685615426238</v>
      </c>
      <c r="U103" s="10">
        <v>14.8</v>
      </c>
      <c r="V103" s="2" t="s">
        <v>0</v>
      </c>
      <c r="W103" s="2" t="s">
        <v>0</v>
      </c>
      <c r="X103" s="2" t="s">
        <v>32</v>
      </c>
      <c r="Y103" s="2" t="s">
        <v>0</v>
      </c>
      <c r="Z103" s="2" t="s">
        <v>0</v>
      </c>
      <c r="AA103" s="2">
        <v>27.7685950413223</v>
      </c>
      <c r="AB103" s="2">
        <v>1.85</v>
      </c>
      <c r="AC103" s="2" t="s">
        <v>33</v>
      </c>
      <c r="AD103" s="2" t="s">
        <v>0</v>
      </c>
      <c r="AE103" s="2">
        <v>182</v>
      </c>
      <c r="AF103" s="2" t="s">
        <v>42</v>
      </c>
    </row>
    <row r="104" spans="1:32" ht="15" x14ac:dyDescent="0.25">
      <c r="A104" s="2">
        <v>103</v>
      </c>
      <c r="B104" s="2" t="s">
        <v>38</v>
      </c>
      <c r="C104" s="2">
        <v>65</v>
      </c>
      <c r="D104" s="2">
        <f t="shared" si="21"/>
        <v>1.8129133566428555</v>
      </c>
      <c r="E104" s="15" t="s">
        <v>30</v>
      </c>
      <c r="F104" s="3">
        <v>11.6</v>
      </c>
      <c r="G104" s="16">
        <f t="shared" si="19"/>
        <v>1.0644579892269184</v>
      </c>
      <c r="H104" s="2">
        <v>67</v>
      </c>
      <c r="I104" s="38">
        <v>58</v>
      </c>
      <c r="J104" s="38">
        <f t="shared" si="12"/>
        <v>9</v>
      </c>
      <c r="K104" s="38">
        <f t="shared" si="13"/>
        <v>13.432835820895523</v>
      </c>
      <c r="L104" s="2">
        <v>73</v>
      </c>
      <c r="M104" s="6">
        <v>10.5</v>
      </c>
      <c r="N104" s="2">
        <v>3</v>
      </c>
      <c r="O104" s="3">
        <v>20</v>
      </c>
      <c r="P104" s="20" t="s">
        <v>31</v>
      </c>
      <c r="Q104" s="21">
        <v>108.2</v>
      </c>
      <c r="R104" s="2">
        <f t="shared" si="20"/>
        <v>2.0342272607705505</v>
      </c>
      <c r="S104" s="2" t="s">
        <v>0</v>
      </c>
      <c r="T104" s="9">
        <v>63.383358994615399</v>
      </c>
      <c r="U104" s="10">
        <v>14.7</v>
      </c>
      <c r="V104" s="2" t="s">
        <v>32</v>
      </c>
      <c r="W104" s="2" t="s">
        <v>0</v>
      </c>
      <c r="X104" s="2" t="s">
        <v>0</v>
      </c>
      <c r="Y104" s="2" t="s">
        <v>32</v>
      </c>
      <c r="Z104" s="2" t="s">
        <v>0</v>
      </c>
      <c r="AA104" s="2">
        <v>23.589161014400801</v>
      </c>
      <c r="AB104" s="2">
        <v>1.86</v>
      </c>
      <c r="AC104" s="2" t="s">
        <v>36</v>
      </c>
      <c r="AD104" s="2" t="s">
        <v>0</v>
      </c>
      <c r="AE104" s="2">
        <v>370</v>
      </c>
      <c r="AF104" s="2" t="s">
        <v>42</v>
      </c>
    </row>
    <row r="105" spans="1:32" ht="15" x14ac:dyDescent="0.25">
      <c r="A105" s="2">
        <v>104</v>
      </c>
      <c r="B105" s="2" t="s">
        <v>38</v>
      </c>
      <c r="C105" s="2">
        <v>72</v>
      </c>
      <c r="D105" s="2">
        <f t="shared" si="21"/>
        <v>1.8573324964312685</v>
      </c>
      <c r="E105" s="15" t="s">
        <v>30</v>
      </c>
      <c r="F105" s="3">
        <v>3.29</v>
      </c>
      <c r="G105" s="16">
        <f t="shared" si="19"/>
        <v>0.51719589794997434</v>
      </c>
      <c r="H105" s="2">
        <v>61</v>
      </c>
      <c r="I105" s="38">
        <v>36</v>
      </c>
      <c r="J105" s="38">
        <f t="shared" si="12"/>
        <v>25</v>
      </c>
      <c r="K105" s="38">
        <f t="shared" si="13"/>
        <v>40.983606557377051</v>
      </c>
      <c r="L105" s="2">
        <v>64</v>
      </c>
      <c r="M105" s="6">
        <v>9</v>
      </c>
      <c r="N105" s="2">
        <v>5</v>
      </c>
      <c r="O105" s="3">
        <v>28</v>
      </c>
      <c r="P105" s="20" t="s">
        <v>31</v>
      </c>
      <c r="Q105" s="21">
        <v>45.1</v>
      </c>
      <c r="R105" s="2">
        <f t="shared" si="20"/>
        <v>1.6541765418779606</v>
      </c>
      <c r="S105" s="2" t="s">
        <v>0</v>
      </c>
      <c r="T105" s="9">
        <v>53.3411883571871</v>
      </c>
      <c r="U105" s="10">
        <v>13.6</v>
      </c>
      <c r="V105" s="2" t="s">
        <v>32</v>
      </c>
      <c r="W105" s="2" t="s">
        <v>0</v>
      </c>
      <c r="X105" s="2" t="s">
        <v>0</v>
      </c>
      <c r="Y105" s="2" t="s">
        <v>32</v>
      </c>
      <c r="Z105" s="2" t="s">
        <v>0</v>
      </c>
      <c r="AA105" s="2">
        <v>22.662993572084499</v>
      </c>
      <c r="AB105" s="2">
        <v>1.69</v>
      </c>
      <c r="AC105" s="2" t="s">
        <v>36</v>
      </c>
      <c r="AD105" s="2" t="s">
        <v>0</v>
      </c>
      <c r="AE105" s="2">
        <v>444</v>
      </c>
      <c r="AF105" s="2" t="s">
        <v>42</v>
      </c>
    </row>
    <row r="106" spans="1:32" ht="15" x14ac:dyDescent="0.25">
      <c r="A106" s="2">
        <v>105</v>
      </c>
      <c r="B106" s="2" t="s">
        <v>29</v>
      </c>
      <c r="C106" s="2">
        <v>79</v>
      </c>
      <c r="D106" s="2">
        <f t="shared" si="21"/>
        <v>1.8976270912904414</v>
      </c>
      <c r="E106" s="15" t="s">
        <v>30</v>
      </c>
      <c r="F106" s="3">
        <v>8.4499999999999993</v>
      </c>
      <c r="G106" s="16">
        <f t="shared" si="19"/>
        <v>0.9268567089496923</v>
      </c>
      <c r="H106" s="2">
        <v>55.5</v>
      </c>
      <c r="I106" s="38">
        <v>40</v>
      </c>
      <c r="J106" s="38">
        <f t="shared" si="12"/>
        <v>15.5</v>
      </c>
      <c r="K106" s="38">
        <f t="shared" si="13"/>
        <v>27.927927927927925</v>
      </c>
      <c r="L106" s="2">
        <v>60</v>
      </c>
      <c r="M106" s="6">
        <v>15</v>
      </c>
      <c r="N106" s="2">
        <v>4</v>
      </c>
      <c r="O106" s="3">
        <v>21</v>
      </c>
      <c r="P106" s="20" t="s">
        <v>31</v>
      </c>
      <c r="Q106" s="21">
        <v>94.9</v>
      </c>
      <c r="R106" s="2">
        <f t="shared" si="20"/>
        <v>1.9772662124272926</v>
      </c>
      <c r="S106" s="2" t="s">
        <v>0</v>
      </c>
      <c r="T106" s="9">
        <v>53.687811103827698</v>
      </c>
      <c r="U106" s="10">
        <v>13.6</v>
      </c>
      <c r="V106" s="2" t="s">
        <v>0</v>
      </c>
      <c r="W106" s="2" t="s">
        <v>0</v>
      </c>
      <c r="X106" s="2" t="s">
        <v>32</v>
      </c>
      <c r="Y106" s="2" t="s">
        <v>32</v>
      </c>
      <c r="Z106" s="2" t="s">
        <v>0</v>
      </c>
      <c r="AA106" s="2">
        <v>25.1789243346152</v>
      </c>
      <c r="AB106" s="2">
        <v>1.5</v>
      </c>
      <c r="AC106" s="2" t="s">
        <v>36</v>
      </c>
      <c r="AD106" s="2" t="s">
        <v>0</v>
      </c>
      <c r="AE106" s="2">
        <v>310</v>
      </c>
      <c r="AF106" s="2" t="s">
        <v>39</v>
      </c>
    </row>
    <row r="107" spans="1:32" ht="15" x14ac:dyDescent="0.25">
      <c r="A107" s="2">
        <v>106</v>
      </c>
      <c r="B107" s="2" t="s">
        <v>29</v>
      </c>
      <c r="C107" s="2">
        <v>67</v>
      </c>
      <c r="D107" s="2">
        <f t="shared" si="21"/>
        <v>1.8260748027008264</v>
      </c>
      <c r="E107" s="15" t="s">
        <v>30</v>
      </c>
      <c r="F107" s="3">
        <v>5.76</v>
      </c>
      <c r="G107" s="16">
        <f t="shared" si="19"/>
        <v>0.76042248342321206</v>
      </c>
      <c r="H107" s="2">
        <v>68</v>
      </c>
      <c r="I107" s="41">
        <v>17.5</v>
      </c>
      <c r="J107" s="38">
        <f t="shared" si="12"/>
        <v>50.5</v>
      </c>
      <c r="K107" s="38">
        <f t="shared" si="13"/>
        <v>74.264705882352942</v>
      </c>
      <c r="L107" s="2">
        <v>67</v>
      </c>
      <c r="M107" s="6">
        <v>38</v>
      </c>
      <c r="N107" s="2">
        <v>8</v>
      </c>
      <c r="O107" s="3">
        <v>30</v>
      </c>
      <c r="P107" s="20" t="s">
        <v>31</v>
      </c>
      <c r="Q107" s="21">
        <v>48.6</v>
      </c>
      <c r="R107" s="2">
        <f t="shared" si="20"/>
        <v>1.6866362692622934</v>
      </c>
      <c r="S107" s="2" t="s">
        <v>0</v>
      </c>
      <c r="T107" s="9">
        <v>79.329662722102</v>
      </c>
      <c r="U107" s="10">
        <v>10.9</v>
      </c>
      <c r="V107" s="2" t="s">
        <v>0</v>
      </c>
      <c r="W107" s="2" t="s">
        <v>0</v>
      </c>
      <c r="X107" s="2" t="s">
        <v>0</v>
      </c>
      <c r="Y107" s="2" t="s">
        <v>32</v>
      </c>
      <c r="Z107" s="2" t="s">
        <v>0</v>
      </c>
      <c r="AA107" s="2">
        <v>17.5211613525723</v>
      </c>
      <c r="AB107" s="2">
        <v>1.32</v>
      </c>
      <c r="AC107" s="2" t="s">
        <v>33</v>
      </c>
      <c r="AD107" s="2" t="s">
        <v>0</v>
      </c>
      <c r="AE107" s="2">
        <v>608</v>
      </c>
      <c r="AF107" s="2" t="s">
        <v>34</v>
      </c>
    </row>
    <row r="108" spans="1:32" ht="15" x14ac:dyDescent="0.25">
      <c r="A108" s="2">
        <v>107</v>
      </c>
      <c r="B108" s="2" t="s">
        <v>38</v>
      </c>
      <c r="C108" s="2">
        <v>42</v>
      </c>
      <c r="D108" s="2">
        <f t="shared" si="21"/>
        <v>1.6232492903979006</v>
      </c>
      <c r="E108" s="15" t="s">
        <v>30</v>
      </c>
      <c r="F108" s="3">
        <v>0.93</v>
      </c>
      <c r="G108" s="16">
        <f t="shared" si="19"/>
        <v>-3.1517051446064863E-2</v>
      </c>
      <c r="H108" s="2">
        <v>75</v>
      </c>
      <c r="I108" s="40">
        <v>69.5</v>
      </c>
      <c r="J108" s="38">
        <f t="shared" si="12"/>
        <v>5.5</v>
      </c>
      <c r="K108" s="38">
        <f t="shared" si="13"/>
        <v>7.333333333333333</v>
      </c>
      <c r="L108" s="2">
        <v>72</v>
      </c>
      <c r="M108" s="6">
        <v>4</v>
      </c>
      <c r="N108" s="2">
        <v>2</v>
      </c>
      <c r="O108" s="3">
        <v>7</v>
      </c>
      <c r="P108" s="20" t="s">
        <v>31</v>
      </c>
      <c r="Q108" s="21">
        <v>4</v>
      </c>
      <c r="R108" s="2">
        <f t="shared" si="20"/>
        <v>0.6020599913279624</v>
      </c>
      <c r="S108" s="2" t="s">
        <v>0</v>
      </c>
      <c r="T108" s="9">
        <v>79.276574976997495</v>
      </c>
      <c r="U108" s="10">
        <v>15.2</v>
      </c>
      <c r="V108" s="2" t="s">
        <v>0</v>
      </c>
      <c r="W108" s="2" t="s">
        <v>0</v>
      </c>
      <c r="X108" s="2" t="s">
        <v>0</v>
      </c>
      <c r="Y108" s="2" t="s">
        <v>0</v>
      </c>
      <c r="Z108" s="2" t="s">
        <v>0</v>
      </c>
      <c r="AA108" s="2">
        <v>23.466154229912899</v>
      </c>
      <c r="AB108" s="2">
        <v>1.71</v>
      </c>
      <c r="AC108" s="2" t="s">
        <v>33</v>
      </c>
      <c r="AD108" s="2" t="s">
        <v>0</v>
      </c>
      <c r="AE108" s="2">
        <v>159</v>
      </c>
      <c r="AF108" s="2" t="s">
        <v>42</v>
      </c>
    </row>
    <row r="109" spans="1:32" ht="15" x14ac:dyDescent="0.25">
      <c r="A109" s="2">
        <v>108</v>
      </c>
      <c r="B109" s="2" t="s">
        <v>29</v>
      </c>
      <c r="C109" s="2">
        <v>67</v>
      </c>
      <c r="D109" s="2">
        <f t="shared" si="21"/>
        <v>1.8260748027008264</v>
      </c>
      <c r="E109" s="15" t="s">
        <v>30</v>
      </c>
      <c r="F109" s="3">
        <v>1.07</v>
      </c>
      <c r="G109" s="16">
        <f t="shared" si="19"/>
        <v>2.9383777685209667E-2</v>
      </c>
      <c r="H109" s="2">
        <v>71</v>
      </c>
      <c r="I109" s="40">
        <v>42</v>
      </c>
      <c r="J109" s="38">
        <f t="shared" si="12"/>
        <v>29</v>
      </c>
      <c r="K109" s="38">
        <f t="shared" si="13"/>
        <v>40.845070422535215</v>
      </c>
      <c r="L109" s="2">
        <v>62</v>
      </c>
      <c r="M109" s="6">
        <v>7</v>
      </c>
      <c r="N109" s="2">
        <v>2</v>
      </c>
      <c r="O109" s="3">
        <v>11</v>
      </c>
      <c r="P109" s="20" t="s">
        <v>31</v>
      </c>
      <c r="Q109" s="21">
        <v>28.9</v>
      </c>
      <c r="R109" s="2">
        <f t="shared" si="20"/>
        <v>1.4608978427565478</v>
      </c>
      <c r="S109" s="2" t="s">
        <v>0</v>
      </c>
      <c r="T109" s="9">
        <v>100.301085252693</v>
      </c>
      <c r="U109" s="10">
        <v>14.4</v>
      </c>
      <c r="V109" s="2" t="s">
        <v>0</v>
      </c>
      <c r="W109" s="2" t="s">
        <v>32</v>
      </c>
      <c r="X109" s="2" t="s">
        <v>32</v>
      </c>
      <c r="Y109" s="2" t="s">
        <v>32</v>
      </c>
      <c r="Z109" s="2" t="s">
        <v>0</v>
      </c>
      <c r="AA109" s="2">
        <v>21.5234375</v>
      </c>
      <c r="AB109" s="2">
        <v>1.58</v>
      </c>
      <c r="AC109" s="2" t="s">
        <v>33</v>
      </c>
      <c r="AD109" s="2" t="s">
        <v>0</v>
      </c>
      <c r="AE109" s="2">
        <v>204</v>
      </c>
      <c r="AF109" s="2" t="s">
        <v>37</v>
      </c>
    </row>
    <row r="110" spans="1:32" ht="15" x14ac:dyDescent="0.25">
      <c r="A110" s="2">
        <v>109</v>
      </c>
      <c r="B110" s="2" t="s">
        <v>38</v>
      </c>
      <c r="C110" s="2">
        <v>48</v>
      </c>
      <c r="D110" s="2">
        <f t="shared" si="21"/>
        <v>1.6812412373755872</v>
      </c>
      <c r="E110" s="15" t="s">
        <v>30</v>
      </c>
      <c r="F110" s="3">
        <v>0.5</v>
      </c>
      <c r="G110" s="16">
        <f t="shared" si="19"/>
        <v>-0.3010299956639812</v>
      </c>
      <c r="H110" s="26">
        <v>61</v>
      </c>
      <c r="I110" s="38">
        <v>51</v>
      </c>
      <c r="J110" s="38">
        <f t="shared" si="12"/>
        <v>10</v>
      </c>
      <c r="K110" s="38">
        <f t="shared" si="13"/>
        <v>16.393442622950818</v>
      </c>
      <c r="L110" s="2">
        <v>55</v>
      </c>
      <c r="M110" s="6">
        <v>4</v>
      </c>
      <c r="N110" s="2">
        <v>2</v>
      </c>
      <c r="O110" s="3">
        <v>6</v>
      </c>
      <c r="P110" s="20" t="s">
        <v>31</v>
      </c>
      <c r="Q110" s="21">
        <v>21.1</v>
      </c>
      <c r="R110" s="2">
        <f t="shared" si="20"/>
        <v>1.3242824552976926</v>
      </c>
      <c r="S110" s="2" t="s">
        <v>0</v>
      </c>
      <c r="T110" s="9">
        <v>86.233383142291501</v>
      </c>
      <c r="U110" s="10">
        <v>15.4</v>
      </c>
      <c r="V110" s="2" t="s">
        <v>0</v>
      </c>
      <c r="W110" s="2" t="s">
        <v>0</v>
      </c>
      <c r="X110" s="2" t="s">
        <v>0</v>
      </c>
      <c r="Y110" s="2" t="s">
        <v>0</v>
      </c>
      <c r="Z110" s="2" t="s">
        <v>0</v>
      </c>
      <c r="AA110" s="2">
        <v>19.744772831192599</v>
      </c>
      <c r="AB110" s="2">
        <v>1.8</v>
      </c>
      <c r="AC110" s="2" t="s">
        <v>33</v>
      </c>
      <c r="AD110" s="2" t="s">
        <v>0</v>
      </c>
      <c r="AE110" s="2">
        <v>161</v>
      </c>
      <c r="AF110" s="2" t="s">
        <v>42</v>
      </c>
    </row>
    <row r="111" spans="1:32" ht="15" x14ac:dyDescent="0.25">
      <c r="A111" s="2">
        <v>110</v>
      </c>
      <c r="B111" s="2" t="s">
        <v>38</v>
      </c>
      <c r="C111" s="2">
        <v>70</v>
      </c>
      <c r="D111" s="2">
        <f t="shared" si="21"/>
        <v>1.8450980400142569</v>
      </c>
      <c r="E111" s="15" t="s">
        <v>30</v>
      </c>
      <c r="F111" s="3">
        <v>1.27</v>
      </c>
      <c r="G111" s="16">
        <f t="shared" si="19"/>
        <v>0.10380372095595687</v>
      </c>
      <c r="H111" s="2">
        <v>74</v>
      </c>
      <c r="I111" s="40">
        <v>35.5</v>
      </c>
      <c r="J111" s="38">
        <f t="shared" si="12"/>
        <v>38.5</v>
      </c>
      <c r="K111" s="38">
        <f t="shared" si="13"/>
        <v>52.027027027027032</v>
      </c>
      <c r="L111" s="2">
        <v>60</v>
      </c>
      <c r="M111" s="6">
        <v>12</v>
      </c>
      <c r="N111" s="2">
        <v>3</v>
      </c>
      <c r="O111" s="3">
        <v>17</v>
      </c>
      <c r="P111" s="20" t="s">
        <v>31</v>
      </c>
      <c r="Q111" s="21">
        <v>60.1</v>
      </c>
      <c r="R111" s="2">
        <f t="shared" si="20"/>
        <v>1.7788744720027396</v>
      </c>
      <c r="S111" s="2" t="s">
        <v>0</v>
      </c>
      <c r="T111" s="9">
        <v>90.297874350944596</v>
      </c>
      <c r="U111" s="10">
        <v>14</v>
      </c>
      <c r="V111" s="2" t="s">
        <v>0</v>
      </c>
      <c r="W111" s="2" t="s">
        <v>32</v>
      </c>
      <c r="X111" s="2" t="s">
        <v>0</v>
      </c>
      <c r="Y111" s="2" t="s">
        <v>32</v>
      </c>
      <c r="Z111" s="2" t="s">
        <v>0</v>
      </c>
      <c r="AA111" s="2">
        <v>22.4740484429066</v>
      </c>
      <c r="AB111" s="2">
        <v>1.77</v>
      </c>
      <c r="AC111" s="2" t="s">
        <v>33</v>
      </c>
      <c r="AD111" s="2" t="s">
        <v>0</v>
      </c>
      <c r="AE111" s="2">
        <v>475</v>
      </c>
      <c r="AF111" s="2" t="s">
        <v>45</v>
      </c>
    </row>
    <row r="112" spans="1:32" ht="15" x14ac:dyDescent="0.25">
      <c r="A112" s="2">
        <v>111</v>
      </c>
      <c r="B112" s="2" t="s">
        <v>38</v>
      </c>
      <c r="C112" s="2">
        <v>59</v>
      </c>
      <c r="D112" s="2">
        <f t="shared" si="21"/>
        <v>1.7708520116421442</v>
      </c>
      <c r="E112" s="15" t="s">
        <v>30</v>
      </c>
      <c r="F112" s="3">
        <v>2.2000000000000002</v>
      </c>
      <c r="G112" s="16">
        <f t="shared" si="19"/>
        <v>0.34242268082220628</v>
      </c>
      <c r="H112" s="2">
        <v>63.5</v>
      </c>
      <c r="I112" s="38">
        <v>51</v>
      </c>
      <c r="J112" s="38">
        <f t="shared" si="12"/>
        <v>12.5</v>
      </c>
      <c r="K112" s="38">
        <f t="shared" si="13"/>
        <v>19.685039370078741</v>
      </c>
      <c r="L112" s="2">
        <v>60</v>
      </c>
      <c r="M112" s="6">
        <v>7</v>
      </c>
      <c r="N112" s="2">
        <v>2</v>
      </c>
      <c r="O112" s="3">
        <v>10</v>
      </c>
      <c r="P112" s="20" t="s">
        <v>31</v>
      </c>
      <c r="Q112" s="21">
        <v>112.7</v>
      </c>
      <c r="R112" s="2">
        <f t="shared" si="20"/>
        <v>2.0519239160461065</v>
      </c>
      <c r="S112" s="2" t="s">
        <v>0</v>
      </c>
      <c r="T112" s="9">
        <v>91.791496872094996</v>
      </c>
      <c r="U112" s="10">
        <v>15.5</v>
      </c>
      <c r="V112" s="2" t="s">
        <v>32</v>
      </c>
      <c r="W112" s="2" t="s">
        <v>0</v>
      </c>
      <c r="X112" s="2" t="s">
        <v>0</v>
      </c>
      <c r="Y112" s="2" t="s">
        <v>0</v>
      </c>
      <c r="Z112" s="2" t="s">
        <v>0</v>
      </c>
      <c r="AA112" s="2">
        <v>32.406187662313201</v>
      </c>
      <c r="AB112" s="2">
        <v>1.93</v>
      </c>
      <c r="AC112" s="2" t="s">
        <v>36</v>
      </c>
      <c r="AD112" s="2" t="s">
        <v>0</v>
      </c>
      <c r="AE112" s="2">
        <v>225</v>
      </c>
      <c r="AF112" s="2" t="s">
        <v>42</v>
      </c>
    </row>
    <row r="113" spans="1:32" ht="15" x14ac:dyDescent="0.25">
      <c r="A113" s="2">
        <v>112</v>
      </c>
      <c r="B113" s="2" t="s">
        <v>29</v>
      </c>
      <c r="C113" s="2">
        <v>78</v>
      </c>
      <c r="D113" s="2">
        <f t="shared" si="21"/>
        <v>1.8920946026904804</v>
      </c>
      <c r="E113" s="15" t="s">
        <v>30</v>
      </c>
      <c r="F113" s="3">
        <v>10.14</v>
      </c>
      <c r="G113" s="16">
        <f t="shared" si="19"/>
        <v>1.0060379549973173</v>
      </c>
      <c r="H113" s="2">
        <v>63</v>
      </c>
      <c r="I113" s="42">
        <v>19</v>
      </c>
      <c r="J113" s="38">
        <f t="shared" si="12"/>
        <v>44</v>
      </c>
      <c r="K113" s="38">
        <f t="shared" si="13"/>
        <v>69.841269841269835</v>
      </c>
      <c r="L113" s="2">
        <v>64</v>
      </c>
      <c r="M113" s="6">
        <v>36</v>
      </c>
      <c r="N113" s="2">
        <v>21</v>
      </c>
      <c r="O113" s="3">
        <v>79</v>
      </c>
      <c r="P113" s="20" t="s">
        <v>31</v>
      </c>
      <c r="Q113" s="21">
        <v>24.4</v>
      </c>
      <c r="R113" s="2">
        <f t="shared" si="20"/>
        <v>1.3873898263387294</v>
      </c>
      <c r="S113" s="2" t="s">
        <v>0</v>
      </c>
      <c r="T113" s="9">
        <v>63.6339940774984</v>
      </c>
      <c r="U113" s="10">
        <v>11.9</v>
      </c>
      <c r="V113" s="2" t="s">
        <v>0</v>
      </c>
      <c r="W113" s="2" t="s">
        <v>0</v>
      </c>
      <c r="X113" s="2" t="s">
        <v>0</v>
      </c>
      <c r="Y113" s="2" t="s">
        <v>0</v>
      </c>
      <c r="Z113" s="2" t="s">
        <v>0</v>
      </c>
      <c r="AA113" s="2">
        <v>18.0726005727815</v>
      </c>
      <c r="AB113" s="2">
        <v>1.4</v>
      </c>
      <c r="AC113" s="2" t="s">
        <v>33</v>
      </c>
      <c r="AD113" s="2" t="s">
        <v>0</v>
      </c>
      <c r="AE113" s="2">
        <v>376</v>
      </c>
      <c r="AF113" s="2" t="s">
        <v>39</v>
      </c>
    </row>
    <row r="114" spans="1:32" ht="15" x14ac:dyDescent="0.25">
      <c r="A114" s="2">
        <v>113</v>
      </c>
      <c r="B114" s="2" t="s">
        <v>29</v>
      </c>
      <c r="C114" s="2">
        <v>73</v>
      </c>
      <c r="D114" s="2">
        <f t="shared" si="21"/>
        <v>1.8633228601204559</v>
      </c>
      <c r="E114" s="15" t="s">
        <v>30</v>
      </c>
      <c r="F114" s="3">
        <v>1.35</v>
      </c>
      <c r="G114" s="16">
        <f t="shared" si="19"/>
        <v>0.13033376849500614</v>
      </c>
      <c r="H114" s="2">
        <v>58.5</v>
      </c>
      <c r="I114" s="40">
        <v>18</v>
      </c>
      <c r="J114" s="38">
        <f t="shared" si="12"/>
        <v>40.5</v>
      </c>
      <c r="K114" s="38">
        <f t="shared" si="13"/>
        <v>69.230769230769226</v>
      </c>
      <c r="L114" s="2">
        <v>79</v>
      </c>
      <c r="M114" s="6">
        <v>6</v>
      </c>
      <c r="N114" s="2">
        <v>2</v>
      </c>
      <c r="O114" s="3">
        <v>10</v>
      </c>
      <c r="P114" s="20" t="s">
        <v>31</v>
      </c>
      <c r="Q114" s="21">
        <v>99.8</v>
      </c>
      <c r="R114" s="2">
        <f t="shared" si="20"/>
        <v>1.999130541287371</v>
      </c>
      <c r="S114" s="2" t="s">
        <v>0</v>
      </c>
      <c r="T114" s="9">
        <v>75.942044070266206</v>
      </c>
      <c r="U114" s="10">
        <v>13.7</v>
      </c>
      <c r="V114" s="2" t="s">
        <v>0</v>
      </c>
      <c r="W114" s="2" t="s">
        <v>0</v>
      </c>
      <c r="X114" s="2" t="s">
        <v>32</v>
      </c>
      <c r="Y114" s="2" t="s">
        <v>0</v>
      </c>
      <c r="Z114" s="2" t="s">
        <v>0</v>
      </c>
      <c r="AA114" s="2">
        <v>24.2261770031689</v>
      </c>
      <c r="AB114" s="2">
        <v>1.51</v>
      </c>
      <c r="AC114" s="2" t="s">
        <v>36</v>
      </c>
      <c r="AD114" s="2" t="s">
        <v>0</v>
      </c>
      <c r="AE114" s="2">
        <v>240</v>
      </c>
      <c r="AF114" s="2" t="s">
        <v>42</v>
      </c>
    </row>
    <row r="115" spans="1:32" ht="15" x14ac:dyDescent="0.25">
      <c r="A115" s="2">
        <v>114</v>
      </c>
      <c r="B115" s="2" t="s">
        <v>38</v>
      </c>
      <c r="C115" s="2">
        <v>87</v>
      </c>
      <c r="D115" s="2">
        <f t="shared" si="21"/>
        <v>1.9395192526186185</v>
      </c>
      <c r="E115" s="15" t="s">
        <v>30</v>
      </c>
      <c r="F115" s="3">
        <v>3.75</v>
      </c>
      <c r="G115" s="16">
        <f t="shared" si="19"/>
        <v>0.57403126772771884</v>
      </c>
      <c r="H115" s="2">
        <v>66</v>
      </c>
      <c r="I115" s="41">
        <v>61</v>
      </c>
      <c r="J115" s="38">
        <f t="shared" si="12"/>
        <v>5</v>
      </c>
      <c r="K115" s="38">
        <f t="shared" si="13"/>
        <v>7.5757575757575761</v>
      </c>
      <c r="L115" s="2">
        <v>51</v>
      </c>
      <c r="M115" s="6">
        <v>2</v>
      </c>
      <c r="N115" s="2">
        <v>2</v>
      </c>
      <c r="O115" s="3">
        <v>11</v>
      </c>
      <c r="P115" s="20" t="s">
        <v>31</v>
      </c>
      <c r="Q115" s="21">
        <v>82.5</v>
      </c>
      <c r="R115" s="2">
        <f t="shared" si="20"/>
        <v>1.916453948549925</v>
      </c>
      <c r="S115" s="2" t="s">
        <v>0</v>
      </c>
      <c r="T115" s="9">
        <v>75.977411869309805</v>
      </c>
      <c r="U115" s="10">
        <v>13.4</v>
      </c>
      <c r="V115" s="2" t="s">
        <v>0</v>
      </c>
      <c r="W115" s="2" t="s">
        <v>0</v>
      </c>
      <c r="X115" s="2" t="s">
        <v>0</v>
      </c>
      <c r="Y115" s="2" t="s">
        <v>32</v>
      </c>
      <c r="Z115" s="2" t="s">
        <v>0</v>
      </c>
      <c r="AA115" s="2">
        <v>23.722810651876099</v>
      </c>
      <c r="AB115" s="2">
        <v>1.86</v>
      </c>
      <c r="AC115" s="2" t="s">
        <v>33</v>
      </c>
      <c r="AD115" s="2" t="s">
        <v>0</v>
      </c>
      <c r="AE115" s="2">
        <v>185</v>
      </c>
      <c r="AF115" s="2" t="s">
        <v>34</v>
      </c>
    </row>
    <row r="116" spans="1:32" ht="15" x14ac:dyDescent="0.25">
      <c r="A116" s="2">
        <v>115</v>
      </c>
      <c r="B116" s="2" t="s">
        <v>29</v>
      </c>
      <c r="C116" s="2">
        <v>80</v>
      </c>
      <c r="D116" s="2">
        <f t="shared" si="21"/>
        <v>1.9030899869919435</v>
      </c>
      <c r="E116" s="15" t="s">
        <v>30</v>
      </c>
      <c r="F116" s="3">
        <v>1.65</v>
      </c>
      <c r="G116" s="16">
        <f t="shared" si="19"/>
        <v>0.21748394421390627</v>
      </c>
      <c r="H116" s="2">
        <v>56.5</v>
      </c>
      <c r="I116" s="40">
        <v>33</v>
      </c>
      <c r="J116" s="38">
        <f t="shared" si="12"/>
        <v>23.5</v>
      </c>
      <c r="K116" s="38">
        <f t="shared" si="13"/>
        <v>41.592920353982301</v>
      </c>
      <c r="L116" s="2">
        <v>51</v>
      </c>
      <c r="M116" s="6">
        <v>16.5</v>
      </c>
      <c r="N116" s="2">
        <v>4</v>
      </c>
      <c r="O116" s="3">
        <v>11</v>
      </c>
      <c r="P116" s="20" t="s">
        <v>31</v>
      </c>
      <c r="Q116" s="21">
        <v>55.9</v>
      </c>
      <c r="R116" s="2">
        <f t="shared" si="20"/>
        <v>1.7474118078864234</v>
      </c>
      <c r="S116" s="2" t="s">
        <v>0</v>
      </c>
      <c r="T116" s="9">
        <v>73.972299112936795</v>
      </c>
      <c r="U116" s="10">
        <v>13</v>
      </c>
      <c r="V116" s="2" t="s">
        <v>0</v>
      </c>
      <c r="W116" s="2" t="s">
        <v>0</v>
      </c>
      <c r="X116" s="2" t="s">
        <v>0</v>
      </c>
      <c r="Y116" s="2" t="s">
        <v>32</v>
      </c>
      <c r="Z116" s="2" t="s">
        <v>0</v>
      </c>
      <c r="AA116" s="2">
        <v>26.4</v>
      </c>
      <c r="AB116" s="2">
        <v>1.56</v>
      </c>
      <c r="AC116" s="2" t="s">
        <v>36</v>
      </c>
      <c r="AD116" s="2" t="s">
        <v>0</v>
      </c>
      <c r="AE116" s="2">
        <v>311</v>
      </c>
      <c r="AF116" s="2" t="s">
        <v>43</v>
      </c>
    </row>
    <row r="117" spans="1:32" ht="15" x14ac:dyDescent="0.25">
      <c r="A117" s="2">
        <v>116</v>
      </c>
      <c r="B117" s="2" t="s">
        <v>38</v>
      </c>
      <c r="C117" s="2">
        <v>65</v>
      </c>
      <c r="D117" s="2">
        <f t="shared" si="21"/>
        <v>1.8129133566428555</v>
      </c>
      <c r="E117" s="15" t="s">
        <v>30</v>
      </c>
      <c r="F117" s="3">
        <v>2.27</v>
      </c>
      <c r="G117" s="16">
        <f t="shared" si="19"/>
        <v>0.35602585719312274</v>
      </c>
      <c r="H117" s="2">
        <v>68</v>
      </c>
      <c r="I117" s="41">
        <v>58</v>
      </c>
      <c r="J117" s="38">
        <f t="shared" si="12"/>
        <v>10</v>
      </c>
      <c r="K117" s="38">
        <f t="shared" si="13"/>
        <v>14.705882352941178</v>
      </c>
      <c r="L117" s="2">
        <v>61</v>
      </c>
      <c r="M117" s="6">
        <v>5</v>
      </c>
      <c r="N117" s="2">
        <v>2</v>
      </c>
      <c r="O117" s="3">
        <v>9</v>
      </c>
      <c r="P117" s="20" t="s">
        <v>31</v>
      </c>
      <c r="Q117" s="21">
        <v>163.19999999999999</v>
      </c>
      <c r="R117" s="2">
        <f t="shared" si="20"/>
        <v>2.2127201544178425</v>
      </c>
      <c r="S117" s="2" t="s">
        <v>0</v>
      </c>
      <c r="T117" s="9">
        <v>80.2</v>
      </c>
      <c r="U117" s="10">
        <v>12.3</v>
      </c>
      <c r="V117" s="2" t="s">
        <v>0</v>
      </c>
      <c r="W117" s="2" t="s">
        <v>0</v>
      </c>
      <c r="X117" s="2" t="s">
        <v>32</v>
      </c>
      <c r="Y117" s="2" t="s">
        <v>0</v>
      </c>
      <c r="Z117" s="2" t="s">
        <v>0</v>
      </c>
      <c r="AA117" s="2">
        <v>21.415823914336698</v>
      </c>
      <c r="AB117" s="2">
        <v>1.64</v>
      </c>
      <c r="AC117" s="2" t="s">
        <v>33</v>
      </c>
      <c r="AD117" s="2" t="s">
        <v>0</v>
      </c>
      <c r="AE117" s="2">
        <v>376</v>
      </c>
      <c r="AF117" s="2" t="s">
        <v>39</v>
      </c>
    </row>
    <row r="118" spans="1:32" ht="15" x14ac:dyDescent="0.25">
      <c r="A118" s="2">
        <v>117</v>
      </c>
      <c r="B118" s="2" t="s">
        <v>38</v>
      </c>
      <c r="C118" s="2">
        <v>66</v>
      </c>
      <c r="D118" s="2">
        <f t="shared" si="21"/>
        <v>1.8195439355418688</v>
      </c>
      <c r="E118" s="15" t="s">
        <v>30</v>
      </c>
      <c r="F118" s="3">
        <v>2.14</v>
      </c>
      <c r="G118" s="16">
        <f t="shared" si="19"/>
        <v>0.33041377334919086</v>
      </c>
      <c r="H118" s="26">
        <v>67</v>
      </c>
      <c r="I118" s="38">
        <v>51</v>
      </c>
      <c r="J118" s="38">
        <f t="shared" si="12"/>
        <v>16</v>
      </c>
      <c r="K118" s="38">
        <f t="shared" si="13"/>
        <v>23.880597014925371</v>
      </c>
      <c r="L118" s="2">
        <v>66</v>
      </c>
      <c r="M118" s="6">
        <v>11</v>
      </c>
      <c r="N118" s="2">
        <v>2</v>
      </c>
      <c r="O118" s="3">
        <v>14</v>
      </c>
      <c r="P118" s="20" t="s">
        <v>31</v>
      </c>
      <c r="Q118" s="21">
        <v>23.2</v>
      </c>
      <c r="R118" s="2">
        <f t="shared" si="20"/>
        <v>1.3654879848908996</v>
      </c>
      <c r="S118" s="2" t="s">
        <v>0</v>
      </c>
      <c r="T118" s="9">
        <v>73.402357700225195</v>
      </c>
      <c r="U118" s="10">
        <v>13.6</v>
      </c>
      <c r="V118" s="2" t="s">
        <v>0</v>
      </c>
      <c r="W118" s="2" t="s">
        <v>32</v>
      </c>
      <c r="X118" s="2" t="s">
        <v>32</v>
      </c>
      <c r="Y118" s="2" t="s">
        <v>32</v>
      </c>
      <c r="Z118" s="2" t="s">
        <v>0</v>
      </c>
      <c r="AA118" s="2">
        <v>23.233456176894698</v>
      </c>
      <c r="AB118" s="2">
        <v>1.6</v>
      </c>
      <c r="AC118" s="2" t="s">
        <v>33</v>
      </c>
      <c r="AD118" s="2" t="s">
        <v>0</v>
      </c>
      <c r="AE118" s="2">
        <v>265</v>
      </c>
      <c r="AF118" s="2" t="s">
        <v>37</v>
      </c>
    </row>
    <row r="119" spans="1:32" ht="15" x14ac:dyDescent="0.25">
      <c r="A119" s="2">
        <v>118</v>
      </c>
      <c r="B119" s="2" t="s">
        <v>29</v>
      </c>
      <c r="C119" s="2">
        <v>74</v>
      </c>
      <c r="D119" s="2">
        <f t="shared" si="21"/>
        <v>1.8692317197309762</v>
      </c>
      <c r="E119" s="15" t="s">
        <v>30</v>
      </c>
      <c r="F119" s="3">
        <v>1.75</v>
      </c>
      <c r="G119" s="16">
        <f t="shared" si="19"/>
        <v>0.24303804868629444</v>
      </c>
      <c r="H119" s="2">
        <v>63.75</v>
      </c>
      <c r="I119" s="40">
        <v>31.5</v>
      </c>
      <c r="J119" s="38">
        <f t="shared" si="12"/>
        <v>32.25</v>
      </c>
      <c r="K119" s="38">
        <f t="shared" si="13"/>
        <v>50.588235294117645</v>
      </c>
      <c r="L119" s="2">
        <v>70</v>
      </c>
      <c r="M119" s="6">
        <v>11</v>
      </c>
      <c r="N119" s="2">
        <v>4</v>
      </c>
      <c r="O119" s="3">
        <v>10</v>
      </c>
      <c r="P119" s="20" t="s">
        <v>31</v>
      </c>
      <c r="Q119" s="21">
        <v>195</v>
      </c>
      <c r="R119" s="2">
        <f t="shared" si="20"/>
        <v>2.2900346113625178</v>
      </c>
      <c r="S119" s="2" t="s">
        <v>0</v>
      </c>
      <c r="T119" s="9">
        <v>85.245018004214103</v>
      </c>
      <c r="U119" s="10">
        <v>12.9</v>
      </c>
      <c r="V119" s="2" t="s">
        <v>0</v>
      </c>
      <c r="W119" s="2" t="s">
        <v>0</v>
      </c>
      <c r="X119" s="2" t="s">
        <v>0</v>
      </c>
      <c r="Y119" s="2" t="s">
        <v>32</v>
      </c>
      <c r="Z119" s="2" t="s">
        <v>0</v>
      </c>
      <c r="AA119" s="2">
        <v>36.738006749540801</v>
      </c>
      <c r="AB119" s="2">
        <v>1.85</v>
      </c>
      <c r="AC119" s="2" t="s">
        <v>36</v>
      </c>
      <c r="AD119" s="2" t="s">
        <v>0</v>
      </c>
      <c r="AE119" s="2">
        <v>207</v>
      </c>
      <c r="AF119" s="2" t="s">
        <v>42</v>
      </c>
    </row>
    <row r="120" spans="1:32" ht="15" x14ac:dyDescent="0.25">
      <c r="A120" s="2">
        <v>119</v>
      </c>
      <c r="B120" s="2" t="s">
        <v>38</v>
      </c>
      <c r="C120" s="2">
        <v>85</v>
      </c>
      <c r="D120" s="2">
        <f t="shared" si="21"/>
        <v>1.9294189257142926</v>
      </c>
      <c r="E120" s="15" t="s">
        <v>35</v>
      </c>
      <c r="F120" s="3">
        <v>3.62</v>
      </c>
      <c r="G120" s="16">
        <f t="shared" si="19"/>
        <v>0.55870857053316569</v>
      </c>
      <c r="H120" s="2">
        <v>45.5</v>
      </c>
      <c r="I120" s="38">
        <v>45</v>
      </c>
      <c r="J120" s="38">
        <f t="shared" si="12"/>
        <v>0.5</v>
      </c>
      <c r="K120" s="38">
        <f t="shared" si="13"/>
        <v>1.098901098901099</v>
      </c>
      <c r="L120" s="2">
        <v>64</v>
      </c>
      <c r="M120" s="6">
        <v>7</v>
      </c>
      <c r="N120" s="2">
        <v>5</v>
      </c>
      <c r="O120" s="3">
        <v>19</v>
      </c>
      <c r="P120" s="20" t="s">
        <v>31</v>
      </c>
      <c r="Q120" s="22">
        <v>514.1</v>
      </c>
      <c r="R120" s="2">
        <f t="shared" si="20"/>
        <v>2.7110476038670339</v>
      </c>
      <c r="S120" s="2" t="s">
        <v>0</v>
      </c>
      <c r="T120" s="9">
        <v>3.27370194035763</v>
      </c>
      <c r="U120" s="10">
        <v>10.9</v>
      </c>
      <c r="V120" s="2" t="s">
        <v>0</v>
      </c>
      <c r="W120" s="2" t="s">
        <v>0</v>
      </c>
      <c r="X120" s="2" t="s">
        <v>0</v>
      </c>
      <c r="Y120" s="2" t="s">
        <v>0</v>
      </c>
      <c r="Z120" s="2" t="s">
        <v>32</v>
      </c>
      <c r="AA120" s="2">
        <v>22.049872865752501</v>
      </c>
      <c r="AB120" s="2">
        <v>1.77</v>
      </c>
      <c r="AC120" s="2" t="s">
        <v>36</v>
      </c>
      <c r="AD120" s="2" t="s">
        <v>0</v>
      </c>
      <c r="AE120" s="2">
        <v>236</v>
      </c>
      <c r="AF120" s="2" t="s">
        <v>43</v>
      </c>
    </row>
    <row r="121" spans="1:32" ht="15" x14ac:dyDescent="0.25">
      <c r="A121" s="2">
        <v>120</v>
      </c>
      <c r="B121" s="2" t="s">
        <v>38</v>
      </c>
      <c r="C121" s="2">
        <v>76</v>
      </c>
      <c r="D121" s="2">
        <f t="shared" si="21"/>
        <v>1.8808135922807914</v>
      </c>
      <c r="E121" s="15" t="s">
        <v>30</v>
      </c>
      <c r="F121" s="3">
        <v>6.17</v>
      </c>
      <c r="G121" s="16">
        <f t="shared" si="19"/>
        <v>0.79028516403324167</v>
      </c>
      <c r="H121" s="2">
        <v>63.5</v>
      </c>
      <c r="I121" s="41">
        <v>50</v>
      </c>
      <c r="J121" s="38">
        <f t="shared" si="12"/>
        <v>13.5</v>
      </c>
      <c r="K121" s="38">
        <f t="shared" si="13"/>
        <v>21.259842519685041</v>
      </c>
      <c r="L121" s="2">
        <v>67</v>
      </c>
      <c r="M121" s="6">
        <v>5</v>
      </c>
      <c r="N121" s="2">
        <v>3</v>
      </c>
      <c r="O121" s="3">
        <v>11</v>
      </c>
      <c r="P121" s="20" t="s">
        <v>31</v>
      </c>
      <c r="Q121" s="21">
        <v>115.5</v>
      </c>
      <c r="R121" s="2">
        <f t="shared" si="20"/>
        <v>2.0625819842281632</v>
      </c>
      <c r="S121" s="2" t="s">
        <v>0</v>
      </c>
      <c r="T121" s="9">
        <v>49.9372807803461</v>
      </c>
      <c r="U121" s="10">
        <v>14.6</v>
      </c>
      <c r="V121" s="2" t="s">
        <v>0</v>
      </c>
      <c r="W121" s="2" t="s">
        <v>0</v>
      </c>
      <c r="X121" s="2" t="s">
        <v>0</v>
      </c>
      <c r="Y121" s="2" t="s">
        <v>0</v>
      </c>
      <c r="Z121" s="2" t="s">
        <v>0</v>
      </c>
      <c r="AA121" s="2">
        <v>19.705532421177899</v>
      </c>
      <c r="AB121" s="2">
        <v>1.58</v>
      </c>
      <c r="AC121" s="2" t="s">
        <v>36</v>
      </c>
      <c r="AD121" s="2" t="s">
        <v>0</v>
      </c>
      <c r="AE121" s="2">
        <v>260</v>
      </c>
      <c r="AF121" s="2" t="s">
        <v>42</v>
      </c>
    </row>
    <row r="122" spans="1:32" ht="15" x14ac:dyDescent="0.25">
      <c r="A122" s="2">
        <v>121</v>
      </c>
      <c r="B122" s="2" t="s">
        <v>38</v>
      </c>
      <c r="C122" s="2">
        <v>46</v>
      </c>
      <c r="D122" s="2">
        <f t="shared" si="21"/>
        <v>1.6627578316815741</v>
      </c>
      <c r="E122" s="15" t="s">
        <v>30</v>
      </c>
      <c r="F122" s="3">
        <v>1.49</v>
      </c>
      <c r="G122" s="16">
        <f t="shared" si="19"/>
        <v>0.17318626841227402</v>
      </c>
      <c r="H122" s="2">
        <v>67.5</v>
      </c>
      <c r="I122" s="40">
        <v>50</v>
      </c>
      <c r="J122" s="38">
        <f t="shared" si="12"/>
        <v>17.5</v>
      </c>
      <c r="K122" s="38">
        <f t="shared" si="13"/>
        <v>25.925925925925924</v>
      </c>
      <c r="L122" s="2">
        <v>29</v>
      </c>
      <c r="M122" s="6">
        <v>8</v>
      </c>
      <c r="N122" s="2">
        <v>2</v>
      </c>
      <c r="O122" s="3">
        <v>10</v>
      </c>
      <c r="P122" s="20" t="s">
        <v>31</v>
      </c>
      <c r="Q122" s="21">
        <v>57.3</v>
      </c>
      <c r="R122" s="2">
        <f t="shared" si="20"/>
        <v>1.75815462196739</v>
      </c>
      <c r="S122" s="2" t="s">
        <v>0</v>
      </c>
      <c r="T122" s="9">
        <v>111.029757873829</v>
      </c>
      <c r="U122" s="10">
        <v>14.8</v>
      </c>
      <c r="V122" s="2" t="s">
        <v>32</v>
      </c>
      <c r="W122" s="2" t="s">
        <v>32</v>
      </c>
      <c r="X122" s="2" t="s">
        <v>32</v>
      </c>
      <c r="Y122" s="2" t="s">
        <v>32</v>
      </c>
      <c r="Z122" s="2" t="s">
        <v>0</v>
      </c>
      <c r="AA122" s="2">
        <v>25.209662868789501</v>
      </c>
      <c r="AB122" s="2">
        <v>1.91</v>
      </c>
      <c r="AC122" s="2" t="s">
        <v>36</v>
      </c>
      <c r="AD122" s="2" t="s">
        <v>0</v>
      </c>
      <c r="AE122" s="2">
        <v>492</v>
      </c>
      <c r="AF122" s="2" t="s">
        <v>37</v>
      </c>
    </row>
    <row r="123" spans="1:32" ht="15" x14ac:dyDescent="0.25">
      <c r="A123" s="2">
        <v>122</v>
      </c>
      <c r="B123" s="2" t="s">
        <v>38</v>
      </c>
      <c r="C123" s="2">
        <v>78</v>
      </c>
      <c r="D123" s="2">
        <f t="shared" si="21"/>
        <v>1.8920946026904804</v>
      </c>
      <c r="E123" s="15" t="s">
        <v>30</v>
      </c>
      <c r="F123" s="3">
        <v>1.55</v>
      </c>
      <c r="G123" s="16">
        <f t="shared" si="19"/>
        <v>0.1903316981702915</v>
      </c>
      <c r="H123" s="2">
        <v>64.5</v>
      </c>
      <c r="I123" s="38">
        <v>42</v>
      </c>
      <c r="J123" s="38">
        <f t="shared" si="12"/>
        <v>22.5</v>
      </c>
      <c r="K123" s="38">
        <f t="shared" si="13"/>
        <v>34.883720930232556</v>
      </c>
      <c r="L123" s="2">
        <v>66</v>
      </c>
      <c r="M123" s="6">
        <v>8</v>
      </c>
      <c r="N123" s="2">
        <v>2</v>
      </c>
      <c r="O123" s="3">
        <v>10</v>
      </c>
      <c r="P123" s="20" t="s">
        <v>31</v>
      </c>
      <c r="Q123" s="21">
        <v>34.6</v>
      </c>
      <c r="R123" s="2">
        <f t="shared" si="20"/>
        <v>1.5390760987927767</v>
      </c>
      <c r="S123" s="2" t="s">
        <v>0</v>
      </c>
      <c r="T123" s="9">
        <v>76.924999999999997</v>
      </c>
      <c r="U123" s="10">
        <v>13.5</v>
      </c>
      <c r="V123" s="2" t="s">
        <v>0</v>
      </c>
      <c r="W123" s="2" t="s">
        <v>0</v>
      </c>
      <c r="X123" s="2" t="s">
        <v>0</v>
      </c>
      <c r="Y123" s="2" t="s">
        <v>0</v>
      </c>
      <c r="Z123" s="2" t="s">
        <v>0</v>
      </c>
      <c r="AA123" s="2">
        <v>0</v>
      </c>
      <c r="AB123" s="2">
        <v>1.72</v>
      </c>
      <c r="AC123" s="2" t="s">
        <v>33</v>
      </c>
      <c r="AD123" s="2" t="s">
        <v>0</v>
      </c>
      <c r="AE123" s="2">
        <v>13</v>
      </c>
      <c r="AF123" s="2" t="s">
        <v>37</v>
      </c>
    </row>
    <row r="124" spans="1:32" ht="15" x14ac:dyDescent="0.25">
      <c r="A124" s="2">
        <v>123</v>
      </c>
      <c r="B124" s="2" t="s">
        <v>38</v>
      </c>
      <c r="C124" s="2">
        <v>55</v>
      </c>
      <c r="D124" s="2">
        <f t="shared" si="21"/>
        <v>1.7403626894942439</v>
      </c>
      <c r="E124" s="15" t="s">
        <v>30</v>
      </c>
      <c r="F124" s="3">
        <v>0.75</v>
      </c>
      <c r="G124" s="16">
        <f t="shared" si="19"/>
        <v>-0.12493873660829995</v>
      </c>
      <c r="H124" s="2">
        <v>72</v>
      </c>
      <c r="I124" s="38">
        <v>43.5</v>
      </c>
      <c r="J124" s="38">
        <f t="shared" si="12"/>
        <v>28.5</v>
      </c>
      <c r="K124" s="38">
        <f t="shared" si="13"/>
        <v>39.583333333333329</v>
      </c>
      <c r="L124" s="2">
        <v>67</v>
      </c>
      <c r="M124" s="6">
        <v>26</v>
      </c>
      <c r="N124" s="2">
        <v>4</v>
      </c>
      <c r="O124" s="3">
        <v>21</v>
      </c>
      <c r="P124" s="20" t="s">
        <v>31</v>
      </c>
      <c r="Q124" s="21">
        <v>18.5</v>
      </c>
      <c r="R124" s="2">
        <f t="shared" si="20"/>
        <v>1.2671717284030137</v>
      </c>
      <c r="S124" s="2" t="s">
        <v>0</v>
      </c>
      <c r="T124" s="9">
        <v>65.722755920838694</v>
      </c>
      <c r="U124" s="10">
        <v>15.8</v>
      </c>
      <c r="V124" s="2" t="s">
        <v>0</v>
      </c>
      <c r="W124" s="2" t="s">
        <v>32</v>
      </c>
      <c r="X124" s="2" t="s">
        <v>0</v>
      </c>
      <c r="Y124" s="2" t="s">
        <v>32</v>
      </c>
      <c r="Z124" s="2" t="s">
        <v>0</v>
      </c>
      <c r="AA124" s="2">
        <v>17.301038062283698</v>
      </c>
      <c r="AB124" s="2">
        <v>1.58</v>
      </c>
      <c r="AC124" s="2" t="s">
        <v>36</v>
      </c>
      <c r="AD124" s="2" t="s">
        <v>0</v>
      </c>
      <c r="AE124" s="2">
        <v>349</v>
      </c>
      <c r="AF124" s="2" t="s">
        <v>39</v>
      </c>
    </row>
    <row r="125" spans="1:32" ht="15" x14ac:dyDescent="0.25">
      <c r="A125" s="2">
        <v>124</v>
      </c>
      <c r="B125" s="2" t="s">
        <v>29</v>
      </c>
      <c r="C125" s="2">
        <v>66</v>
      </c>
      <c r="D125" s="2">
        <f t="shared" si="21"/>
        <v>1.8195439355418688</v>
      </c>
      <c r="E125" s="15" t="s">
        <v>30</v>
      </c>
      <c r="F125" s="3">
        <v>1.32</v>
      </c>
      <c r="G125" s="16">
        <f t="shared" si="19"/>
        <v>0.12057393120584989</v>
      </c>
      <c r="H125" s="2">
        <v>63</v>
      </c>
      <c r="I125" s="38">
        <v>50</v>
      </c>
      <c r="J125" s="38">
        <f t="shared" si="12"/>
        <v>13</v>
      </c>
      <c r="K125" s="38">
        <f t="shared" si="13"/>
        <v>20.634920634920633</v>
      </c>
      <c r="L125" s="2">
        <v>60</v>
      </c>
      <c r="M125" s="6">
        <v>6</v>
      </c>
      <c r="N125" s="2">
        <v>2</v>
      </c>
      <c r="O125" s="3">
        <v>9</v>
      </c>
      <c r="P125" s="20" t="s">
        <v>31</v>
      </c>
      <c r="Q125" s="21">
        <v>23.8</v>
      </c>
      <c r="R125" s="2">
        <f t="shared" si="20"/>
        <v>1.3765769570565121</v>
      </c>
      <c r="S125" s="2" t="s">
        <v>0</v>
      </c>
      <c r="T125" s="9">
        <v>58.160346985937203</v>
      </c>
      <c r="U125" s="10">
        <v>11.6</v>
      </c>
      <c r="V125" s="2" t="s">
        <v>0</v>
      </c>
      <c r="W125" s="2" t="s">
        <v>0</v>
      </c>
      <c r="X125" s="2" t="s">
        <v>32</v>
      </c>
      <c r="Y125" s="2" t="s">
        <v>32</v>
      </c>
      <c r="Z125" s="2" t="s">
        <v>0</v>
      </c>
      <c r="AA125" s="2">
        <v>25.806451612903199</v>
      </c>
      <c r="AB125" s="2">
        <v>1.62</v>
      </c>
      <c r="AC125" s="2" t="s">
        <v>33</v>
      </c>
      <c r="AD125" s="2" t="s">
        <v>0</v>
      </c>
      <c r="AE125" s="2">
        <v>160</v>
      </c>
      <c r="AF125" s="2" t="s">
        <v>37</v>
      </c>
    </row>
    <row r="126" spans="1:32" ht="15" x14ac:dyDescent="0.25">
      <c r="A126" s="2">
        <v>125</v>
      </c>
      <c r="B126" s="2" t="s">
        <v>29</v>
      </c>
      <c r="C126" s="2">
        <v>48</v>
      </c>
      <c r="D126" s="2">
        <f t="shared" si="21"/>
        <v>1.6812412373755872</v>
      </c>
      <c r="E126" s="15" t="s">
        <v>30</v>
      </c>
      <c r="F126" s="3">
        <v>2.04</v>
      </c>
      <c r="G126" s="16">
        <f t="shared" si="19"/>
        <v>0.30963016742589877</v>
      </c>
      <c r="H126" s="2">
        <v>60</v>
      </c>
      <c r="I126" s="42">
        <v>20.5</v>
      </c>
      <c r="J126" s="38">
        <f t="shared" si="12"/>
        <v>39.5</v>
      </c>
      <c r="K126" s="38">
        <f t="shared" si="13"/>
        <v>65.833333333333329</v>
      </c>
      <c r="L126" s="2">
        <v>69</v>
      </c>
      <c r="M126" s="6">
        <v>89</v>
      </c>
      <c r="N126" s="2">
        <v>8</v>
      </c>
      <c r="O126" s="3">
        <v>32</v>
      </c>
      <c r="P126" s="20" t="s">
        <v>31</v>
      </c>
      <c r="Q126" s="21">
        <v>16.8</v>
      </c>
      <c r="R126" s="2">
        <f t="shared" si="20"/>
        <v>1.2253092817258628</v>
      </c>
      <c r="S126" s="2" t="s">
        <v>0</v>
      </c>
      <c r="T126" s="9">
        <v>89.004554689175293</v>
      </c>
      <c r="U126" s="10">
        <v>12.1</v>
      </c>
      <c r="V126" s="2" t="s">
        <v>0</v>
      </c>
      <c r="W126" s="2" t="s">
        <v>0</v>
      </c>
      <c r="X126" s="2" t="s">
        <v>32</v>
      </c>
      <c r="Y126" s="2" t="s">
        <v>32</v>
      </c>
      <c r="Z126" s="2" t="s">
        <v>0</v>
      </c>
      <c r="AA126" s="2">
        <v>19.473406629072201</v>
      </c>
      <c r="AB126" s="2">
        <v>1.47</v>
      </c>
      <c r="AC126" s="2" t="s">
        <v>33</v>
      </c>
      <c r="AD126" s="2" t="s">
        <v>0</v>
      </c>
      <c r="AE126" s="2">
        <v>513</v>
      </c>
      <c r="AF126" s="2" t="s">
        <v>34</v>
      </c>
    </row>
    <row r="127" spans="1:32" ht="15" x14ac:dyDescent="0.25">
      <c r="A127" s="2">
        <v>126</v>
      </c>
      <c r="B127" s="2" t="s">
        <v>38</v>
      </c>
      <c r="C127" s="2">
        <v>79</v>
      </c>
      <c r="D127" s="2">
        <f t="shared" si="21"/>
        <v>1.8976270912904414</v>
      </c>
      <c r="E127" s="15" t="s">
        <v>30</v>
      </c>
      <c r="F127" s="3">
        <v>3.75</v>
      </c>
      <c r="G127" s="16">
        <f t="shared" si="19"/>
        <v>0.57403126772771884</v>
      </c>
      <c r="H127" s="2">
        <v>63</v>
      </c>
      <c r="I127" s="38">
        <v>50.5</v>
      </c>
      <c r="J127" s="38">
        <f t="shared" si="12"/>
        <v>12.5</v>
      </c>
      <c r="K127" s="38">
        <f t="shared" si="13"/>
        <v>19.841269841269842</v>
      </c>
      <c r="L127" s="2">
        <v>70</v>
      </c>
      <c r="M127" s="6">
        <v>5</v>
      </c>
      <c r="N127" s="2">
        <v>2</v>
      </c>
      <c r="O127" s="3">
        <v>9</v>
      </c>
      <c r="P127" s="20" t="s">
        <v>31</v>
      </c>
      <c r="Q127" s="21">
        <v>68.900000000000006</v>
      </c>
      <c r="R127" s="2">
        <f t="shared" si="20"/>
        <v>1.8382192219076259</v>
      </c>
      <c r="S127" s="2" t="s">
        <v>0</v>
      </c>
      <c r="T127" s="9">
        <v>40.521830865484297</v>
      </c>
      <c r="U127" s="10">
        <v>12.8</v>
      </c>
      <c r="V127" s="2" t="s">
        <v>32</v>
      </c>
      <c r="W127" s="2" t="s">
        <v>32</v>
      </c>
      <c r="X127" s="2" t="s">
        <v>0</v>
      </c>
      <c r="Y127" s="2" t="s">
        <v>32</v>
      </c>
      <c r="Z127" s="2" t="s">
        <v>0</v>
      </c>
      <c r="AA127" s="2">
        <v>27.2265625</v>
      </c>
      <c r="AB127" s="2">
        <v>1.74</v>
      </c>
      <c r="AC127" s="2" t="s">
        <v>33</v>
      </c>
      <c r="AD127" s="2" t="s">
        <v>0</v>
      </c>
      <c r="AE127" s="2">
        <v>201</v>
      </c>
      <c r="AF127" s="2" t="s">
        <v>42</v>
      </c>
    </row>
    <row r="128" spans="1:32" ht="15" x14ac:dyDescent="0.25">
      <c r="A128" s="2">
        <v>127</v>
      </c>
      <c r="B128" s="2" t="s">
        <v>29</v>
      </c>
      <c r="C128" s="2">
        <v>26</v>
      </c>
      <c r="D128" s="2">
        <f t="shared" si="21"/>
        <v>1.414973347970818</v>
      </c>
      <c r="E128" s="15" t="s">
        <v>30</v>
      </c>
      <c r="F128" s="3">
        <v>1.28</v>
      </c>
      <c r="G128" s="16">
        <f t="shared" si="19"/>
        <v>0.10720996964786837</v>
      </c>
      <c r="H128" s="2">
        <v>56</v>
      </c>
      <c r="I128" s="38">
        <v>40</v>
      </c>
      <c r="J128" s="38">
        <f t="shared" si="12"/>
        <v>16</v>
      </c>
      <c r="K128" s="38">
        <f t="shared" si="13"/>
        <v>28.571428571428569</v>
      </c>
      <c r="L128" s="2">
        <v>65</v>
      </c>
      <c r="M128" s="6">
        <v>4</v>
      </c>
      <c r="N128" s="2">
        <v>2</v>
      </c>
      <c r="O128" s="3">
        <v>22</v>
      </c>
      <c r="P128" s="20" t="s">
        <v>31</v>
      </c>
      <c r="Q128" s="21">
        <v>113</v>
      </c>
      <c r="R128" s="2">
        <f t="shared" si="20"/>
        <v>2.0530784434834195</v>
      </c>
      <c r="S128" s="2" t="s">
        <v>0</v>
      </c>
      <c r="T128" s="9">
        <v>93.2975536652594</v>
      </c>
      <c r="U128" s="10">
        <v>11.9</v>
      </c>
      <c r="V128" s="2" t="s">
        <v>0</v>
      </c>
      <c r="W128" s="2" t="s">
        <v>0</v>
      </c>
      <c r="X128" s="2" t="s">
        <v>0</v>
      </c>
      <c r="Y128" s="2" t="s">
        <v>0</v>
      </c>
      <c r="Z128" s="2" t="s">
        <v>0</v>
      </c>
      <c r="AA128" s="2">
        <v>17.313410365463501</v>
      </c>
      <c r="AB128" s="2">
        <v>1.48</v>
      </c>
      <c r="AC128" s="2" t="s">
        <v>36</v>
      </c>
      <c r="AD128" s="2" t="s">
        <v>0</v>
      </c>
      <c r="AE128" s="2">
        <v>197</v>
      </c>
      <c r="AF128" s="2" t="s">
        <v>42</v>
      </c>
    </row>
    <row r="129" spans="1:32" ht="15" x14ac:dyDescent="0.25">
      <c r="A129" s="2">
        <v>128</v>
      </c>
      <c r="B129" s="2" t="s">
        <v>29</v>
      </c>
      <c r="C129" s="2">
        <v>69</v>
      </c>
      <c r="D129" s="2">
        <f t="shared" si="21"/>
        <v>1.8388490907372552</v>
      </c>
      <c r="E129" s="15" t="s">
        <v>30</v>
      </c>
      <c r="F129" s="3">
        <v>1.5</v>
      </c>
      <c r="G129" s="16">
        <f t="shared" si="19"/>
        <v>0.17609125905568124</v>
      </c>
      <c r="H129" s="2">
        <v>61.5</v>
      </c>
      <c r="I129" s="38">
        <v>28</v>
      </c>
      <c r="J129" s="38">
        <f t="shared" si="12"/>
        <v>33.5</v>
      </c>
      <c r="K129" s="38">
        <f t="shared" si="13"/>
        <v>54.471544715447152</v>
      </c>
      <c r="L129" s="2">
        <v>75</v>
      </c>
      <c r="M129" s="6">
        <v>9</v>
      </c>
      <c r="N129" s="2">
        <v>2</v>
      </c>
      <c r="O129" s="3">
        <v>16</v>
      </c>
      <c r="P129" s="20" t="s">
        <v>31</v>
      </c>
      <c r="Q129" s="21">
        <v>7.8</v>
      </c>
      <c r="R129" s="2">
        <f t="shared" si="20"/>
        <v>0.89209460269048035</v>
      </c>
      <c r="S129" s="2" t="s">
        <v>0</v>
      </c>
      <c r="T129" s="9">
        <v>73.037456352422794</v>
      </c>
      <c r="U129" s="10">
        <v>14.5</v>
      </c>
      <c r="V129" s="2" t="s">
        <v>32</v>
      </c>
      <c r="W129" s="2" t="s">
        <v>0</v>
      </c>
      <c r="X129" s="2" t="s">
        <v>32</v>
      </c>
      <c r="Y129" s="2" t="s">
        <v>0</v>
      </c>
      <c r="Z129" s="2" t="s">
        <v>0</v>
      </c>
      <c r="AA129" s="2">
        <v>25.521773335184399</v>
      </c>
      <c r="AB129" s="2">
        <v>1.49</v>
      </c>
      <c r="AC129" s="2" t="s">
        <v>36</v>
      </c>
      <c r="AD129" s="2" t="s">
        <v>0</v>
      </c>
      <c r="AE129" s="2">
        <v>179</v>
      </c>
      <c r="AF129" s="2" t="s">
        <v>42</v>
      </c>
    </row>
    <row r="130" spans="1:32" ht="15" x14ac:dyDescent="0.25">
      <c r="A130" s="2">
        <v>129</v>
      </c>
      <c r="B130" s="2" t="s">
        <v>29</v>
      </c>
      <c r="C130" s="2">
        <v>51</v>
      </c>
      <c r="D130" s="2">
        <f t="shared" si="21"/>
        <v>1.7075701760979363</v>
      </c>
      <c r="E130" s="15" t="s">
        <v>30</v>
      </c>
      <c r="F130" s="3">
        <v>0.62</v>
      </c>
      <c r="G130" s="16">
        <f t="shared" ref="G130" si="22">LOG(F130)</f>
        <v>-0.20760831050174613</v>
      </c>
      <c r="H130" s="2">
        <v>59</v>
      </c>
      <c r="I130" s="40">
        <v>26</v>
      </c>
      <c r="J130" s="38">
        <f t="shared" ref="J130:J193" si="23">H130-I130</f>
        <v>33</v>
      </c>
      <c r="K130" s="38">
        <f t="shared" ref="K130:K193" si="24">(H130-I130)/H130*100</f>
        <v>55.932203389830505</v>
      </c>
      <c r="L130" s="2">
        <v>52</v>
      </c>
      <c r="M130" s="6">
        <v>7.5</v>
      </c>
      <c r="N130" s="2">
        <v>2</v>
      </c>
      <c r="O130" s="3">
        <v>20</v>
      </c>
      <c r="P130" s="20" t="s">
        <v>31</v>
      </c>
      <c r="Q130" s="21">
        <v>190.5</v>
      </c>
      <c r="R130" s="2">
        <f t="shared" ref="R130" si="25">LOG10(Q130)</f>
        <v>2.2798949800116382</v>
      </c>
      <c r="S130" s="2" t="s">
        <v>0</v>
      </c>
      <c r="T130" s="9">
        <v>82.615479347885895</v>
      </c>
      <c r="U130" s="10">
        <v>13.6</v>
      </c>
      <c r="V130" s="2" t="s">
        <v>0</v>
      </c>
      <c r="W130" s="2" t="s">
        <v>0</v>
      </c>
      <c r="X130" s="2" t="s">
        <v>0</v>
      </c>
      <c r="Y130" s="2" t="s">
        <v>32</v>
      </c>
      <c r="Z130" s="2" t="s">
        <v>0</v>
      </c>
      <c r="AA130" s="2">
        <v>17.96875</v>
      </c>
      <c r="AB130" s="2">
        <v>1.46</v>
      </c>
      <c r="AC130" s="2" t="s">
        <v>36</v>
      </c>
      <c r="AD130" s="2" t="s">
        <v>0</v>
      </c>
      <c r="AE130" s="2">
        <v>304</v>
      </c>
      <c r="AF130" s="2" t="s">
        <v>34</v>
      </c>
    </row>
    <row r="131" spans="1:32" ht="15" x14ac:dyDescent="0.25">
      <c r="A131" s="2">
        <v>130</v>
      </c>
      <c r="B131" s="2" t="s">
        <v>38</v>
      </c>
      <c r="C131" s="2">
        <v>56</v>
      </c>
      <c r="D131" s="2">
        <f t="shared" ref="D131" si="26">LOG(C131)</f>
        <v>1.7481880270062005</v>
      </c>
      <c r="E131" s="15" t="s">
        <v>30</v>
      </c>
      <c r="F131" s="3">
        <v>0.79</v>
      </c>
      <c r="G131" s="16">
        <f t="shared" ref="G131:G162" si="27">LOG(F131)</f>
        <v>-0.10237290870955855</v>
      </c>
      <c r="H131" s="2">
        <v>81.5</v>
      </c>
      <c r="I131" s="40">
        <v>57</v>
      </c>
      <c r="J131" s="38">
        <f t="shared" si="23"/>
        <v>24.5</v>
      </c>
      <c r="K131" s="38">
        <f t="shared" si="24"/>
        <v>30.061349693251532</v>
      </c>
      <c r="L131" s="2">
        <v>58</v>
      </c>
      <c r="M131" s="6">
        <v>4</v>
      </c>
      <c r="N131" s="2">
        <v>2</v>
      </c>
      <c r="O131" s="3">
        <v>7</v>
      </c>
      <c r="P131" s="20" t="s">
        <v>31</v>
      </c>
      <c r="Q131" s="21">
        <v>21.9</v>
      </c>
      <c r="R131" s="2">
        <f t="shared" ref="R131:R162" si="28">LOG10(Q131)</f>
        <v>1.3404441148401183</v>
      </c>
      <c r="S131" s="2" t="s">
        <v>0</v>
      </c>
      <c r="T131" s="9">
        <v>79.080194409876299</v>
      </c>
      <c r="U131" s="10">
        <v>15.8</v>
      </c>
      <c r="V131" s="2" t="s">
        <v>0</v>
      </c>
      <c r="W131" s="2" t="s">
        <v>32</v>
      </c>
      <c r="X131" s="2" t="s">
        <v>32</v>
      </c>
      <c r="Y131" s="2" t="s">
        <v>0</v>
      </c>
      <c r="Z131" s="2" t="s">
        <v>0</v>
      </c>
      <c r="AA131" s="2">
        <v>24.187759433226201</v>
      </c>
      <c r="AB131" s="2">
        <v>1.98</v>
      </c>
      <c r="AC131" s="2" t="s">
        <v>36</v>
      </c>
      <c r="AD131" s="2" t="s">
        <v>0</v>
      </c>
      <c r="AE131" s="2">
        <v>285</v>
      </c>
      <c r="AF131" s="2" t="s">
        <v>37</v>
      </c>
    </row>
    <row r="132" spans="1:32" ht="15" x14ac:dyDescent="0.25">
      <c r="A132" s="2">
        <v>131</v>
      </c>
      <c r="B132" s="2" t="s">
        <v>38</v>
      </c>
      <c r="C132" s="2">
        <v>41</v>
      </c>
      <c r="D132" s="2">
        <f t="shared" ref="D132:D163" si="29">LOG(C132)</f>
        <v>1.6127838567197355</v>
      </c>
      <c r="E132" s="15" t="s">
        <v>30</v>
      </c>
      <c r="F132" s="3">
        <v>0.68</v>
      </c>
      <c r="G132" s="16">
        <f t="shared" si="27"/>
        <v>-0.16749108729376366</v>
      </c>
      <c r="H132" s="2">
        <v>81</v>
      </c>
      <c r="I132" s="40">
        <v>68</v>
      </c>
      <c r="J132" s="38">
        <f t="shared" si="23"/>
        <v>13</v>
      </c>
      <c r="K132" s="38">
        <f t="shared" si="24"/>
        <v>16.049382716049383</v>
      </c>
      <c r="L132" s="2">
        <v>77</v>
      </c>
      <c r="M132" s="6">
        <v>5</v>
      </c>
      <c r="N132" s="2">
        <v>2</v>
      </c>
      <c r="O132" s="3">
        <v>5</v>
      </c>
      <c r="P132" s="20" t="s">
        <v>31</v>
      </c>
      <c r="Q132" s="21">
        <v>8.8000000000000007</v>
      </c>
      <c r="R132" s="2">
        <f t="shared" si="28"/>
        <v>0.94448267215016868</v>
      </c>
      <c r="S132" s="2" t="s">
        <v>0</v>
      </c>
      <c r="T132" s="9">
        <v>69.088296704239298</v>
      </c>
      <c r="U132" s="10">
        <v>14.7</v>
      </c>
      <c r="V132" s="2" t="s">
        <v>0</v>
      </c>
      <c r="W132" s="2" t="s">
        <v>0</v>
      </c>
      <c r="X132" s="2" t="s">
        <v>0</v>
      </c>
      <c r="Y132" s="2" t="s">
        <v>0</v>
      </c>
      <c r="Z132" s="2" t="s">
        <v>0</v>
      </c>
      <c r="AA132" s="2">
        <v>24.865940529545899</v>
      </c>
      <c r="AB132" s="2">
        <v>1.82</v>
      </c>
      <c r="AC132" s="2" t="s">
        <v>33</v>
      </c>
      <c r="AD132" s="2" t="s">
        <v>0</v>
      </c>
      <c r="AE132" s="2">
        <v>173</v>
      </c>
      <c r="AF132" s="2" t="s">
        <v>42</v>
      </c>
    </row>
    <row r="133" spans="1:32" ht="15" x14ac:dyDescent="0.25">
      <c r="A133" s="2">
        <v>132</v>
      </c>
      <c r="B133" s="2" t="s">
        <v>29</v>
      </c>
      <c r="C133" s="2">
        <v>76</v>
      </c>
      <c r="D133" s="2">
        <f t="shared" si="29"/>
        <v>1.8808135922807914</v>
      </c>
      <c r="E133" s="15" t="s">
        <v>30</v>
      </c>
      <c r="F133" s="3">
        <v>2.38</v>
      </c>
      <c r="G133" s="16">
        <f t="shared" si="27"/>
        <v>0.37657695705651195</v>
      </c>
      <c r="H133" s="2">
        <v>60</v>
      </c>
      <c r="I133" s="41">
        <v>50</v>
      </c>
      <c r="J133" s="38">
        <f t="shared" si="23"/>
        <v>10</v>
      </c>
      <c r="K133" s="38">
        <f t="shared" si="24"/>
        <v>16.666666666666664</v>
      </c>
      <c r="L133" s="2">
        <v>69</v>
      </c>
      <c r="M133" s="6">
        <v>7</v>
      </c>
      <c r="N133" s="2">
        <v>2</v>
      </c>
      <c r="O133" s="3">
        <v>13</v>
      </c>
      <c r="P133" s="20" t="s">
        <v>31</v>
      </c>
      <c r="Q133" s="21">
        <v>63.9</v>
      </c>
      <c r="R133" s="2">
        <f t="shared" si="28"/>
        <v>1.8055008581584002</v>
      </c>
      <c r="S133" s="2" t="s">
        <v>0</v>
      </c>
      <c r="T133" s="9">
        <v>90.277215605134799</v>
      </c>
      <c r="U133" s="10">
        <v>12.4</v>
      </c>
      <c r="V133" s="2" t="s">
        <v>0</v>
      </c>
      <c r="W133" s="2" t="s">
        <v>0</v>
      </c>
      <c r="X133" s="2" t="s">
        <v>0</v>
      </c>
      <c r="Y133" s="2" t="s">
        <v>0</v>
      </c>
      <c r="Z133" s="2" t="s">
        <v>0</v>
      </c>
      <c r="AA133" s="2">
        <v>22.071077879374801</v>
      </c>
      <c r="AB133" s="2">
        <v>1.43</v>
      </c>
      <c r="AC133" s="2" t="s">
        <v>33</v>
      </c>
      <c r="AD133" s="2" t="s">
        <v>0</v>
      </c>
      <c r="AE133" s="2">
        <v>244</v>
      </c>
      <c r="AF133" s="2" t="s">
        <v>42</v>
      </c>
    </row>
    <row r="134" spans="1:32" ht="15" x14ac:dyDescent="0.25">
      <c r="A134" s="2">
        <v>133</v>
      </c>
      <c r="B134" s="2" t="s">
        <v>29</v>
      </c>
      <c r="C134" s="2">
        <v>77</v>
      </c>
      <c r="D134" s="2">
        <f t="shared" si="29"/>
        <v>1.8864907251724818</v>
      </c>
      <c r="E134" s="15" t="s">
        <v>30</v>
      </c>
      <c r="F134" s="3">
        <v>7.13</v>
      </c>
      <c r="G134" s="16">
        <f t="shared" si="27"/>
        <v>0.85308952985186559</v>
      </c>
      <c r="H134" s="2">
        <v>55.5</v>
      </c>
      <c r="I134" s="38">
        <v>50</v>
      </c>
      <c r="J134" s="38">
        <f t="shared" si="23"/>
        <v>5.5</v>
      </c>
      <c r="K134" s="38">
        <f t="shared" si="24"/>
        <v>9.9099099099099099</v>
      </c>
      <c r="L134" s="2">
        <v>53</v>
      </c>
      <c r="M134" s="6">
        <v>12</v>
      </c>
      <c r="N134" s="2">
        <v>2</v>
      </c>
      <c r="O134" s="3">
        <v>12</v>
      </c>
      <c r="P134" s="20" t="s">
        <v>31</v>
      </c>
      <c r="Q134" s="21">
        <v>612</v>
      </c>
      <c r="R134" s="2">
        <f t="shared" si="28"/>
        <v>2.7867514221455614</v>
      </c>
      <c r="S134" s="2" t="s">
        <v>0</v>
      </c>
      <c r="T134" s="9">
        <v>25.515286688221199</v>
      </c>
      <c r="U134" s="10">
        <v>10.3</v>
      </c>
      <c r="V134" s="2" t="s">
        <v>0</v>
      </c>
      <c r="W134" s="2" t="s">
        <v>32</v>
      </c>
      <c r="X134" s="2" t="s">
        <v>32</v>
      </c>
      <c r="Y134" s="2" t="s">
        <v>32</v>
      </c>
      <c r="Z134" s="2" t="s">
        <v>0</v>
      </c>
      <c r="AA134" s="2">
        <v>20.689058171745099</v>
      </c>
      <c r="AB134" s="2">
        <v>1.43</v>
      </c>
      <c r="AC134" s="2" t="s">
        <v>40</v>
      </c>
      <c r="AD134" s="2" t="s">
        <v>32</v>
      </c>
      <c r="AE134" s="2">
        <v>297</v>
      </c>
      <c r="AF134" s="2" t="s">
        <v>43</v>
      </c>
    </row>
    <row r="135" spans="1:32" ht="15" x14ac:dyDescent="0.25">
      <c r="A135" s="2">
        <v>134</v>
      </c>
      <c r="B135" s="2" t="s">
        <v>29</v>
      </c>
      <c r="C135" s="2">
        <v>49</v>
      </c>
      <c r="D135" s="2">
        <f t="shared" si="29"/>
        <v>1.6901960800285136</v>
      </c>
      <c r="E135" s="15" t="s">
        <v>30</v>
      </c>
      <c r="F135" s="3">
        <v>0.83</v>
      </c>
      <c r="G135" s="16">
        <f t="shared" si="27"/>
        <v>-8.092190762392612E-2</v>
      </c>
      <c r="H135" s="2">
        <v>72</v>
      </c>
      <c r="I135" s="42">
        <v>48</v>
      </c>
      <c r="J135" s="38">
        <f t="shared" si="23"/>
        <v>24</v>
      </c>
      <c r="K135" s="38">
        <f t="shared" si="24"/>
        <v>33.333333333333329</v>
      </c>
      <c r="L135" s="2">
        <v>68</v>
      </c>
      <c r="M135" s="6">
        <v>25</v>
      </c>
      <c r="N135" s="2">
        <v>4</v>
      </c>
      <c r="O135" s="3">
        <v>22</v>
      </c>
      <c r="P135" s="20" t="s">
        <v>31</v>
      </c>
      <c r="Q135" s="21">
        <v>13.9</v>
      </c>
      <c r="R135" s="2">
        <f t="shared" si="28"/>
        <v>1.1430148002540952</v>
      </c>
      <c r="S135" s="2" t="s">
        <v>0</v>
      </c>
      <c r="T135" s="9">
        <v>93.972783725969805</v>
      </c>
      <c r="U135" s="10">
        <v>12.1</v>
      </c>
      <c r="V135" s="2" t="s">
        <v>0</v>
      </c>
      <c r="W135" s="2" t="s">
        <v>0</v>
      </c>
      <c r="X135" s="2" t="s">
        <v>0</v>
      </c>
      <c r="Y135" s="2" t="s">
        <v>0</v>
      </c>
      <c r="Z135" s="2" t="s">
        <v>0</v>
      </c>
      <c r="AA135" s="2">
        <v>17.426323911325198</v>
      </c>
      <c r="AB135" s="2">
        <v>1.49</v>
      </c>
      <c r="AC135" s="2" t="s">
        <v>36</v>
      </c>
      <c r="AD135" s="2" t="s">
        <v>0</v>
      </c>
      <c r="AE135" s="2">
        <v>312</v>
      </c>
      <c r="AF135" s="2" t="s">
        <v>39</v>
      </c>
    </row>
    <row r="136" spans="1:32" ht="15" x14ac:dyDescent="0.25">
      <c r="A136" s="2">
        <v>135</v>
      </c>
      <c r="B136" s="2" t="s">
        <v>38</v>
      </c>
      <c r="C136" s="2">
        <v>67</v>
      </c>
      <c r="D136" s="2">
        <f t="shared" si="29"/>
        <v>1.8260748027008264</v>
      </c>
      <c r="E136" s="15" t="s">
        <v>30</v>
      </c>
      <c r="F136" s="3">
        <v>0.96</v>
      </c>
      <c r="G136" s="16">
        <f t="shared" si="27"/>
        <v>-1.7728766960431602E-2</v>
      </c>
      <c r="H136" s="2">
        <v>76</v>
      </c>
      <c r="I136" s="38">
        <v>62.5</v>
      </c>
      <c r="J136" s="38">
        <f t="shared" si="23"/>
        <v>13.5</v>
      </c>
      <c r="K136" s="38">
        <f t="shared" si="24"/>
        <v>17.763157894736842</v>
      </c>
      <c r="L136" s="2">
        <v>60</v>
      </c>
      <c r="M136" s="6">
        <v>4</v>
      </c>
      <c r="N136" s="2">
        <v>2</v>
      </c>
      <c r="O136" s="3">
        <v>14</v>
      </c>
      <c r="P136" s="20" t="s">
        <v>31</v>
      </c>
      <c r="Q136" s="21">
        <v>47</v>
      </c>
      <c r="R136" s="2">
        <f t="shared" si="28"/>
        <v>1.6720978579357175</v>
      </c>
      <c r="S136" s="2" t="s">
        <v>0</v>
      </c>
      <c r="T136" s="9">
        <v>96.214316820528097</v>
      </c>
      <c r="U136" s="10">
        <v>13.7</v>
      </c>
      <c r="V136" s="2" t="s">
        <v>0</v>
      </c>
      <c r="W136" s="2" t="s">
        <v>32</v>
      </c>
      <c r="X136" s="2" t="s">
        <v>32</v>
      </c>
      <c r="Y136" s="2" t="s">
        <v>32</v>
      </c>
      <c r="Z136" s="2" t="s">
        <v>0</v>
      </c>
      <c r="AA136" s="2">
        <v>21.162501196973999</v>
      </c>
      <c r="AB136" s="2">
        <v>1.84</v>
      </c>
      <c r="AC136" s="2" t="s">
        <v>33</v>
      </c>
      <c r="AD136" s="2" t="s">
        <v>0</v>
      </c>
      <c r="AE136" s="2">
        <v>348</v>
      </c>
      <c r="AF136" s="2" t="s">
        <v>37</v>
      </c>
    </row>
    <row r="137" spans="1:32" ht="15" x14ac:dyDescent="0.25">
      <c r="A137" s="2">
        <v>136</v>
      </c>
      <c r="B137" s="2" t="s">
        <v>38</v>
      </c>
      <c r="C137" s="2">
        <v>62</v>
      </c>
      <c r="D137" s="2">
        <f t="shared" si="29"/>
        <v>1.7923916894982539</v>
      </c>
      <c r="E137" s="15" t="s">
        <v>30</v>
      </c>
      <c r="F137" s="3">
        <v>2.57</v>
      </c>
      <c r="G137" s="16">
        <f t="shared" si="27"/>
        <v>0.4099331233312945</v>
      </c>
      <c r="H137" s="2">
        <v>67</v>
      </c>
      <c r="I137" s="38">
        <v>52</v>
      </c>
      <c r="J137" s="38">
        <f t="shared" si="23"/>
        <v>15</v>
      </c>
      <c r="K137" s="38">
        <f t="shared" si="24"/>
        <v>22.388059701492537</v>
      </c>
      <c r="L137" s="2">
        <v>64</v>
      </c>
      <c r="M137" s="6">
        <v>480</v>
      </c>
      <c r="N137" s="2">
        <v>35</v>
      </c>
      <c r="O137" s="3">
        <v>217</v>
      </c>
      <c r="P137" s="20" t="s">
        <v>31</v>
      </c>
      <c r="Q137" s="21">
        <v>22.8</v>
      </c>
      <c r="R137" s="2">
        <f t="shared" si="28"/>
        <v>1.3579348470004537</v>
      </c>
      <c r="S137" s="2" t="s">
        <v>0</v>
      </c>
      <c r="T137" s="9">
        <v>55.111148572147997</v>
      </c>
      <c r="U137" s="10">
        <v>14.3</v>
      </c>
      <c r="V137" s="2" t="s">
        <v>0</v>
      </c>
      <c r="W137" s="2" t="s">
        <v>0</v>
      </c>
      <c r="X137" s="2" t="s">
        <v>32</v>
      </c>
      <c r="Y137" s="2" t="s">
        <v>32</v>
      </c>
      <c r="Z137" s="2" t="s">
        <v>0</v>
      </c>
      <c r="AA137" s="2">
        <v>30.636182206505399</v>
      </c>
      <c r="AB137" s="2">
        <v>2</v>
      </c>
      <c r="AC137" s="2" t="s">
        <v>36</v>
      </c>
      <c r="AD137" s="2" t="s">
        <v>0</v>
      </c>
      <c r="AE137" s="2">
        <v>427</v>
      </c>
      <c r="AF137" s="2" t="s">
        <v>43</v>
      </c>
    </row>
    <row r="138" spans="1:32" ht="15" x14ac:dyDescent="0.25">
      <c r="A138" s="2">
        <v>137</v>
      </c>
      <c r="B138" s="2" t="s">
        <v>38</v>
      </c>
      <c r="C138" s="2">
        <v>85</v>
      </c>
      <c r="D138" s="2">
        <f t="shared" si="29"/>
        <v>1.9294189257142926</v>
      </c>
      <c r="E138" s="15" t="s">
        <v>30</v>
      </c>
      <c r="F138" s="3">
        <v>7.26</v>
      </c>
      <c r="G138" s="16">
        <f t="shared" si="27"/>
        <v>0.86093662070009369</v>
      </c>
      <c r="H138" s="2">
        <v>81</v>
      </c>
      <c r="I138" s="41">
        <v>62.5</v>
      </c>
      <c r="J138" s="38">
        <f t="shared" si="23"/>
        <v>18.5</v>
      </c>
      <c r="K138" s="38">
        <f t="shared" si="24"/>
        <v>22.839506172839506</v>
      </c>
      <c r="L138" s="2">
        <v>60</v>
      </c>
      <c r="M138" s="6">
        <v>9</v>
      </c>
      <c r="N138" s="2">
        <v>3</v>
      </c>
      <c r="O138" s="3">
        <v>13</v>
      </c>
      <c r="P138" s="20" t="s">
        <v>31</v>
      </c>
      <c r="Q138" s="21">
        <v>61.6</v>
      </c>
      <c r="R138" s="2">
        <f t="shared" si="28"/>
        <v>1.7895807121644254</v>
      </c>
      <c r="S138" s="2" t="s">
        <v>0</v>
      </c>
      <c r="T138" s="9">
        <v>56.683122906523202</v>
      </c>
      <c r="U138" s="10">
        <v>13.2</v>
      </c>
      <c r="V138" s="2" t="s">
        <v>0</v>
      </c>
      <c r="W138" s="2" t="s">
        <v>0</v>
      </c>
      <c r="X138" s="2" t="s">
        <v>32</v>
      </c>
      <c r="Y138" s="2" t="s">
        <v>0</v>
      </c>
      <c r="Z138" s="2" t="s">
        <v>0</v>
      </c>
      <c r="AA138" s="2">
        <v>23.7817194798636</v>
      </c>
      <c r="AB138" s="2">
        <v>1.95</v>
      </c>
      <c r="AC138" s="2" t="s">
        <v>33</v>
      </c>
      <c r="AD138" s="2" t="s">
        <v>0</v>
      </c>
      <c r="AE138" s="2">
        <v>388</v>
      </c>
      <c r="AF138" s="2" t="s">
        <v>44</v>
      </c>
    </row>
    <row r="139" spans="1:32" ht="15" x14ac:dyDescent="0.25">
      <c r="A139" s="2">
        <v>138</v>
      </c>
      <c r="B139" s="2" t="s">
        <v>38</v>
      </c>
      <c r="C139" s="2">
        <v>53</v>
      </c>
      <c r="D139" s="2">
        <f t="shared" si="29"/>
        <v>1.7242758696007889</v>
      </c>
      <c r="E139" s="15" t="s">
        <v>30</v>
      </c>
      <c r="F139" s="3">
        <v>0.81</v>
      </c>
      <c r="G139" s="16">
        <f t="shared" si="27"/>
        <v>-9.1514981121350217E-2</v>
      </c>
      <c r="H139" s="2">
        <v>66</v>
      </c>
      <c r="I139" s="38">
        <v>50</v>
      </c>
      <c r="J139" s="38">
        <f t="shared" si="23"/>
        <v>16</v>
      </c>
      <c r="K139" s="38">
        <f t="shared" si="24"/>
        <v>24.242424242424242</v>
      </c>
      <c r="L139" s="2">
        <v>63</v>
      </c>
      <c r="M139" s="6">
        <v>6.5</v>
      </c>
      <c r="N139" s="2">
        <v>2</v>
      </c>
      <c r="O139" s="3">
        <v>9</v>
      </c>
      <c r="P139" s="20" t="s">
        <v>31</v>
      </c>
      <c r="Q139" s="22">
        <v>107.3</v>
      </c>
      <c r="R139" s="2">
        <f t="shared" si="28"/>
        <v>2.0305997219659511</v>
      </c>
      <c r="S139" s="2" t="s">
        <v>0</v>
      </c>
      <c r="T139" s="9">
        <v>61.405457644460398</v>
      </c>
      <c r="U139" s="10">
        <v>12.9</v>
      </c>
      <c r="V139" s="2" t="s">
        <v>0</v>
      </c>
      <c r="W139" s="2" t="s">
        <v>0</v>
      </c>
      <c r="X139" s="2" t="s">
        <v>0</v>
      </c>
      <c r="Y139" s="2" t="s">
        <v>0</v>
      </c>
      <c r="Z139" s="2" t="s">
        <v>0</v>
      </c>
      <c r="AA139" s="2">
        <v>26.3015097832679</v>
      </c>
      <c r="AB139" s="2">
        <v>2.02</v>
      </c>
      <c r="AC139" s="2" t="s">
        <v>36</v>
      </c>
      <c r="AD139" s="2" t="s">
        <v>0</v>
      </c>
      <c r="AE139" s="2">
        <v>338</v>
      </c>
      <c r="AF139" s="2" t="s">
        <v>42</v>
      </c>
    </row>
    <row r="140" spans="1:32" ht="15" x14ac:dyDescent="0.25">
      <c r="A140" s="2">
        <v>139</v>
      </c>
      <c r="B140" s="2" t="s">
        <v>38</v>
      </c>
      <c r="C140" s="2">
        <v>73</v>
      </c>
      <c r="D140" s="2">
        <f t="shared" si="29"/>
        <v>1.8633228601204559</v>
      </c>
      <c r="E140" s="15" t="s">
        <v>30</v>
      </c>
      <c r="F140" s="3">
        <v>1.7</v>
      </c>
      <c r="G140" s="16">
        <f t="shared" si="27"/>
        <v>0.23044892137827391</v>
      </c>
      <c r="H140" s="2">
        <v>76</v>
      </c>
      <c r="I140" s="38">
        <v>55</v>
      </c>
      <c r="J140" s="38">
        <f t="shared" si="23"/>
        <v>21</v>
      </c>
      <c r="K140" s="38">
        <f t="shared" si="24"/>
        <v>27.631578947368425</v>
      </c>
      <c r="L140" s="27">
        <v>65</v>
      </c>
      <c r="M140" s="6">
        <v>10.5</v>
      </c>
      <c r="N140" s="27">
        <v>2</v>
      </c>
      <c r="O140" s="3">
        <v>19</v>
      </c>
      <c r="P140" s="20" t="s">
        <v>31</v>
      </c>
      <c r="Q140" s="21">
        <v>196.4</v>
      </c>
      <c r="R140" s="2">
        <f t="shared" si="28"/>
        <v>2.2931414834509307</v>
      </c>
      <c r="S140" s="2" t="s">
        <v>0</v>
      </c>
      <c r="T140" s="9">
        <v>49.065266459131699</v>
      </c>
      <c r="U140" s="10">
        <v>11.3</v>
      </c>
      <c r="V140" s="2" t="s">
        <v>0</v>
      </c>
      <c r="W140" s="2" t="s">
        <v>0</v>
      </c>
      <c r="X140" s="2" t="s">
        <v>0</v>
      </c>
      <c r="Y140" s="2" t="s">
        <v>32</v>
      </c>
      <c r="Z140" s="2" t="s">
        <v>0</v>
      </c>
      <c r="AA140" s="2">
        <v>21.11328125</v>
      </c>
      <c r="AB140" s="2">
        <v>1.57</v>
      </c>
      <c r="AC140" s="2" t="s">
        <v>33</v>
      </c>
      <c r="AD140" s="2" t="s">
        <v>0</v>
      </c>
      <c r="AE140" s="2">
        <v>269</v>
      </c>
      <c r="AF140" s="2" t="s">
        <v>42</v>
      </c>
    </row>
    <row r="141" spans="1:32" ht="15" x14ac:dyDescent="0.25">
      <c r="A141" s="2">
        <v>140</v>
      </c>
      <c r="B141" s="2" t="s">
        <v>38</v>
      </c>
      <c r="C141" s="2">
        <v>65</v>
      </c>
      <c r="D141" s="2">
        <f t="shared" si="29"/>
        <v>1.8129133566428555</v>
      </c>
      <c r="E141" s="15" t="s">
        <v>30</v>
      </c>
      <c r="F141" s="3">
        <v>2.5499999999999998</v>
      </c>
      <c r="G141" s="16">
        <f t="shared" si="27"/>
        <v>0.40654018043395512</v>
      </c>
      <c r="H141" s="2">
        <v>71.5</v>
      </c>
      <c r="I141" s="38">
        <v>53.5</v>
      </c>
      <c r="J141" s="38">
        <f t="shared" si="23"/>
        <v>18</v>
      </c>
      <c r="K141" s="38">
        <f t="shared" si="24"/>
        <v>25.174825174825177</v>
      </c>
      <c r="L141" s="2">
        <v>63</v>
      </c>
      <c r="M141" s="6">
        <v>10</v>
      </c>
      <c r="N141" s="2">
        <v>2</v>
      </c>
      <c r="O141" s="3">
        <v>8</v>
      </c>
      <c r="P141" s="20" t="s">
        <v>31</v>
      </c>
      <c r="Q141" s="21">
        <v>64.2</v>
      </c>
      <c r="R141" s="2">
        <f t="shared" si="28"/>
        <v>1.8075350280688534</v>
      </c>
      <c r="S141" s="2" t="s">
        <v>0</v>
      </c>
      <c r="T141" s="9">
        <v>64.137453597466802</v>
      </c>
      <c r="U141" s="10">
        <v>15.5</v>
      </c>
      <c r="V141" s="2" t="s">
        <v>32</v>
      </c>
      <c r="W141" s="2" t="s">
        <v>0</v>
      </c>
      <c r="X141" s="2" t="s">
        <v>0</v>
      </c>
      <c r="Y141" s="2" t="s">
        <v>32</v>
      </c>
      <c r="Z141" s="2" t="s">
        <v>0</v>
      </c>
      <c r="AA141" s="2">
        <v>24.034609838167</v>
      </c>
      <c r="AB141" s="2">
        <v>1.62</v>
      </c>
      <c r="AC141" s="2" t="s">
        <v>36</v>
      </c>
      <c r="AD141" s="2" t="s">
        <v>0</v>
      </c>
      <c r="AE141" s="2">
        <v>189</v>
      </c>
      <c r="AF141" s="2" t="s">
        <v>34</v>
      </c>
    </row>
    <row r="142" spans="1:32" ht="15" x14ac:dyDescent="0.25">
      <c r="A142" s="2">
        <v>141</v>
      </c>
      <c r="B142" s="2" t="s">
        <v>38</v>
      </c>
      <c r="C142" s="2">
        <v>78</v>
      </c>
      <c r="D142" s="2">
        <f t="shared" si="29"/>
        <v>1.8920946026904804</v>
      </c>
      <c r="E142" s="15" t="s">
        <v>30</v>
      </c>
      <c r="F142" s="3">
        <v>1.58</v>
      </c>
      <c r="G142" s="16">
        <f t="shared" si="27"/>
        <v>0.19865708695442263</v>
      </c>
      <c r="H142" s="2">
        <v>62.5</v>
      </c>
      <c r="I142" s="38">
        <v>48</v>
      </c>
      <c r="J142" s="38">
        <f t="shared" si="23"/>
        <v>14.5</v>
      </c>
      <c r="K142" s="38">
        <f t="shared" si="24"/>
        <v>23.200000000000003</v>
      </c>
      <c r="L142" s="2">
        <v>69</v>
      </c>
      <c r="M142" s="6">
        <v>6</v>
      </c>
      <c r="N142" s="2">
        <v>2</v>
      </c>
      <c r="O142" s="3">
        <v>7</v>
      </c>
      <c r="P142" s="20" t="s">
        <v>31</v>
      </c>
      <c r="Q142" s="21">
        <v>931.8</v>
      </c>
      <c r="R142" s="2">
        <f t="shared" si="28"/>
        <v>2.9693227061122021</v>
      </c>
      <c r="S142" s="2" t="s">
        <v>0</v>
      </c>
      <c r="T142" s="9">
        <v>86.108246383624405</v>
      </c>
      <c r="U142" s="10">
        <v>11.9</v>
      </c>
      <c r="V142" s="2" t="s">
        <v>0</v>
      </c>
      <c r="W142" s="2" t="s">
        <v>0</v>
      </c>
      <c r="X142" s="2" t="s">
        <v>0</v>
      </c>
      <c r="Y142" s="2" t="s">
        <v>32</v>
      </c>
      <c r="Z142" s="2" t="s">
        <v>0</v>
      </c>
      <c r="AA142" s="2">
        <v>26.520610218355699</v>
      </c>
      <c r="AB142" s="2">
        <v>1.71</v>
      </c>
      <c r="AC142" s="2" t="s">
        <v>36</v>
      </c>
      <c r="AD142" s="2" t="s">
        <v>0</v>
      </c>
      <c r="AE142" s="2">
        <v>206</v>
      </c>
      <c r="AF142" s="2" t="s">
        <v>42</v>
      </c>
    </row>
    <row r="143" spans="1:32" ht="15" x14ac:dyDescent="0.25">
      <c r="A143" s="2">
        <v>142</v>
      </c>
      <c r="B143" s="2" t="s">
        <v>38</v>
      </c>
      <c r="C143" s="2">
        <v>68</v>
      </c>
      <c r="D143" s="2">
        <f t="shared" si="29"/>
        <v>1.8325089127062364</v>
      </c>
      <c r="E143" s="15" t="s">
        <v>30</v>
      </c>
      <c r="F143" s="3">
        <v>0.83</v>
      </c>
      <c r="G143" s="16">
        <f t="shared" si="27"/>
        <v>-8.092190762392612E-2</v>
      </c>
      <c r="H143" s="2">
        <v>58.5</v>
      </c>
      <c r="I143" s="38">
        <v>50</v>
      </c>
      <c r="J143" s="38">
        <f t="shared" si="23"/>
        <v>8.5</v>
      </c>
      <c r="K143" s="38">
        <f t="shared" si="24"/>
        <v>14.529914529914532</v>
      </c>
      <c r="L143" s="2">
        <v>70</v>
      </c>
      <c r="M143" s="6">
        <v>5</v>
      </c>
      <c r="N143" s="2">
        <v>2</v>
      </c>
      <c r="O143" s="3">
        <v>8</v>
      </c>
      <c r="P143" s="20" t="s">
        <v>31</v>
      </c>
      <c r="Q143" s="21">
        <v>90.7</v>
      </c>
      <c r="R143" s="2">
        <f t="shared" si="28"/>
        <v>1.9576072870600953</v>
      </c>
      <c r="S143" s="2" t="s">
        <v>0</v>
      </c>
      <c r="T143" s="9">
        <v>67.303493814720198</v>
      </c>
      <c r="U143" s="10">
        <v>14.3</v>
      </c>
      <c r="V143" s="2" t="s">
        <v>0</v>
      </c>
      <c r="W143" s="2" t="s">
        <v>0</v>
      </c>
      <c r="X143" s="2" t="s">
        <v>0</v>
      </c>
      <c r="Y143" s="2" t="s">
        <v>0</v>
      </c>
      <c r="Z143" s="2" t="s">
        <v>0</v>
      </c>
      <c r="AA143" s="2">
        <v>23.592606010188401</v>
      </c>
      <c r="AB143" s="2">
        <v>1.7</v>
      </c>
      <c r="AC143" s="2" t="s">
        <v>36</v>
      </c>
      <c r="AD143" s="2" t="s">
        <v>0</v>
      </c>
      <c r="AE143" s="2">
        <v>234</v>
      </c>
      <c r="AF143" s="2" t="s">
        <v>42</v>
      </c>
    </row>
    <row r="144" spans="1:32" ht="15" x14ac:dyDescent="0.25">
      <c r="A144" s="2">
        <v>143</v>
      </c>
      <c r="B144" s="2" t="s">
        <v>29</v>
      </c>
      <c r="C144" s="2">
        <v>78</v>
      </c>
      <c r="D144" s="2">
        <f t="shared" si="29"/>
        <v>1.8920946026904804</v>
      </c>
      <c r="E144" s="15" t="s">
        <v>30</v>
      </c>
      <c r="F144" s="3">
        <v>1.1200000000000001</v>
      </c>
      <c r="G144" s="16">
        <f t="shared" si="27"/>
        <v>4.9218022670181653E-2</v>
      </c>
      <c r="H144" s="2">
        <v>60</v>
      </c>
      <c r="I144" s="41">
        <v>52</v>
      </c>
      <c r="J144" s="38">
        <f t="shared" si="23"/>
        <v>8</v>
      </c>
      <c r="K144" s="38">
        <f t="shared" si="24"/>
        <v>13.333333333333334</v>
      </c>
      <c r="L144" s="2">
        <v>68</v>
      </c>
      <c r="M144" s="6">
        <v>7</v>
      </c>
      <c r="N144" s="2">
        <v>2</v>
      </c>
      <c r="O144" s="3">
        <v>9</v>
      </c>
      <c r="P144" s="20" t="s">
        <v>31</v>
      </c>
      <c r="Q144" s="21">
        <v>87.3</v>
      </c>
      <c r="R144" s="2">
        <f t="shared" si="28"/>
        <v>1.9410142437055697</v>
      </c>
      <c r="S144" s="2" t="s">
        <v>0</v>
      </c>
      <c r="T144" s="9">
        <v>87.647964083732006</v>
      </c>
      <c r="U144" s="10">
        <v>11.5</v>
      </c>
      <c r="V144" s="2" t="s">
        <v>0</v>
      </c>
      <c r="W144" s="2" t="s">
        <v>0</v>
      </c>
      <c r="X144" s="2" t="s">
        <v>32</v>
      </c>
      <c r="Y144" s="2" t="s">
        <v>32</v>
      </c>
      <c r="Z144" s="2" t="s">
        <v>0</v>
      </c>
      <c r="AA144" s="2">
        <v>22.5164445943667</v>
      </c>
      <c r="AB144" s="2">
        <v>1.52</v>
      </c>
      <c r="AC144" s="2" t="s">
        <v>36</v>
      </c>
      <c r="AD144" s="2" t="s">
        <v>0</v>
      </c>
      <c r="AE144" s="2">
        <v>251</v>
      </c>
      <c r="AF144" s="2" t="s">
        <v>42</v>
      </c>
    </row>
    <row r="145" spans="1:32" ht="15" x14ac:dyDescent="0.25">
      <c r="A145" s="2">
        <v>144</v>
      </c>
      <c r="B145" s="2" t="s">
        <v>29</v>
      </c>
      <c r="C145" s="2">
        <v>76</v>
      </c>
      <c r="D145" s="2">
        <f t="shared" si="29"/>
        <v>1.8808135922807914</v>
      </c>
      <c r="E145" s="15" t="s">
        <v>30</v>
      </c>
      <c r="F145" s="3">
        <v>4.99</v>
      </c>
      <c r="G145" s="16">
        <f t="shared" si="27"/>
        <v>0.69810054562338997</v>
      </c>
      <c r="H145" s="2">
        <v>75.5</v>
      </c>
      <c r="I145" s="42">
        <v>41</v>
      </c>
      <c r="J145" s="38">
        <f t="shared" si="23"/>
        <v>34.5</v>
      </c>
      <c r="K145" s="38">
        <f t="shared" si="24"/>
        <v>45.695364238410598</v>
      </c>
      <c r="L145" s="2">
        <v>62</v>
      </c>
      <c r="M145" s="6">
        <v>5</v>
      </c>
      <c r="N145" s="2">
        <v>2</v>
      </c>
      <c r="O145" s="3">
        <v>19</v>
      </c>
      <c r="P145" s="20" t="s">
        <v>31</v>
      </c>
      <c r="Q145" s="21">
        <v>25.6</v>
      </c>
      <c r="R145" s="2">
        <f t="shared" si="28"/>
        <v>1.4082399653118496</v>
      </c>
      <c r="S145" s="2" t="s">
        <v>0</v>
      </c>
      <c r="T145" s="9">
        <v>71.0398159887839</v>
      </c>
      <c r="U145" s="10">
        <v>13.1</v>
      </c>
      <c r="V145" s="2" t="s">
        <v>32</v>
      </c>
      <c r="W145" s="2" t="s">
        <v>0</v>
      </c>
      <c r="X145" s="2" t="s">
        <v>0</v>
      </c>
      <c r="Y145" s="2" t="s">
        <v>0</v>
      </c>
      <c r="Z145" s="2" t="s">
        <v>0</v>
      </c>
      <c r="AA145" s="2">
        <v>22.8537696070164</v>
      </c>
      <c r="AB145" s="2">
        <v>1.52</v>
      </c>
      <c r="AC145" s="2" t="s">
        <v>36</v>
      </c>
      <c r="AD145" s="2" t="s">
        <v>0</v>
      </c>
      <c r="AE145" s="2">
        <v>245</v>
      </c>
      <c r="AF145" s="2" t="s">
        <v>42</v>
      </c>
    </row>
    <row r="146" spans="1:32" ht="15" x14ac:dyDescent="0.25">
      <c r="A146" s="2">
        <v>145</v>
      </c>
      <c r="B146" s="2" t="s">
        <v>38</v>
      </c>
      <c r="C146" s="2">
        <v>55</v>
      </c>
      <c r="D146" s="2">
        <f t="shared" si="29"/>
        <v>1.7403626894942439</v>
      </c>
      <c r="E146" s="15" t="s">
        <v>30</v>
      </c>
      <c r="F146" s="3">
        <v>0.68</v>
      </c>
      <c r="G146" s="16">
        <f t="shared" si="27"/>
        <v>-0.16749108729376366</v>
      </c>
      <c r="H146" s="2">
        <v>75.5</v>
      </c>
      <c r="I146" s="38">
        <v>60.5</v>
      </c>
      <c r="J146" s="38">
        <f t="shared" si="23"/>
        <v>15</v>
      </c>
      <c r="K146" s="38">
        <f t="shared" si="24"/>
        <v>19.867549668874172</v>
      </c>
      <c r="L146" s="2">
        <v>69</v>
      </c>
      <c r="M146" s="6">
        <v>14</v>
      </c>
      <c r="N146" s="2">
        <v>2</v>
      </c>
      <c r="O146" s="3">
        <v>9</v>
      </c>
      <c r="P146" s="20" t="s">
        <v>31</v>
      </c>
      <c r="Q146" s="21">
        <v>45.5</v>
      </c>
      <c r="R146" s="2">
        <f t="shared" si="28"/>
        <v>1.6580113966571124</v>
      </c>
      <c r="S146" s="2" t="s">
        <v>0</v>
      </c>
      <c r="T146" s="9">
        <v>48.541625403782902</v>
      </c>
      <c r="U146" s="10">
        <v>13.6</v>
      </c>
      <c r="V146" s="2" t="s">
        <v>0</v>
      </c>
      <c r="W146" s="2" t="s">
        <v>0</v>
      </c>
      <c r="X146" s="2" t="s">
        <v>32</v>
      </c>
      <c r="Y146" s="2" t="s">
        <v>32</v>
      </c>
      <c r="Z146" s="2" t="s">
        <v>0</v>
      </c>
      <c r="AA146" s="2">
        <v>30.4505686385011</v>
      </c>
      <c r="AB146" s="2">
        <v>1.91</v>
      </c>
      <c r="AC146" s="2" t="s">
        <v>33</v>
      </c>
      <c r="AD146" s="2" t="s">
        <v>0</v>
      </c>
      <c r="AE146" s="2">
        <v>261</v>
      </c>
      <c r="AF146" s="2" t="s">
        <v>42</v>
      </c>
    </row>
    <row r="147" spans="1:32" ht="15" x14ac:dyDescent="0.25">
      <c r="A147" s="2">
        <v>146</v>
      </c>
      <c r="B147" s="2" t="s">
        <v>38</v>
      </c>
      <c r="C147" s="2">
        <v>56</v>
      </c>
      <c r="D147" s="2">
        <f t="shared" si="29"/>
        <v>1.7481880270062005</v>
      </c>
      <c r="E147" s="15" t="s">
        <v>30</v>
      </c>
      <c r="F147" s="3">
        <v>15.1</v>
      </c>
      <c r="G147" s="16">
        <f t="shared" si="27"/>
        <v>1.1789769472931695</v>
      </c>
      <c r="H147" s="2">
        <v>55.5</v>
      </c>
      <c r="I147" s="38">
        <v>20</v>
      </c>
      <c r="J147" s="38">
        <f t="shared" si="23"/>
        <v>35.5</v>
      </c>
      <c r="K147" s="38">
        <f t="shared" si="24"/>
        <v>63.963963963963963</v>
      </c>
      <c r="L147" s="2">
        <v>72</v>
      </c>
      <c r="M147" s="6">
        <v>504</v>
      </c>
      <c r="N147" s="2">
        <v>60</v>
      </c>
      <c r="O147" s="3">
        <v>97</v>
      </c>
      <c r="P147" s="20" t="s">
        <v>31</v>
      </c>
      <c r="Q147" s="21">
        <v>162.30000000000001</v>
      </c>
      <c r="R147" s="2">
        <f t="shared" si="28"/>
        <v>2.2103185198262318</v>
      </c>
      <c r="S147" s="2" t="s">
        <v>0</v>
      </c>
      <c r="T147" s="9">
        <v>46.247325576876101</v>
      </c>
      <c r="U147" s="10">
        <v>9.6</v>
      </c>
      <c r="V147" s="2" t="s">
        <v>32</v>
      </c>
      <c r="W147" s="2" t="s">
        <v>0</v>
      </c>
      <c r="X147" s="2" t="s">
        <v>0</v>
      </c>
      <c r="Y147" s="2" t="s">
        <v>0</v>
      </c>
      <c r="Z147" s="2" t="s">
        <v>0</v>
      </c>
      <c r="AA147" s="2">
        <v>23.287419651055998</v>
      </c>
      <c r="AB147" s="2">
        <v>1.71</v>
      </c>
      <c r="AC147" s="2" t="s">
        <v>41</v>
      </c>
      <c r="AD147" s="2" t="s">
        <v>32</v>
      </c>
      <c r="AE147" s="2">
        <v>512</v>
      </c>
      <c r="AF147" s="2" t="s">
        <v>42</v>
      </c>
    </row>
    <row r="148" spans="1:32" ht="15" x14ac:dyDescent="0.25">
      <c r="A148" s="2">
        <v>147</v>
      </c>
      <c r="B148" s="2" t="s">
        <v>38</v>
      </c>
      <c r="C148" s="2">
        <v>81</v>
      </c>
      <c r="D148" s="2">
        <f t="shared" si="29"/>
        <v>1.9084850188786497</v>
      </c>
      <c r="E148" s="15" t="s">
        <v>35</v>
      </c>
      <c r="F148" s="3">
        <v>25.9</v>
      </c>
      <c r="G148" s="16">
        <f t="shared" si="27"/>
        <v>1.4132997640812519</v>
      </c>
      <c r="H148" s="2">
        <v>46</v>
      </c>
      <c r="I148" s="38">
        <v>42</v>
      </c>
      <c r="J148" s="38">
        <f t="shared" si="23"/>
        <v>4</v>
      </c>
      <c r="K148" s="38">
        <f t="shared" si="24"/>
        <v>8.695652173913043</v>
      </c>
      <c r="L148" s="2">
        <v>40</v>
      </c>
      <c r="M148" s="6">
        <v>48</v>
      </c>
      <c r="N148" s="2">
        <v>8</v>
      </c>
      <c r="O148" s="3">
        <v>15</v>
      </c>
      <c r="P148" s="20" t="s">
        <v>47</v>
      </c>
      <c r="Q148" s="21">
        <v>4246.8</v>
      </c>
      <c r="R148" s="2">
        <f t="shared" si="28"/>
        <v>3.6280618086851399</v>
      </c>
      <c r="S148" s="2" t="s">
        <v>0</v>
      </c>
      <c r="T148" s="9">
        <v>9.8136003661551392</v>
      </c>
      <c r="U148" s="10">
        <v>9.1</v>
      </c>
      <c r="V148" s="2" t="s">
        <v>0</v>
      </c>
      <c r="W148" s="2" t="s">
        <v>32</v>
      </c>
      <c r="X148" s="2" t="s">
        <v>32</v>
      </c>
      <c r="Y148" s="2" t="s">
        <v>32</v>
      </c>
      <c r="Z148" s="2" t="s">
        <v>32</v>
      </c>
      <c r="AA148" s="2">
        <v>21.040647664024299</v>
      </c>
      <c r="AB148" s="2">
        <v>1.47</v>
      </c>
      <c r="AC148" s="2" t="s">
        <v>41</v>
      </c>
      <c r="AD148" s="2" t="s">
        <v>32</v>
      </c>
      <c r="AE148" s="2">
        <v>303</v>
      </c>
      <c r="AF148" s="2" t="s">
        <v>46</v>
      </c>
    </row>
    <row r="149" spans="1:32" ht="15" x14ac:dyDescent="0.25">
      <c r="A149" s="2">
        <v>148</v>
      </c>
      <c r="B149" s="2" t="s">
        <v>38</v>
      </c>
      <c r="C149" s="2">
        <v>64</v>
      </c>
      <c r="D149" s="2">
        <f t="shared" si="29"/>
        <v>1.8061799739838871</v>
      </c>
      <c r="E149" s="15" t="s">
        <v>30</v>
      </c>
      <c r="F149" s="3">
        <v>4.3</v>
      </c>
      <c r="G149" s="16">
        <f t="shared" si="27"/>
        <v>0.63346845557958653</v>
      </c>
      <c r="H149" s="2">
        <v>68.5</v>
      </c>
      <c r="I149" s="43">
        <v>50.5</v>
      </c>
      <c r="J149" s="38">
        <f t="shared" si="23"/>
        <v>18</v>
      </c>
      <c r="K149" s="38">
        <f t="shared" si="24"/>
        <v>26.277372262773724</v>
      </c>
      <c r="L149" s="2">
        <v>79</v>
      </c>
      <c r="M149" s="6">
        <v>12</v>
      </c>
      <c r="N149" s="2">
        <v>3</v>
      </c>
      <c r="O149" s="3">
        <v>14</v>
      </c>
      <c r="P149" s="20" t="s">
        <v>31</v>
      </c>
      <c r="Q149" s="21">
        <v>218.9</v>
      </c>
      <c r="R149" s="2">
        <f t="shared" si="28"/>
        <v>2.3402457615679317</v>
      </c>
      <c r="S149" s="2" t="s">
        <v>0</v>
      </c>
      <c r="T149" s="9">
        <v>42.6948436983403</v>
      </c>
      <c r="U149" s="10">
        <v>10.3</v>
      </c>
      <c r="V149" s="2" t="s">
        <v>0</v>
      </c>
      <c r="W149" s="2" t="s">
        <v>0</v>
      </c>
      <c r="X149" s="2" t="s">
        <v>0</v>
      </c>
      <c r="Y149" s="2" t="s">
        <v>32</v>
      </c>
      <c r="Z149" s="2" t="s">
        <v>0</v>
      </c>
      <c r="AA149" s="2">
        <v>22.664359861591699</v>
      </c>
      <c r="AB149" s="2">
        <v>1.78</v>
      </c>
      <c r="AC149" s="2" t="s">
        <v>33</v>
      </c>
      <c r="AD149" s="2" t="s">
        <v>0</v>
      </c>
      <c r="AE149" s="2">
        <v>494</v>
      </c>
      <c r="AF149" s="2" t="s">
        <v>39</v>
      </c>
    </row>
    <row r="150" spans="1:32" ht="15" x14ac:dyDescent="0.25">
      <c r="A150" s="2">
        <v>149</v>
      </c>
      <c r="B150" s="2" t="s">
        <v>38</v>
      </c>
      <c r="C150" s="2">
        <v>78</v>
      </c>
      <c r="D150" s="2">
        <f t="shared" si="29"/>
        <v>1.8920946026904804</v>
      </c>
      <c r="E150" s="15" t="s">
        <v>30</v>
      </c>
      <c r="F150" s="3">
        <v>1.25</v>
      </c>
      <c r="G150" s="16">
        <f t="shared" si="27"/>
        <v>9.691001300805642E-2</v>
      </c>
      <c r="H150" s="2">
        <v>66.5</v>
      </c>
      <c r="I150" s="38">
        <v>59</v>
      </c>
      <c r="J150" s="38">
        <f t="shared" si="23"/>
        <v>7.5</v>
      </c>
      <c r="K150" s="38">
        <f t="shared" si="24"/>
        <v>11.278195488721805</v>
      </c>
      <c r="L150" s="2">
        <v>55</v>
      </c>
      <c r="M150" s="6">
        <v>8.5</v>
      </c>
      <c r="N150" s="2">
        <v>2</v>
      </c>
      <c r="O150" s="3">
        <v>11</v>
      </c>
      <c r="P150" s="20" t="s">
        <v>31</v>
      </c>
      <c r="Q150" s="21">
        <v>1044.4000000000001</v>
      </c>
      <c r="R150" s="2">
        <f t="shared" si="28"/>
        <v>3.0188668631509068</v>
      </c>
      <c r="S150" s="2" t="s">
        <v>0</v>
      </c>
      <c r="T150" s="9">
        <v>54.370332766272803</v>
      </c>
      <c r="U150" s="10">
        <v>14.3</v>
      </c>
      <c r="V150" s="2" t="s">
        <v>0</v>
      </c>
      <c r="W150" s="2" t="s">
        <v>0</v>
      </c>
      <c r="X150" s="2" t="s">
        <v>0</v>
      </c>
      <c r="Y150" s="2" t="s">
        <v>0</v>
      </c>
      <c r="Z150" s="2" t="s">
        <v>0</v>
      </c>
      <c r="AA150" s="2">
        <v>23.471074380165302</v>
      </c>
      <c r="AB150" s="2">
        <v>1.72</v>
      </c>
      <c r="AC150" s="2" t="s">
        <v>33</v>
      </c>
      <c r="AD150" s="2" t="s">
        <v>0</v>
      </c>
      <c r="AE150" s="2">
        <v>213</v>
      </c>
      <c r="AF150" s="2" t="s">
        <v>42</v>
      </c>
    </row>
    <row r="151" spans="1:32" ht="15" x14ac:dyDescent="0.25">
      <c r="A151" s="2">
        <v>150</v>
      </c>
      <c r="B151" s="2" t="s">
        <v>38</v>
      </c>
      <c r="C151" s="2">
        <v>36</v>
      </c>
      <c r="D151" s="2">
        <f t="shared" si="29"/>
        <v>1.5563025007672873</v>
      </c>
      <c r="E151" s="15" t="s">
        <v>30</v>
      </c>
      <c r="F151" s="3">
        <v>0.56000000000000005</v>
      </c>
      <c r="G151" s="16">
        <f t="shared" si="27"/>
        <v>-0.25181197299379954</v>
      </c>
      <c r="H151" s="2">
        <v>89.5</v>
      </c>
      <c r="I151" s="38">
        <v>64</v>
      </c>
      <c r="J151" s="38">
        <f t="shared" si="23"/>
        <v>25.5</v>
      </c>
      <c r="K151" s="38">
        <f t="shared" si="24"/>
        <v>28.491620111731841</v>
      </c>
      <c r="L151" s="2">
        <v>56</v>
      </c>
      <c r="M151" s="6">
        <v>5</v>
      </c>
      <c r="N151" s="2">
        <v>2</v>
      </c>
      <c r="O151" s="3">
        <v>9</v>
      </c>
      <c r="P151" s="20" t="s">
        <v>31</v>
      </c>
      <c r="Q151" s="21">
        <v>27.3</v>
      </c>
      <c r="R151" s="2">
        <f t="shared" si="28"/>
        <v>1.436162647040756</v>
      </c>
      <c r="S151" s="2" t="s">
        <v>0</v>
      </c>
      <c r="T151" s="9">
        <v>91.031440859894104</v>
      </c>
      <c r="U151" s="10">
        <v>15.6</v>
      </c>
      <c r="V151" s="2" t="s">
        <v>0</v>
      </c>
      <c r="W151" s="2" t="s">
        <v>0</v>
      </c>
      <c r="X151" s="2" t="s">
        <v>0</v>
      </c>
      <c r="Y151" s="2" t="s">
        <v>0</v>
      </c>
      <c r="Z151" s="2" t="s">
        <v>0</v>
      </c>
      <c r="AA151" s="2">
        <v>22.189279438039101</v>
      </c>
      <c r="AB151" s="2">
        <v>1.75</v>
      </c>
      <c r="AC151" s="2" t="s">
        <v>33</v>
      </c>
      <c r="AD151" s="2" t="s">
        <v>0</v>
      </c>
      <c r="AE151" s="2">
        <v>165</v>
      </c>
      <c r="AF151" s="2" t="s">
        <v>42</v>
      </c>
    </row>
    <row r="152" spans="1:32" ht="15" x14ac:dyDescent="0.25">
      <c r="A152" s="2">
        <v>151</v>
      </c>
      <c r="B152" s="2" t="s">
        <v>38</v>
      </c>
      <c r="C152" s="2">
        <v>75</v>
      </c>
      <c r="D152" s="2">
        <f t="shared" si="29"/>
        <v>1.8750612633917001</v>
      </c>
      <c r="E152" s="15" t="s">
        <v>30</v>
      </c>
      <c r="F152" s="3">
        <v>1.46</v>
      </c>
      <c r="G152" s="16">
        <f t="shared" si="27"/>
        <v>0.16435285578443709</v>
      </c>
      <c r="H152" s="2">
        <v>59.5</v>
      </c>
      <c r="I152" s="41">
        <v>24</v>
      </c>
      <c r="J152" s="38">
        <f t="shared" si="23"/>
        <v>35.5</v>
      </c>
      <c r="K152" s="38">
        <f t="shared" si="24"/>
        <v>59.663865546218489</v>
      </c>
      <c r="L152" s="2">
        <v>70</v>
      </c>
      <c r="M152" s="6">
        <v>66</v>
      </c>
      <c r="N152" s="2">
        <v>8</v>
      </c>
      <c r="O152" s="3">
        <v>26</v>
      </c>
      <c r="P152" s="20" t="s">
        <v>31</v>
      </c>
      <c r="Q152" s="21">
        <v>166.7</v>
      </c>
      <c r="R152" s="2">
        <f t="shared" si="28"/>
        <v>2.2219355998280053</v>
      </c>
      <c r="S152" s="2" t="s">
        <v>0</v>
      </c>
      <c r="T152" s="9">
        <v>94.794390608134705</v>
      </c>
      <c r="U152" s="10">
        <v>13.6</v>
      </c>
      <c r="V152" s="2" t="s">
        <v>0</v>
      </c>
      <c r="W152" s="2" t="s">
        <v>32</v>
      </c>
      <c r="X152" s="2" t="s">
        <v>0</v>
      </c>
      <c r="Y152" s="2" t="s">
        <v>32</v>
      </c>
      <c r="Z152" s="2" t="s">
        <v>0</v>
      </c>
      <c r="AA152" s="2">
        <v>24.2214532871972</v>
      </c>
      <c r="AB152" s="2">
        <v>1.83</v>
      </c>
      <c r="AC152" s="2" t="s">
        <v>33</v>
      </c>
      <c r="AD152" s="2" t="s">
        <v>0</v>
      </c>
      <c r="AE152" s="2">
        <v>327</v>
      </c>
      <c r="AF152" s="2" t="s">
        <v>34</v>
      </c>
    </row>
    <row r="153" spans="1:32" ht="15" x14ac:dyDescent="0.25">
      <c r="A153" s="2">
        <v>152</v>
      </c>
      <c r="B153" s="2" t="s">
        <v>38</v>
      </c>
      <c r="C153" s="2">
        <v>63</v>
      </c>
      <c r="D153" s="2">
        <f t="shared" si="29"/>
        <v>1.7993405494535817</v>
      </c>
      <c r="E153" s="15" t="s">
        <v>30</v>
      </c>
      <c r="F153" s="3">
        <v>0.55000000000000004</v>
      </c>
      <c r="G153" s="16">
        <f t="shared" si="27"/>
        <v>-0.25963731050575611</v>
      </c>
      <c r="H153" s="2">
        <v>73</v>
      </c>
      <c r="I153" s="38">
        <v>55.5</v>
      </c>
      <c r="J153" s="38">
        <f t="shared" si="23"/>
        <v>17.5</v>
      </c>
      <c r="K153" s="38">
        <f t="shared" si="24"/>
        <v>23.972602739726025</v>
      </c>
      <c r="L153" s="2">
        <v>73</v>
      </c>
      <c r="M153" s="6">
        <v>9</v>
      </c>
      <c r="N153" s="2">
        <v>2</v>
      </c>
      <c r="O153" s="3">
        <v>9</v>
      </c>
      <c r="P153" s="20" t="s">
        <v>31</v>
      </c>
      <c r="Q153" s="21">
        <v>22.5</v>
      </c>
      <c r="R153" s="2">
        <f t="shared" si="28"/>
        <v>1.3521825181113625</v>
      </c>
      <c r="S153" s="2" t="s">
        <v>0</v>
      </c>
      <c r="T153" s="9">
        <v>105.215298467653</v>
      </c>
      <c r="U153" s="10">
        <v>15.2</v>
      </c>
      <c r="V153" s="2" t="s">
        <v>0</v>
      </c>
      <c r="W153" s="2" t="s">
        <v>0</v>
      </c>
      <c r="X153" s="2" t="s">
        <v>0</v>
      </c>
      <c r="Y153" s="2" t="s">
        <v>0</v>
      </c>
      <c r="Z153" s="2" t="s">
        <v>0</v>
      </c>
      <c r="AA153" s="2">
        <v>25.443726274751199</v>
      </c>
      <c r="AB153" s="2">
        <v>1.88</v>
      </c>
      <c r="AC153" s="2" t="s">
        <v>33</v>
      </c>
      <c r="AD153" s="2" t="s">
        <v>0</v>
      </c>
      <c r="AE153" s="2">
        <v>244</v>
      </c>
      <c r="AF153" s="2" t="s">
        <v>42</v>
      </c>
    </row>
    <row r="154" spans="1:32" ht="15" x14ac:dyDescent="0.25">
      <c r="A154" s="2">
        <v>153</v>
      </c>
      <c r="B154" s="2" t="s">
        <v>38</v>
      </c>
      <c r="C154" s="2">
        <v>79</v>
      </c>
      <c r="D154" s="2">
        <f t="shared" si="29"/>
        <v>1.8976270912904414</v>
      </c>
      <c r="E154" s="15" t="s">
        <v>30</v>
      </c>
      <c r="F154" s="3">
        <v>2.4500000000000002</v>
      </c>
      <c r="G154" s="16">
        <f t="shared" si="27"/>
        <v>0.38916608436453248</v>
      </c>
      <c r="H154" s="2">
        <v>53</v>
      </c>
      <c r="I154" s="38">
        <v>45.5</v>
      </c>
      <c r="J154" s="38">
        <f t="shared" si="23"/>
        <v>7.5</v>
      </c>
      <c r="K154" s="38">
        <f t="shared" si="24"/>
        <v>14.150943396226415</v>
      </c>
      <c r="L154" s="2">
        <v>45</v>
      </c>
      <c r="M154" s="6">
        <v>6</v>
      </c>
      <c r="N154" s="2">
        <v>2</v>
      </c>
      <c r="O154" s="3">
        <v>10</v>
      </c>
      <c r="P154" s="20" t="s">
        <v>31</v>
      </c>
      <c r="Q154" s="21">
        <v>174.2</v>
      </c>
      <c r="R154" s="2">
        <f t="shared" si="28"/>
        <v>2.2410481506716442</v>
      </c>
      <c r="S154" s="2" t="s">
        <v>0</v>
      </c>
      <c r="T154" s="9">
        <v>3.5548932417825001</v>
      </c>
      <c r="U154" s="10">
        <v>11.4</v>
      </c>
      <c r="V154" s="2" t="s">
        <v>0</v>
      </c>
      <c r="W154" s="2" t="s">
        <v>0</v>
      </c>
      <c r="X154" s="2" t="s">
        <v>0</v>
      </c>
      <c r="Y154" s="2" t="s">
        <v>32</v>
      </c>
      <c r="Z154" s="2" t="s">
        <v>32</v>
      </c>
      <c r="AA154" s="2">
        <v>20.126957121877201</v>
      </c>
      <c r="AB154" s="2">
        <v>1.79</v>
      </c>
      <c r="AC154" s="2" t="s">
        <v>36</v>
      </c>
      <c r="AD154" s="2" t="s">
        <v>0</v>
      </c>
      <c r="AE154" s="2">
        <v>185</v>
      </c>
      <c r="AF154" s="2" t="s">
        <v>42</v>
      </c>
    </row>
    <row r="155" spans="1:32" ht="15" x14ac:dyDescent="0.25">
      <c r="A155" s="2">
        <v>154</v>
      </c>
      <c r="B155" s="2" t="s">
        <v>29</v>
      </c>
      <c r="C155" s="2">
        <v>74</v>
      </c>
      <c r="D155" s="2">
        <f t="shared" si="29"/>
        <v>1.8692317197309762</v>
      </c>
      <c r="E155" s="15" t="s">
        <v>30</v>
      </c>
      <c r="F155" s="3">
        <v>1.25</v>
      </c>
      <c r="G155" s="16">
        <f t="shared" si="27"/>
        <v>9.691001300805642E-2</v>
      </c>
      <c r="H155" s="2">
        <v>68</v>
      </c>
      <c r="I155" s="41">
        <v>20</v>
      </c>
      <c r="J155" s="38">
        <f t="shared" si="23"/>
        <v>48</v>
      </c>
      <c r="K155" s="38">
        <f t="shared" si="24"/>
        <v>70.588235294117652</v>
      </c>
      <c r="L155" s="2">
        <v>56</v>
      </c>
      <c r="M155" s="6">
        <v>24</v>
      </c>
      <c r="N155" s="2">
        <v>6</v>
      </c>
      <c r="O155" s="3">
        <v>22</v>
      </c>
      <c r="P155" s="20" t="s">
        <v>31</v>
      </c>
      <c r="Q155" s="21">
        <v>52.1</v>
      </c>
      <c r="R155" s="2">
        <f t="shared" si="28"/>
        <v>1.7168377232995244</v>
      </c>
      <c r="S155" s="2" t="s">
        <v>0</v>
      </c>
      <c r="T155" s="9">
        <v>55.482473120293797</v>
      </c>
      <c r="U155" s="10">
        <v>12.6</v>
      </c>
      <c r="V155" s="2" t="s">
        <v>0</v>
      </c>
      <c r="W155" s="2" t="s">
        <v>0</v>
      </c>
      <c r="X155" s="2" t="s">
        <v>0</v>
      </c>
      <c r="Y155" s="2" t="s">
        <v>32</v>
      </c>
      <c r="Z155" s="2" t="s">
        <v>0</v>
      </c>
      <c r="AA155" s="2">
        <v>22.126222534099401</v>
      </c>
      <c r="AB155" s="2">
        <v>1.46</v>
      </c>
      <c r="AC155" s="2" t="s">
        <v>33</v>
      </c>
      <c r="AD155" s="2" t="s">
        <v>0</v>
      </c>
      <c r="AE155" s="2">
        <v>463</v>
      </c>
      <c r="AF155" s="2" t="s">
        <v>34</v>
      </c>
    </row>
    <row r="156" spans="1:32" ht="15" x14ac:dyDescent="0.25">
      <c r="A156" s="2">
        <v>155</v>
      </c>
      <c r="B156" s="2" t="s">
        <v>38</v>
      </c>
      <c r="C156" s="2">
        <v>71</v>
      </c>
      <c r="D156" s="2">
        <f t="shared" si="29"/>
        <v>1.8512583487190752</v>
      </c>
      <c r="E156" s="15" t="s">
        <v>30</v>
      </c>
      <c r="F156" s="3">
        <v>1.78</v>
      </c>
      <c r="G156" s="16">
        <f t="shared" si="27"/>
        <v>0.250420002308894</v>
      </c>
      <c r="H156" s="2">
        <v>68.5</v>
      </c>
      <c r="I156" s="38">
        <v>55</v>
      </c>
      <c r="J156" s="38">
        <f t="shared" si="23"/>
        <v>13.5</v>
      </c>
      <c r="K156" s="38">
        <f t="shared" si="24"/>
        <v>19.708029197080293</v>
      </c>
      <c r="L156" s="2">
        <v>47</v>
      </c>
      <c r="M156" s="6">
        <v>7.5</v>
      </c>
      <c r="N156" s="2">
        <v>3</v>
      </c>
      <c r="O156" s="3">
        <v>16</v>
      </c>
      <c r="P156" s="20" t="s">
        <v>31</v>
      </c>
      <c r="Q156" s="21">
        <v>120.6</v>
      </c>
      <c r="R156" s="2">
        <f t="shared" si="28"/>
        <v>2.0813473078041325</v>
      </c>
      <c r="S156" s="2" t="s">
        <v>0</v>
      </c>
      <c r="T156" s="9">
        <v>84.324413274908494</v>
      </c>
      <c r="U156" s="10">
        <v>13.2</v>
      </c>
      <c r="V156" s="2" t="s">
        <v>0</v>
      </c>
      <c r="W156" s="2" t="s">
        <v>0</v>
      </c>
      <c r="X156" s="2" t="s">
        <v>0</v>
      </c>
      <c r="Y156" s="2" t="s">
        <v>0</v>
      </c>
      <c r="Z156" s="2" t="s">
        <v>0</v>
      </c>
      <c r="AA156" s="2">
        <v>22.485872754430101</v>
      </c>
      <c r="AB156" s="2">
        <v>1.83</v>
      </c>
      <c r="AC156" s="2" t="s">
        <v>33</v>
      </c>
      <c r="AD156" s="2" t="s">
        <v>0</v>
      </c>
      <c r="AE156" s="2">
        <v>458</v>
      </c>
      <c r="AF156" s="2" t="s">
        <v>34</v>
      </c>
    </row>
    <row r="157" spans="1:32" ht="15" x14ac:dyDescent="0.25">
      <c r="A157" s="2">
        <v>156</v>
      </c>
      <c r="B157" s="2" t="s">
        <v>38</v>
      </c>
      <c r="C157" s="2">
        <v>73</v>
      </c>
      <c r="D157" s="2">
        <f t="shared" si="29"/>
        <v>1.8633228601204559</v>
      </c>
      <c r="E157" s="15" t="s">
        <v>30</v>
      </c>
      <c r="F157" s="3">
        <v>1.08</v>
      </c>
      <c r="G157" s="16">
        <f t="shared" si="27"/>
        <v>3.342375548694973E-2</v>
      </c>
      <c r="H157" s="2">
        <v>70</v>
      </c>
      <c r="I157" s="38">
        <v>45</v>
      </c>
      <c r="J157" s="38">
        <f t="shared" si="23"/>
        <v>25</v>
      </c>
      <c r="K157" s="38">
        <f t="shared" si="24"/>
        <v>35.714285714285715</v>
      </c>
      <c r="L157" s="2">
        <v>69</v>
      </c>
      <c r="M157" s="6">
        <v>8</v>
      </c>
      <c r="N157" s="2">
        <v>2</v>
      </c>
      <c r="O157" s="3">
        <v>8</v>
      </c>
      <c r="P157" s="20" t="s">
        <v>31</v>
      </c>
      <c r="Q157" s="21">
        <v>7.7</v>
      </c>
      <c r="R157" s="2">
        <f t="shared" si="28"/>
        <v>0.88649072517248184</v>
      </c>
      <c r="S157" s="2" t="s">
        <v>0</v>
      </c>
      <c r="T157" s="9">
        <v>70.358361091823696</v>
      </c>
      <c r="U157" s="10">
        <v>14.2</v>
      </c>
      <c r="V157" s="2" t="s">
        <v>0</v>
      </c>
      <c r="W157" s="2" t="s">
        <v>0</v>
      </c>
      <c r="X157" s="2" t="s">
        <v>0</v>
      </c>
      <c r="Y157" s="2" t="s">
        <v>0</v>
      </c>
      <c r="Z157" s="2" t="s">
        <v>0</v>
      </c>
      <c r="AA157" s="2">
        <v>18.7060107644247</v>
      </c>
      <c r="AB157" s="2">
        <v>1.53</v>
      </c>
      <c r="AC157" s="2" t="s">
        <v>36</v>
      </c>
      <c r="AD157" s="2" t="s">
        <v>0</v>
      </c>
      <c r="AE157" s="2">
        <v>181</v>
      </c>
      <c r="AF157" s="2" t="s">
        <v>37</v>
      </c>
    </row>
    <row r="158" spans="1:32" ht="15" x14ac:dyDescent="0.25">
      <c r="A158" s="2">
        <v>157</v>
      </c>
      <c r="B158" s="2" t="s">
        <v>29</v>
      </c>
      <c r="C158" s="2">
        <v>66</v>
      </c>
      <c r="D158" s="2">
        <f t="shared" si="29"/>
        <v>1.8195439355418688</v>
      </c>
      <c r="E158" s="15" t="s">
        <v>30</v>
      </c>
      <c r="F158" s="3">
        <v>3.59</v>
      </c>
      <c r="G158" s="16">
        <f t="shared" si="27"/>
        <v>0.55509444857831913</v>
      </c>
      <c r="H158" s="2">
        <v>75.5</v>
      </c>
      <c r="I158" s="38">
        <v>40</v>
      </c>
      <c r="J158" s="38">
        <f t="shared" si="23"/>
        <v>35.5</v>
      </c>
      <c r="K158" s="38">
        <f t="shared" si="24"/>
        <v>47.019867549668874</v>
      </c>
      <c r="L158" s="2">
        <v>60</v>
      </c>
      <c r="M158" s="6">
        <v>9</v>
      </c>
      <c r="N158" s="2">
        <v>2</v>
      </c>
      <c r="O158" s="3">
        <v>8</v>
      </c>
      <c r="P158" s="20" t="s">
        <v>31</v>
      </c>
      <c r="Q158" s="21">
        <v>16.3</v>
      </c>
      <c r="R158" s="2">
        <f t="shared" si="28"/>
        <v>1.2121876044039579</v>
      </c>
      <c r="S158" s="2" t="s">
        <v>0</v>
      </c>
      <c r="T158" s="9">
        <v>79.672779187879001</v>
      </c>
      <c r="U158" s="10">
        <v>13.8</v>
      </c>
      <c r="V158" s="2" t="s">
        <v>0</v>
      </c>
      <c r="W158" s="2" t="s">
        <v>0</v>
      </c>
      <c r="X158" s="2" t="s">
        <v>0</v>
      </c>
      <c r="Y158" s="2" t="s">
        <v>0</v>
      </c>
      <c r="Z158" s="2" t="s">
        <v>0</v>
      </c>
      <c r="AA158" s="2">
        <v>25.683709869203302</v>
      </c>
      <c r="AB158" s="2">
        <v>1.46</v>
      </c>
      <c r="AC158" s="2" t="s">
        <v>33</v>
      </c>
      <c r="AD158" s="2" t="s">
        <v>0</v>
      </c>
      <c r="AE158" s="2">
        <v>265</v>
      </c>
      <c r="AF158" s="2" t="s">
        <v>34</v>
      </c>
    </row>
    <row r="159" spans="1:32" ht="15" x14ac:dyDescent="0.25">
      <c r="A159" s="2">
        <v>158</v>
      </c>
      <c r="B159" s="2" t="s">
        <v>38</v>
      </c>
      <c r="C159" s="2">
        <v>74</v>
      </c>
      <c r="D159" s="2">
        <f t="shared" si="29"/>
        <v>1.8692317197309762</v>
      </c>
      <c r="E159" s="15" t="s">
        <v>30</v>
      </c>
      <c r="F159" s="3">
        <v>3.3</v>
      </c>
      <c r="G159" s="16">
        <f t="shared" si="27"/>
        <v>0.51851393987788741</v>
      </c>
      <c r="H159" s="2">
        <v>60.5</v>
      </c>
      <c r="I159" s="38">
        <v>51.5</v>
      </c>
      <c r="J159" s="38">
        <f t="shared" si="23"/>
        <v>9</v>
      </c>
      <c r="K159" s="38">
        <f t="shared" si="24"/>
        <v>14.87603305785124</v>
      </c>
      <c r="L159" s="2">
        <v>68</v>
      </c>
      <c r="M159" s="6">
        <v>8</v>
      </c>
      <c r="N159" s="2">
        <v>3</v>
      </c>
      <c r="O159" s="3">
        <v>14</v>
      </c>
      <c r="P159" s="20" t="s">
        <v>31</v>
      </c>
      <c r="Q159" s="21">
        <v>43.3</v>
      </c>
      <c r="R159" s="2">
        <f t="shared" si="28"/>
        <v>1.6364878963533653</v>
      </c>
      <c r="S159" s="2" t="s">
        <v>0</v>
      </c>
      <c r="T159" s="9">
        <v>26.569718964336001</v>
      </c>
      <c r="U159" s="10">
        <v>9.9</v>
      </c>
      <c r="V159" s="2" t="s">
        <v>0</v>
      </c>
      <c r="W159" s="2" t="s">
        <v>0</v>
      </c>
      <c r="X159" s="2" t="s">
        <v>32</v>
      </c>
      <c r="Y159" s="2" t="s">
        <v>32</v>
      </c>
      <c r="Z159" s="2" t="s">
        <v>0</v>
      </c>
      <c r="AA159" s="2">
        <v>22.695622718205399</v>
      </c>
      <c r="AB159" s="2">
        <v>1.66</v>
      </c>
      <c r="AC159" s="2" t="s">
        <v>36</v>
      </c>
      <c r="AD159" s="2" t="s">
        <v>0</v>
      </c>
      <c r="AE159" s="2">
        <v>178</v>
      </c>
      <c r="AF159" s="2" t="s">
        <v>42</v>
      </c>
    </row>
    <row r="160" spans="1:32" ht="15" x14ac:dyDescent="0.25">
      <c r="A160" s="2">
        <v>159</v>
      </c>
      <c r="B160" s="2" t="s">
        <v>29</v>
      </c>
      <c r="C160" s="2">
        <v>86</v>
      </c>
      <c r="D160" s="2">
        <f t="shared" si="29"/>
        <v>1.9344984512435677</v>
      </c>
      <c r="E160" s="15" t="s">
        <v>30</v>
      </c>
      <c r="F160" s="3">
        <v>7.58</v>
      </c>
      <c r="G160" s="16">
        <f t="shared" si="27"/>
        <v>0.87966920563205353</v>
      </c>
      <c r="H160" s="2">
        <v>54.5</v>
      </c>
      <c r="I160" s="41">
        <v>48</v>
      </c>
      <c r="J160" s="38">
        <f t="shared" si="23"/>
        <v>6.5</v>
      </c>
      <c r="K160" s="38">
        <f t="shared" si="24"/>
        <v>11.926605504587156</v>
      </c>
      <c r="L160" s="27">
        <v>39</v>
      </c>
      <c r="M160" s="6">
        <v>6</v>
      </c>
      <c r="N160" s="27">
        <v>2</v>
      </c>
      <c r="O160" s="3">
        <v>10</v>
      </c>
      <c r="P160" s="20" t="s">
        <v>31</v>
      </c>
      <c r="Q160" s="21">
        <v>228.2</v>
      </c>
      <c r="R160" s="2">
        <f t="shared" si="28"/>
        <v>2.3583156400821959</v>
      </c>
      <c r="S160" s="2" t="s">
        <v>0</v>
      </c>
      <c r="T160" s="9">
        <v>35.269605014568498</v>
      </c>
      <c r="U160" s="10">
        <v>9.8000000000000007</v>
      </c>
      <c r="V160" s="2" t="s">
        <v>0</v>
      </c>
      <c r="W160" s="2" t="s">
        <v>32</v>
      </c>
      <c r="X160" s="2" t="s">
        <v>0</v>
      </c>
      <c r="Y160" s="2" t="s">
        <v>0</v>
      </c>
      <c r="Z160" s="2" t="s">
        <v>0</v>
      </c>
      <c r="AA160" s="2">
        <v>19.9762187871581</v>
      </c>
      <c r="AB160" s="2">
        <v>1.31</v>
      </c>
      <c r="AC160" s="2" t="s">
        <v>36</v>
      </c>
      <c r="AD160" s="2" t="s">
        <v>0</v>
      </c>
      <c r="AE160" s="2">
        <v>230</v>
      </c>
      <c r="AF160" s="2" t="s">
        <v>42</v>
      </c>
    </row>
    <row r="161" spans="1:32" ht="15" x14ac:dyDescent="0.25">
      <c r="A161" s="2">
        <v>160</v>
      </c>
      <c r="B161" s="2" t="s">
        <v>38</v>
      </c>
      <c r="C161" s="2">
        <v>71</v>
      </c>
      <c r="D161" s="2">
        <f t="shared" si="29"/>
        <v>1.8512583487190752</v>
      </c>
      <c r="E161" s="15" t="s">
        <v>30</v>
      </c>
      <c r="F161" s="3">
        <v>5.61</v>
      </c>
      <c r="G161" s="16">
        <f t="shared" si="27"/>
        <v>0.74896286125616141</v>
      </c>
      <c r="H161" s="2">
        <v>62</v>
      </c>
      <c r="I161" s="38">
        <v>53</v>
      </c>
      <c r="J161" s="38">
        <f t="shared" si="23"/>
        <v>9</v>
      </c>
      <c r="K161" s="38">
        <f t="shared" si="24"/>
        <v>14.516129032258066</v>
      </c>
      <c r="L161" s="2">
        <v>50</v>
      </c>
      <c r="M161" s="6">
        <v>12</v>
      </c>
      <c r="N161" s="2">
        <v>3</v>
      </c>
      <c r="O161" s="3">
        <v>14</v>
      </c>
      <c r="P161" s="20" t="s">
        <v>31</v>
      </c>
      <c r="Q161" s="21">
        <v>194.7</v>
      </c>
      <c r="R161" s="2">
        <f t="shared" si="28"/>
        <v>2.2893659515200318</v>
      </c>
      <c r="S161" s="2" t="s">
        <v>0</v>
      </c>
      <c r="T161" s="9">
        <v>94.626335678536094</v>
      </c>
      <c r="U161" s="10">
        <v>13.6</v>
      </c>
      <c r="V161" s="2" t="s">
        <v>32</v>
      </c>
      <c r="W161" s="2" t="s">
        <v>0</v>
      </c>
      <c r="X161" s="2" t="s">
        <v>0</v>
      </c>
      <c r="Y161" s="2" t="s">
        <v>32</v>
      </c>
      <c r="Z161" s="2" t="s">
        <v>0</v>
      </c>
      <c r="AA161" s="2">
        <v>17.32421875</v>
      </c>
      <c r="AB161" s="2">
        <v>1.44</v>
      </c>
      <c r="AC161" s="2" t="s">
        <v>33</v>
      </c>
      <c r="AD161" s="2" t="s">
        <v>0</v>
      </c>
      <c r="AE161" s="2">
        <v>250</v>
      </c>
      <c r="AF161" s="2" t="s">
        <v>42</v>
      </c>
    </row>
    <row r="162" spans="1:32" ht="15" x14ac:dyDescent="0.25">
      <c r="A162" s="2">
        <v>161</v>
      </c>
      <c r="B162" s="2" t="s">
        <v>38</v>
      </c>
      <c r="C162" s="2">
        <v>60</v>
      </c>
      <c r="D162" s="2">
        <f t="shared" si="29"/>
        <v>1.7781512503836436</v>
      </c>
      <c r="E162" s="15" t="s">
        <v>35</v>
      </c>
      <c r="F162" s="3">
        <v>2.65</v>
      </c>
      <c r="G162" s="16">
        <f t="shared" si="27"/>
        <v>0.42324587393680785</v>
      </c>
      <c r="H162" s="2">
        <v>48.5</v>
      </c>
      <c r="I162" s="38">
        <v>19</v>
      </c>
      <c r="J162" s="38">
        <f t="shared" si="23"/>
        <v>29.5</v>
      </c>
      <c r="K162" s="38">
        <f t="shared" si="24"/>
        <v>60.824742268041234</v>
      </c>
      <c r="L162" s="2">
        <v>80</v>
      </c>
      <c r="M162" s="6">
        <v>12</v>
      </c>
      <c r="N162" s="2">
        <v>4</v>
      </c>
      <c r="O162" s="3">
        <v>12</v>
      </c>
      <c r="P162" s="20" t="s">
        <v>31</v>
      </c>
      <c r="Q162" s="21">
        <v>310.10000000000002</v>
      </c>
      <c r="R162" s="2">
        <f t="shared" si="28"/>
        <v>2.4915017662373264</v>
      </c>
      <c r="S162" s="2" t="s">
        <v>0</v>
      </c>
      <c r="T162" s="9">
        <v>41.457990724381297</v>
      </c>
      <c r="U162" s="10">
        <v>15.1</v>
      </c>
      <c r="V162" s="2" t="s">
        <v>0</v>
      </c>
      <c r="W162" s="2" t="s">
        <v>0</v>
      </c>
      <c r="X162" s="2" t="s">
        <v>32</v>
      </c>
      <c r="Y162" s="2" t="s">
        <v>32</v>
      </c>
      <c r="Z162" s="2" t="s">
        <v>0</v>
      </c>
      <c r="AA162" s="2">
        <v>22.445960632773801</v>
      </c>
      <c r="AB162" s="2">
        <v>1.97</v>
      </c>
      <c r="AC162" s="2" t="s">
        <v>40</v>
      </c>
      <c r="AD162" s="2" t="s">
        <v>32</v>
      </c>
      <c r="AE162" s="2">
        <v>176</v>
      </c>
      <c r="AF162" s="2" t="s">
        <v>37</v>
      </c>
    </row>
    <row r="163" spans="1:32" ht="15" x14ac:dyDescent="0.25">
      <c r="A163" s="2">
        <v>162</v>
      </c>
      <c r="B163" s="2" t="s">
        <v>29</v>
      </c>
      <c r="C163" s="2">
        <v>83</v>
      </c>
      <c r="D163" s="2">
        <f t="shared" si="29"/>
        <v>1.919078092376074</v>
      </c>
      <c r="E163" s="15" t="s">
        <v>30</v>
      </c>
      <c r="F163" s="3">
        <v>2.44</v>
      </c>
      <c r="G163" s="16">
        <f t="shared" ref="G163:G193" si="30">LOG(F163)</f>
        <v>0.38738982633872943</v>
      </c>
      <c r="H163" s="2">
        <v>65</v>
      </c>
      <c r="I163" s="42">
        <v>47.5</v>
      </c>
      <c r="J163" s="38">
        <f t="shared" si="23"/>
        <v>17.5</v>
      </c>
      <c r="K163" s="38">
        <f t="shared" si="24"/>
        <v>26.923076923076923</v>
      </c>
      <c r="L163" s="2">
        <v>34</v>
      </c>
      <c r="M163" s="6">
        <v>30</v>
      </c>
      <c r="N163" s="2">
        <v>7</v>
      </c>
      <c r="O163" s="3">
        <v>18</v>
      </c>
      <c r="P163" s="20" t="s">
        <v>31</v>
      </c>
      <c r="Q163" s="21">
        <v>755.2</v>
      </c>
      <c r="R163" s="2">
        <f t="shared" ref="R163:R193" si="31">LOG10(Q163)</f>
        <v>2.8780619812900126</v>
      </c>
      <c r="S163" s="2" t="s">
        <v>0</v>
      </c>
      <c r="T163" s="9">
        <v>49.4537606703338</v>
      </c>
      <c r="U163" s="10">
        <v>11.9</v>
      </c>
      <c r="V163" s="2" t="s">
        <v>0</v>
      </c>
      <c r="W163" s="2" t="s">
        <v>0</v>
      </c>
      <c r="X163" s="2" t="s">
        <v>0</v>
      </c>
      <c r="Y163" s="2" t="s">
        <v>0</v>
      </c>
      <c r="Z163" s="2" t="s">
        <v>0</v>
      </c>
      <c r="AA163" s="2">
        <v>26.347554630593098</v>
      </c>
      <c r="AB163" s="2">
        <v>1.64</v>
      </c>
      <c r="AC163" s="2" t="s">
        <v>36</v>
      </c>
      <c r="AD163" s="2" t="s">
        <v>0</v>
      </c>
      <c r="AE163" s="2">
        <v>335</v>
      </c>
      <c r="AF163" s="2" t="s">
        <v>43</v>
      </c>
    </row>
    <row r="164" spans="1:32" ht="15" x14ac:dyDescent="0.25">
      <c r="A164" s="2">
        <v>163</v>
      </c>
      <c r="B164" s="2" t="s">
        <v>29</v>
      </c>
      <c r="C164" s="2">
        <v>78</v>
      </c>
      <c r="D164" s="2">
        <f t="shared" ref="D164:D194" si="32">LOG(C164)</f>
        <v>1.8920946026904804</v>
      </c>
      <c r="E164" s="15" t="s">
        <v>30</v>
      </c>
      <c r="F164" s="3">
        <v>1.56</v>
      </c>
      <c r="G164" s="16">
        <f t="shared" si="30"/>
        <v>0.19312459835446161</v>
      </c>
      <c r="H164" s="2">
        <v>74.5</v>
      </c>
      <c r="I164" s="38">
        <v>55.5</v>
      </c>
      <c r="J164" s="38">
        <f t="shared" si="23"/>
        <v>19</v>
      </c>
      <c r="K164" s="38">
        <f t="shared" si="24"/>
        <v>25.503355704697988</v>
      </c>
      <c r="L164" s="2">
        <v>70</v>
      </c>
      <c r="M164" s="6">
        <v>6</v>
      </c>
      <c r="N164" s="2">
        <v>2</v>
      </c>
      <c r="O164" s="3">
        <v>9</v>
      </c>
      <c r="P164" s="20" t="s">
        <v>31</v>
      </c>
      <c r="Q164" s="21">
        <v>16.100000000000001</v>
      </c>
      <c r="R164" s="2">
        <f t="shared" si="31"/>
        <v>1.2068258760318498</v>
      </c>
      <c r="S164" s="2" t="s">
        <v>0</v>
      </c>
      <c r="T164" s="9">
        <v>75.943030782273098</v>
      </c>
      <c r="U164" s="10">
        <v>11.5</v>
      </c>
      <c r="V164" s="2" t="s">
        <v>0</v>
      </c>
      <c r="W164" s="2" t="s">
        <v>0</v>
      </c>
      <c r="X164" s="2" t="s">
        <v>0</v>
      </c>
      <c r="Y164" s="2" t="s">
        <v>32</v>
      </c>
      <c r="Z164" s="2" t="s">
        <v>0</v>
      </c>
      <c r="AA164" s="2">
        <v>22.189828312277299</v>
      </c>
      <c r="AB164" s="2">
        <v>1.4</v>
      </c>
      <c r="AC164" s="2" t="s">
        <v>33</v>
      </c>
      <c r="AD164" s="2" t="s">
        <v>0</v>
      </c>
      <c r="AE164" s="2">
        <v>207</v>
      </c>
      <c r="AF164" s="2" t="s">
        <v>42</v>
      </c>
    </row>
    <row r="165" spans="1:32" ht="15" x14ac:dyDescent="0.25">
      <c r="A165" s="2">
        <v>164</v>
      </c>
      <c r="B165" s="2" t="s">
        <v>38</v>
      </c>
      <c r="C165" s="2">
        <v>80</v>
      </c>
      <c r="D165" s="2">
        <f t="shared" si="32"/>
        <v>1.9030899869919435</v>
      </c>
      <c r="E165" s="15" t="s">
        <v>30</v>
      </c>
      <c r="F165" s="3">
        <v>16.2</v>
      </c>
      <c r="G165" s="16">
        <f t="shared" si="30"/>
        <v>1.209515014542631</v>
      </c>
      <c r="H165" s="2">
        <v>58</v>
      </c>
      <c r="I165" s="38">
        <v>61</v>
      </c>
      <c r="J165" s="38">
        <f t="shared" si="23"/>
        <v>-3</v>
      </c>
      <c r="K165" s="38">
        <f t="shared" si="24"/>
        <v>-5.1724137931034484</v>
      </c>
      <c r="L165" s="2">
        <v>67</v>
      </c>
      <c r="M165" s="6">
        <v>12.5</v>
      </c>
      <c r="N165" s="2">
        <v>5</v>
      </c>
      <c r="O165" s="3">
        <v>24</v>
      </c>
      <c r="P165" s="20" t="s">
        <v>31</v>
      </c>
      <c r="Q165" s="21">
        <v>559.29999999999995</v>
      </c>
      <c r="R165" s="2">
        <f t="shared" si="31"/>
        <v>2.7476448193282481</v>
      </c>
      <c r="S165" s="2" t="s">
        <v>0</v>
      </c>
      <c r="T165" s="9">
        <v>54.561628063228198</v>
      </c>
      <c r="U165" s="10">
        <v>9.8000000000000007</v>
      </c>
      <c r="V165" s="2" t="s">
        <v>32</v>
      </c>
      <c r="W165" s="2" t="s">
        <v>0</v>
      </c>
      <c r="X165" s="2" t="s">
        <v>32</v>
      </c>
      <c r="Y165" s="2" t="s">
        <v>0</v>
      </c>
      <c r="Z165" s="2" t="s">
        <v>0</v>
      </c>
      <c r="AA165" s="2">
        <v>19.866689750692501</v>
      </c>
      <c r="AB165" s="2">
        <v>1.41</v>
      </c>
      <c r="AC165" s="2" t="s">
        <v>40</v>
      </c>
      <c r="AD165" s="2" t="s">
        <v>32</v>
      </c>
      <c r="AE165" s="2">
        <v>546</v>
      </c>
      <c r="AF165" s="2" t="s">
        <v>34</v>
      </c>
    </row>
    <row r="166" spans="1:32" ht="15" x14ac:dyDescent="0.25">
      <c r="A166" s="2">
        <v>165</v>
      </c>
      <c r="B166" s="2" t="s">
        <v>29</v>
      </c>
      <c r="C166" s="2">
        <v>31</v>
      </c>
      <c r="D166" s="2">
        <f t="shared" si="32"/>
        <v>1.4913616938342726</v>
      </c>
      <c r="E166" s="15" t="s">
        <v>35</v>
      </c>
      <c r="F166" s="3">
        <v>4.12</v>
      </c>
      <c r="G166" s="16">
        <f t="shared" si="30"/>
        <v>0.61489721603313463</v>
      </c>
      <c r="H166" s="2">
        <v>43.5</v>
      </c>
      <c r="I166" s="38">
        <v>23</v>
      </c>
      <c r="J166" s="38">
        <f t="shared" si="23"/>
        <v>20.5</v>
      </c>
      <c r="K166" s="38">
        <f t="shared" si="24"/>
        <v>47.126436781609193</v>
      </c>
      <c r="L166" s="2">
        <v>64</v>
      </c>
      <c r="M166" s="6">
        <v>30</v>
      </c>
      <c r="N166" s="2">
        <v>7</v>
      </c>
      <c r="O166" s="3">
        <v>28</v>
      </c>
      <c r="P166" s="20" t="s">
        <v>31</v>
      </c>
      <c r="Q166" s="21">
        <v>126.8</v>
      </c>
      <c r="R166" s="2">
        <f t="shared" si="31"/>
        <v>2.1031192535457137</v>
      </c>
      <c r="S166" s="2" t="s">
        <v>0</v>
      </c>
      <c r="T166" s="9">
        <v>66.483367281243105</v>
      </c>
      <c r="U166" s="10">
        <v>11.9</v>
      </c>
      <c r="V166" s="2" t="s">
        <v>0</v>
      </c>
      <c r="W166" s="2" t="s">
        <v>0</v>
      </c>
      <c r="X166" s="2" t="s">
        <v>0</v>
      </c>
      <c r="Y166" s="2" t="s">
        <v>0</v>
      </c>
      <c r="Z166" s="2" t="s">
        <v>0</v>
      </c>
      <c r="AA166" s="2">
        <v>17.709563164108602</v>
      </c>
      <c r="AB166" s="2">
        <v>1.37</v>
      </c>
      <c r="AC166" s="2" t="s">
        <v>36</v>
      </c>
      <c r="AD166" s="2" t="s">
        <v>0</v>
      </c>
      <c r="AE166" s="2">
        <v>484</v>
      </c>
      <c r="AF166" s="2" t="s">
        <v>39</v>
      </c>
    </row>
    <row r="167" spans="1:32" ht="15" x14ac:dyDescent="0.25">
      <c r="A167" s="2">
        <v>166</v>
      </c>
      <c r="B167" s="2" t="s">
        <v>29</v>
      </c>
      <c r="C167" s="2">
        <v>79</v>
      </c>
      <c r="D167" s="2">
        <f t="shared" si="32"/>
        <v>1.8976270912904414</v>
      </c>
      <c r="E167" s="15" t="s">
        <v>30</v>
      </c>
      <c r="F167" s="3">
        <v>5.34</v>
      </c>
      <c r="G167" s="16">
        <f t="shared" si="30"/>
        <v>0.72754125702855643</v>
      </c>
      <c r="H167" s="2">
        <v>57</v>
      </c>
      <c r="I167" s="38">
        <v>18</v>
      </c>
      <c r="J167" s="38">
        <f t="shared" si="23"/>
        <v>39</v>
      </c>
      <c r="K167" s="38">
        <f t="shared" si="24"/>
        <v>68.421052631578945</v>
      </c>
      <c r="L167" s="2">
        <v>55</v>
      </c>
      <c r="M167" s="6">
        <v>144</v>
      </c>
      <c r="N167" s="2">
        <v>6</v>
      </c>
      <c r="O167" s="3">
        <v>74</v>
      </c>
      <c r="P167" s="20" t="s">
        <v>31</v>
      </c>
      <c r="Q167" s="21">
        <v>276.3</v>
      </c>
      <c r="R167" s="2">
        <f t="shared" si="31"/>
        <v>2.4413808849165113</v>
      </c>
      <c r="S167" s="2" t="s">
        <v>32</v>
      </c>
      <c r="T167" s="9">
        <v>80.276498260596</v>
      </c>
      <c r="U167" s="10">
        <v>13.5</v>
      </c>
      <c r="V167" s="2" t="s">
        <v>0</v>
      </c>
      <c r="W167" s="2" t="s">
        <v>32</v>
      </c>
      <c r="X167" s="2" t="s">
        <v>0</v>
      </c>
      <c r="Y167" s="2" t="s">
        <v>32</v>
      </c>
      <c r="Z167" s="2" t="s">
        <v>0</v>
      </c>
      <c r="AA167" s="2">
        <v>25.994689875298299</v>
      </c>
      <c r="AB167" s="2">
        <v>1.74</v>
      </c>
      <c r="AC167" s="2" t="s">
        <v>33</v>
      </c>
      <c r="AD167" s="2" t="s">
        <v>0</v>
      </c>
      <c r="AE167" s="2">
        <v>350</v>
      </c>
      <c r="AF167" s="2" t="s">
        <v>34</v>
      </c>
    </row>
    <row r="168" spans="1:32" ht="15" x14ac:dyDescent="0.25">
      <c r="A168" s="2">
        <v>167</v>
      </c>
      <c r="B168" s="2" t="s">
        <v>38</v>
      </c>
      <c r="C168" s="2">
        <v>77</v>
      </c>
      <c r="D168" s="2">
        <f t="shared" si="32"/>
        <v>1.8864907251724818</v>
      </c>
      <c r="E168" s="15" t="s">
        <v>30</v>
      </c>
      <c r="F168" s="3">
        <v>4.67</v>
      </c>
      <c r="G168" s="16">
        <f t="shared" si="30"/>
        <v>0.66931688056611216</v>
      </c>
      <c r="H168" s="2">
        <v>52.5</v>
      </c>
      <c r="I168" s="38">
        <v>27.5</v>
      </c>
      <c r="J168" s="38">
        <f t="shared" si="23"/>
        <v>25</v>
      </c>
      <c r="K168" s="38">
        <f t="shared" si="24"/>
        <v>47.619047619047613</v>
      </c>
      <c r="L168" s="2">
        <v>58</v>
      </c>
      <c r="M168" s="6">
        <v>9</v>
      </c>
      <c r="N168" s="2">
        <v>2</v>
      </c>
      <c r="O168" s="3">
        <v>18</v>
      </c>
      <c r="P168" s="20" t="s">
        <v>31</v>
      </c>
      <c r="Q168" s="21">
        <v>692</v>
      </c>
      <c r="R168" s="2">
        <f t="shared" si="31"/>
        <v>2.840106094456758</v>
      </c>
      <c r="S168" s="2" t="s">
        <v>0</v>
      </c>
      <c r="T168" s="9">
        <v>61.0935003440106</v>
      </c>
      <c r="U168" s="10">
        <v>13.7</v>
      </c>
      <c r="V168" s="2" t="s">
        <v>0</v>
      </c>
      <c r="W168" s="2" t="s">
        <v>0</v>
      </c>
      <c r="X168" s="2" t="s">
        <v>0</v>
      </c>
      <c r="Y168" s="2" t="s">
        <v>32</v>
      </c>
      <c r="Z168" s="2" t="s">
        <v>0</v>
      </c>
      <c r="AA168" s="2">
        <v>20.761245674740501</v>
      </c>
      <c r="AB168" s="2">
        <v>1.71</v>
      </c>
      <c r="AC168" s="2" t="s">
        <v>36</v>
      </c>
      <c r="AD168" s="2" t="s">
        <v>0</v>
      </c>
      <c r="AE168" s="2">
        <v>329</v>
      </c>
      <c r="AF168" s="2" t="s">
        <v>34</v>
      </c>
    </row>
    <row r="169" spans="1:32" ht="15" x14ac:dyDescent="0.25">
      <c r="A169" s="2">
        <v>168</v>
      </c>
      <c r="B169" s="2" t="s">
        <v>38</v>
      </c>
      <c r="C169" s="2">
        <v>67</v>
      </c>
      <c r="D169" s="2">
        <f t="shared" si="32"/>
        <v>1.8260748027008264</v>
      </c>
      <c r="E169" s="15" t="s">
        <v>30</v>
      </c>
      <c r="F169" s="3">
        <v>3.49</v>
      </c>
      <c r="G169" s="16">
        <f t="shared" si="30"/>
        <v>0.5428254269591799</v>
      </c>
      <c r="H169" s="2">
        <v>75</v>
      </c>
      <c r="I169" s="40">
        <v>66</v>
      </c>
      <c r="J169" s="38">
        <f t="shared" si="23"/>
        <v>9</v>
      </c>
      <c r="K169" s="38">
        <f t="shared" si="24"/>
        <v>12</v>
      </c>
      <c r="L169" s="2">
        <v>68</v>
      </c>
      <c r="M169" s="6">
        <v>17.5</v>
      </c>
      <c r="N169" s="2">
        <v>3</v>
      </c>
      <c r="O169" s="3">
        <v>13</v>
      </c>
      <c r="P169" s="20" t="s">
        <v>31</v>
      </c>
      <c r="Q169" s="21">
        <v>15.5</v>
      </c>
      <c r="R169" s="2">
        <f t="shared" si="31"/>
        <v>1.1903316981702914</v>
      </c>
      <c r="S169" s="2" t="s">
        <v>0</v>
      </c>
      <c r="T169" s="9">
        <v>94.570866884246399</v>
      </c>
      <c r="U169" s="10">
        <v>15.5</v>
      </c>
      <c r="V169" s="2" t="s">
        <v>0</v>
      </c>
      <c r="W169" s="2" t="s">
        <v>0</v>
      </c>
      <c r="X169" s="2" t="s">
        <v>0</v>
      </c>
      <c r="Y169" s="2" t="s">
        <v>0</v>
      </c>
      <c r="Z169" s="2" t="s">
        <v>0</v>
      </c>
      <c r="AA169" s="2">
        <v>26.117819528567601</v>
      </c>
      <c r="AB169" s="2">
        <v>1.73</v>
      </c>
      <c r="AC169" s="2" t="s">
        <v>33</v>
      </c>
      <c r="AD169" s="2" t="s">
        <v>0</v>
      </c>
      <c r="AE169" s="2">
        <v>404</v>
      </c>
      <c r="AF169" s="2" t="s">
        <v>39</v>
      </c>
    </row>
    <row r="170" spans="1:32" ht="15" x14ac:dyDescent="0.25">
      <c r="A170" s="2">
        <v>169</v>
      </c>
      <c r="B170" s="2" t="s">
        <v>38</v>
      </c>
      <c r="C170" s="2">
        <v>79</v>
      </c>
      <c r="D170" s="2">
        <f t="shared" si="32"/>
        <v>1.8976270912904414</v>
      </c>
      <c r="E170" s="15" t="s">
        <v>30</v>
      </c>
      <c r="F170" s="3">
        <v>3.75</v>
      </c>
      <c r="G170" s="16">
        <f t="shared" si="30"/>
        <v>0.57403126772771884</v>
      </c>
      <c r="H170" s="2">
        <v>60.5</v>
      </c>
      <c r="I170" s="41">
        <v>49.5</v>
      </c>
      <c r="J170" s="38">
        <f t="shared" si="23"/>
        <v>11</v>
      </c>
      <c r="K170" s="38">
        <f t="shared" si="24"/>
        <v>18.181818181818183</v>
      </c>
      <c r="L170" s="2">
        <v>73</v>
      </c>
      <c r="M170" s="6">
        <v>9</v>
      </c>
      <c r="N170" s="2">
        <v>2</v>
      </c>
      <c r="O170" s="3">
        <v>19</v>
      </c>
      <c r="P170" s="20" t="s">
        <v>31</v>
      </c>
      <c r="Q170" s="21">
        <v>49.2</v>
      </c>
      <c r="R170" s="2">
        <f t="shared" si="31"/>
        <v>1.6919651027673603</v>
      </c>
      <c r="S170" s="2" t="s">
        <v>0</v>
      </c>
      <c r="T170" s="9">
        <v>72.649270776492102</v>
      </c>
      <c r="U170" s="10">
        <v>12.4</v>
      </c>
      <c r="V170" s="2" t="s">
        <v>0</v>
      </c>
      <c r="W170" s="2" t="s">
        <v>32</v>
      </c>
      <c r="X170" s="2" t="s">
        <v>0</v>
      </c>
      <c r="Y170" s="2" t="s">
        <v>0</v>
      </c>
      <c r="Z170" s="2" t="s">
        <v>0</v>
      </c>
      <c r="AA170" s="2">
        <v>22.484055777753799</v>
      </c>
      <c r="AB170" s="2">
        <v>1.6</v>
      </c>
      <c r="AC170" s="2" t="s">
        <v>36</v>
      </c>
      <c r="AD170" s="2" t="s">
        <v>0</v>
      </c>
      <c r="AE170" s="2">
        <v>223</v>
      </c>
      <c r="AF170" s="2" t="s">
        <v>34</v>
      </c>
    </row>
    <row r="171" spans="1:32" ht="15" x14ac:dyDescent="0.25">
      <c r="A171" s="2">
        <v>170</v>
      </c>
      <c r="B171" s="2" t="s">
        <v>38</v>
      </c>
      <c r="C171" s="2">
        <v>77</v>
      </c>
      <c r="D171" s="2">
        <f t="shared" si="32"/>
        <v>1.8864907251724818</v>
      </c>
      <c r="E171" s="15" t="s">
        <v>30</v>
      </c>
      <c r="F171" s="3">
        <v>1.52</v>
      </c>
      <c r="G171" s="16">
        <f t="shared" si="30"/>
        <v>0.18184358794477254</v>
      </c>
      <c r="H171" s="2">
        <v>61</v>
      </c>
      <c r="I171" s="38">
        <v>37</v>
      </c>
      <c r="J171" s="38">
        <f t="shared" si="23"/>
        <v>24</v>
      </c>
      <c r="K171" s="38">
        <f t="shared" si="24"/>
        <v>39.344262295081968</v>
      </c>
      <c r="L171" s="2">
        <v>61</v>
      </c>
      <c r="M171" s="6">
        <v>6.5</v>
      </c>
      <c r="N171" s="2">
        <v>3</v>
      </c>
      <c r="O171" s="3">
        <v>10</v>
      </c>
      <c r="P171" s="20" t="s">
        <v>31</v>
      </c>
      <c r="Q171" s="21">
        <v>40.299999999999997</v>
      </c>
      <c r="R171" s="2">
        <f t="shared" si="31"/>
        <v>1.6053050461411094</v>
      </c>
      <c r="S171" s="2" t="s">
        <v>0</v>
      </c>
      <c r="T171" s="9">
        <v>78.687125923770793</v>
      </c>
      <c r="U171" s="10">
        <v>14</v>
      </c>
      <c r="V171" s="2" t="s">
        <v>0</v>
      </c>
      <c r="W171" s="2" t="s">
        <v>0</v>
      </c>
      <c r="X171" s="2" t="s">
        <v>0</v>
      </c>
      <c r="Y171" s="2" t="s">
        <v>32</v>
      </c>
      <c r="Z171" s="2" t="s">
        <v>0</v>
      </c>
      <c r="AA171" s="2">
        <v>23.510081544890301</v>
      </c>
      <c r="AB171" s="2">
        <v>1.59</v>
      </c>
      <c r="AC171" s="2" t="s">
        <v>36</v>
      </c>
      <c r="AD171" s="2" t="s">
        <v>0</v>
      </c>
      <c r="AE171" s="2">
        <v>314</v>
      </c>
      <c r="AF171" s="2" t="s">
        <v>37</v>
      </c>
    </row>
    <row r="172" spans="1:32" ht="15" x14ac:dyDescent="0.25">
      <c r="A172" s="2">
        <v>171</v>
      </c>
      <c r="B172" s="2" t="s">
        <v>38</v>
      </c>
      <c r="C172" s="2">
        <v>74</v>
      </c>
      <c r="D172" s="2">
        <f t="shared" si="32"/>
        <v>1.8692317197309762</v>
      </c>
      <c r="E172" s="15" t="s">
        <v>30</v>
      </c>
      <c r="F172" s="3">
        <v>1.63</v>
      </c>
      <c r="G172" s="16">
        <f t="shared" si="30"/>
        <v>0.21218760440395779</v>
      </c>
      <c r="H172" s="2">
        <v>51</v>
      </c>
      <c r="I172" s="38">
        <v>50</v>
      </c>
      <c r="J172" s="38">
        <f t="shared" si="23"/>
        <v>1</v>
      </c>
      <c r="K172" s="38">
        <f t="shared" si="24"/>
        <v>1.9607843137254901</v>
      </c>
      <c r="L172" s="2">
        <v>39</v>
      </c>
      <c r="M172" s="6">
        <v>10</v>
      </c>
      <c r="N172" s="2">
        <v>3</v>
      </c>
      <c r="O172" s="3">
        <v>12</v>
      </c>
      <c r="P172" s="20" t="s">
        <v>31</v>
      </c>
      <c r="Q172" s="21">
        <v>1006.4</v>
      </c>
      <c r="R172" s="2">
        <f t="shared" si="31"/>
        <v>3.0027706281011937</v>
      </c>
      <c r="S172" s="2" t="s">
        <v>0</v>
      </c>
      <c r="T172" s="9">
        <v>78.413840504234699</v>
      </c>
      <c r="U172" s="10">
        <v>13</v>
      </c>
      <c r="V172" s="2" t="s">
        <v>0</v>
      </c>
      <c r="W172" s="2" t="s">
        <v>0</v>
      </c>
      <c r="X172" s="2" t="s">
        <v>0</v>
      </c>
      <c r="Y172" s="2" t="s">
        <v>0</v>
      </c>
      <c r="Z172" s="2" t="s">
        <v>0</v>
      </c>
      <c r="AA172" s="2">
        <v>17.794543514708099</v>
      </c>
      <c r="AB172" s="2">
        <v>1.48</v>
      </c>
      <c r="AC172" s="2" t="s">
        <v>40</v>
      </c>
      <c r="AD172" s="2" t="s">
        <v>32</v>
      </c>
      <c r="AE172" s="2">
        <v>330</v>
      </c>
      <c r="AF172" s="2" t="s">
        <v>42</v>
      </c>
    </row>
    <row r="173" spans="1:32" ht="15" x14ac:dyDescent="0.25">
      <c r="A173" s="2">
        <v>172</v>
      </c>
      <c r="B173" s="2" t="s">
        <v>38</v>
      </c>
      <c r="C173" s="2">
        <v>62</v>
      </c>
      <c r="D173" s="2">
        <f t="shared" si="32"/>
        <v>1.7923916894982539</v>
      </c>
      <c r="E173" s="15" t="s">
        <v>30</v>
      </c>
      <c r="F173" s="3">
        <v>0.86</v>
      </c>
      <c r="G173" s="16">
        <f t="shared" si="30"/>
        <v>-6.5501548756432285E-2</v>
      </c>
      <c r="H173" s="2">
        <v>68</v>
      </c>
      <c r="I173" s="38">
        <v>49</v>
      </c>
      <c r="J173" s="38">
        <f t="shared" si="23"/>
        <v>19</v>
      </c>
      <c r="K173" s="38">
        <f t="shared" si="24"/>
        <v>27.941176470588236</v>
      </c>
      <c r="L173" s="2">
        <v>74</v>
      </c>
      <c r="M173" s="6">
        <v>6</v>
      </c>
      <c r="N173" s="2">
        <v>3</v>
      </c>
      <c r="O173" s="3">
        <v>8</v>
      </c>
      <c r="P173" s="20" t="s">
        <v>31</v>
      </c>
      <c r="Q173" s="21">
        <v>31.1</v>
      </c>
      <c r="R173" s="2">
        <f t="shared" si="31"/>
        <v>1.4927603890268375</v>
      </c>
      <c r="S173" s="2" t="s">
        <v>0</v>
      </c>
      <c r="T173" s="9">
        <v>77.881412532022594</v>
      </c>
      <c r="U173" s="10">
        <v>12.8</v>
      </c>
      <c r="V173" s="2" t="s">
        <v>0</v>
      </c>
      <c r="W173" s="2" t="s">
        <v>0</v>
      </c>
      <c r="X173" s="2" t="s">
        <v>0</v>
      </c>
      <c r="Y173" s="2" t="s">
        <v>0</v>
      </c>
      <c r="Z173" s="2" t="s">
        <v>0</v>
      </c>
      <c r="AA173" s="2">
        <v>23.597004206422501</v>
      </c>
      <c r="AB173" s="2">
        <v>1.82</v>
      </c>
      <c r="AC173" s="2" t="s">
        <v>33</v>
      </c>
      <c r="AD173" s="2" t="s">
        <v>0</v>
      </c>
      <c r="AE173" s="2">
        <v>214</v>
      </c>
      <c r="AF173" s="2" t="s">
        <v>42</v>
      </c>
    </row>
    <row r="174" spans="1:32" ht="15" x14ac:dyDescent="0.25">
      <c r="A174" s="2">
        <v>173</v>
      </c>
      <c r="B174" s="2" t="s">
        <v>38</v>
      </c>
      <c r="C174" s="2">
        <v>54</v>
      </c>
      <c r="D174" s="2">
        <f t="shared" si="32"/>
        <v>1.7323937598229686</v>
      </c>
      <c r="E174" s="15" t="s">
        <v>30</v>
      </c>
      <c r="F174" s="3">
        <v>0.75</v>
      </c>
      <c r="G174" s="16">
        <f t="shared" si="30"/>
        <v>-0.12493873660829995</v>
      </c>
      <c r="H174" s="2">
        <v>77</v>
      </c>
      <c r="I174" s="41">
        <v>63</v>
      </c>
      <c r="J174" s="38">
        <f t="shared" si="23"/>
        <v>14</v>
      </c>
      <c r="K174" s="38">
        <f t="shared" si="24"/>
        <v>18.181818181818183</v>
      </c>
      <c r="L174" s="2">
        <v>68</v>
      </c>
      <c r="M174" s="6">
        <v>5</v>
      </c>
      <c r="N174" s="2">
        <v>2</v>
      </c>
      <c r="O174" s="3">
        <v>10</v>
      </c>
      <c r="P174" s="20" t="s">
        <v>31</v>
      </c>
      <c r="Q174" s="21">
        <v>14.5</v>
      </c>
      <c r="R174" s="2">
        <f t="shared" si="31"/>
        <v>1.1613680022349748</v>
      </c>
      <c r="S174" s="2" t="s">
        <v>0</v>
      </c>
      <c r="T174" s="9">
        <v>75.706520760700101</v>
      </c>
      <c r="U174" s="10">
        <v>15.2</v>
      </c>
      <c r="V174" s="2" t="s">
        <v>0</v>
      </c>
      <c r="W174" s="2" t="s">
        <v>0</v>
      </c>
      <c r="X174" s="2" t="s">
        <v>32</v>
      </c>
      <c r="Y174" s="2" t="s">
        <v>32</v>
      </c>
      <c r="Z174" s="2" t="s">
        <v>0</v>
      </c>
      <c r="AA174" s="2">
        <v>24.5389649018441</v>
      </c>
      <c r="AB174" s="2">
        <v>1.74</v>
      </c>
      <c r="AC174" s="2" t="s">
        <v>33</v>
      </c>
      <c r="AD174" s="2" t="s">
        <v>0</v>
      </c>
      <c r="AE174" s="2">
        <v>256</v>
      </c>
      <c r="AF174" s="2" t="s">
        <v>37</v>
      </c>
    </row>
    <row r="175" spans="1:32" ht="15" x14ac:dyDescent="0.25">
      <c r="A175" s="2">
        <v>174</v>
      </c>
      <c r="B175" s="2" t="s">
        <v>38</v>
      </c>
      <c r="C175" s="2">
        <v>52</v>
      </c>
      <c r="D175" s="2">
        <f t="shared" si="32"/>
        <v>1.7160033436347992</v>
      </c>
      <c r="E175" s="15" t="s">
        <v>30</v>
      </c>
      <c r="F175" s="3">
        <v>0.5</v>
      </c>
      <c r="G175" s="16">
        <f t="shared" si="30"/>
        <v>-0.3010299956639812</v>
      </c>
      <c r="H175" s="2">
        <v>73</v>
      </c>
      <c r="I175" s="38">
        <v>58</v>
      </c>
      <c r="J175" s="38">
        <f t="shared" si="23"/>
        <v>15</v>
      </c>
      <c r="K175" s="38">
        <f t="shared" si="24"/>
        <v>20.547945205479451</v>
      </c>
      <c r="L175" s="2">
        <v>72</v>
      </c>
      <c r="M175" s="6">
        <v>6</v>
      </c>
      <c r="N175" s="2">
        <v>2</v>
      </c>
      <c r="O175" s="3">
        <v>7</v>
      </c>
      <c r="P175" s="20" t="s">
        <v>31</v>
      </c>
      <c r="Q175" s="21">
        <v>21.9</v>
      </c>
      <c r="R175" s="2">
        <f t="shared" si="31"/>
        <v>1.3404441148401183</v>
      </c>
      <c r="S175" s="2" t="s">
        <v>0</v>
      </c>
      <c r="T175" s="9">
        <v>68.379337250481697</v>
      </c>
      <c r="U175" s="10">
        <v>14.9</v>
      </c>
      <c r="V175" s="2" t="s">
        <v>0</v>
      </c>
      <c r="W175" s="2" t="s">
        <v>0</v>
      </c>
      <c r="X175" s="2" t="s">
        <v>0</v>
      </c>
      <c r="Y175" s="2" t="s">
        <v>0</v>
      </c>
      <c r="Z175" s="2" t="s">
        <v>0</v>
      </c>
      <c r="AA175" s="2">
        <v>23.0456945758676</v>
      </c>
      <c r="AB175" s="2">
        <v>1.97</v>
      </c>
      <c r="AC175" s="2" t="s">
        <v>33</v>
      </c>
      <c r="AD175" s="2" t="s">
        <v>0</v>
      </c>
      <c r="AE175" s="2">
        <v>183</v>
      </c>
      <c r="AF175" s="2" t="s">
        <v>48</v>
      </c>
    </row>
    <row r="176" spans="1:32" ht="15" x14ac:dyDescent="0.25">
      <c r="A176" s="2">
        <v>175</v>
      </c>
      <c r="B176" s="2" t="s">
        <v>38</v>
      </c>
      <c r="C176" s="2">
        <v>79</v>
      </c>
      <c r="D176" s="2">
        <f t="shared" si="32"/>
        <v>1.8976270912904414</v>
      </c>
      <c r="E176" s="15" t="s">
        <v>30</v>
      </c>
      <c r="F176" s="3">
        <v>1.1200000000000001</v>
      </c>
      <c r="G176" s="16">
        <f t="shared" si="30"/>
        <v>4.9218022670181653E-2</v>
      </c>
      <c r="H176" s="2">
        <v>71</v>
      </c>
      <c r="I176" s="41">
        <v>49</v>
      </c>
      <c r="J176" s="38">
        <f t="shared" si="23"/>
        <v>22</v>
      </c>
      <c r="K176" s="38">
        <f t="shared" si="24"/>
        <v>30.985915492957744</v>
      </c>
      <c r="L176" s="2">
        <v>69</v>
      </c>
      <c r="M176" s="6">
        <v>5</v>
      </c>
      <c r="N176" s="2">
        <v>2</v>
      </c>
      <c r="O176" s="3">
        <v>9</v>
      </c>
      <c r="P176" s="20" t="s">
        <v>31</v>
      </c>
      <c r="Q176" s="21">
        <v>26.8</v>
      </c>
      <c r="R176" s="2">
        <f t="shared" si="31"/>
        <v>1.4281347940287887</v>
      </c>
      <c r="S176" s="2" t="s">
        <v>0</v>
      </c>
      <c r="T176" s="9">
        <v>72.649270776492102</v>
      </c>
      <c r="U176" s="10">
        <v>14.3</v>
      </c>
      <c r="V176" s="2" t="s">
        <v>0</v>
      </c>
      <c r="W176" s="2" t="s">
        <v>0</v>
      </c>
      <c r="X176" s="2" t="s">
        <v>0</v>
      </c>
      <c r="Y176" s="2" t="s">
        <v>32</v>
      </c>
      <c r="Z176" s="2" t="s">
        <v>0</v>
      </c>
      <c r="AA176" s="2">
        <v>28.7991229549671</v>
      </c>
      <c r="AB176" s="2">
        <v>1.68</v>
      </c>
      <c r="AC176" s="2" t="s">
        <v>36</v>
      </c>
      <c r="AD176" s="2" t="s">
        <v>0</v>
      </c>
      <c r="AE176" s="2">
        <v>289</v>
      </c>
      <c r="AF176" s="2" t="s">
        <v>37</v>
      </c>
    </row>
    <row r="177" spans="1:32" ht="15" x14ac:dyDescent="0.25">
      <c r="A177" s="2">
        <v>176</v>
      </c>
      <c r="B177" s="2" t="s">
        <v>38</v>
      </c>
      <c r="C177" s="2">
        <v>67</v>
      </c>
      <c r="D177" s="2">
        <f t="shared" si="32"/>
        <v>1.8260748027008264</v>
      </c>
      <c r="E177" s="15" t="s">
        <v>30</v>
      </c>
      <c r="F177" s="3">
        <v>2.61</v>
      </c>
      <c r="G177" s="16">
        <f t="shared" si="30"/>
        <v>0.41664050733828095</v>
      </c>
      <c r="H177" s="2">
        <v>69.5</v>
      </c>
      <c r="I177" s="40">
        <v>26.5</v>
      </c>
      <c r="J177" s="38">
        <f t="shared" si="23"/>
        <v>43</v>
      </c>
      <c r="K177" s="38">
        <f t="shared" si="24"/>
        <v>61.870503597122308</v>
      </c>
      <c r="L177" s="2">
        <v>55</v>
      </c>
      <c r="M177" s="6">
        <v>15</v>
      </c>
      <c r="N177" s="2">
        <v>4</v>
      </c>
      <c r="O177" s="3">
        <v>37</v>
      </c>
      <c r="P177" s="20" t="s">
        <v>31</v>
      </c>
      <c r="Q177" s="21">
        <v>26.7</v>
      </c>
      <c r="R177" s="2">
        <f t="shared" si="31"/>
        <v>1.4265112613645752</v>
      </c>
      <c r="S177" s="2" t="s">
        <v>0</v>
      </c>
      <c r="T177" s="9">
        <v>43.927159244613101</v>
      </c>
      <c r="U177" s="10">
        <v>7.4</v>
      </c>
      <c r="V177" s="2" t="s">
        <v>0</v>
      </c>
      <c r="W177" s="2" t="s">
        <v>0</v>
      </c>
      <c r="X177" s="2" t="s">
        <v>32</v>
      </c>
      <c r="Y177" s="2" t="s">
        <v>32</v>
      </c>
      <c r="Z177" s="2" t="s">
        <v>0</v>
      </c>
      <c r="AA177" s="2">
        <v>25.559329155141601</v>
      </c>
      <c r="AB177" s="2">
        <v>1.85</v>
      </c>
      <c r="AC177" s="2" t="s">
        <v>33</v>
      </c>
      <c r="AD177" s="2" t="s">
        <v>0</v>
      </c>
      <c r="AE177" s="2">
        <v>391</v>
      </c>
      <c r="AF177" s="2" t="s">
        <v>39</v>
      </c>
    </row>
    <row r="178" spans="1:32" ht="15" x14ac:dyDescent="0.25">
      <c r="A178" s="2">
        <v>177</v>
      </c>
      <c r="B178" s="2" t="s">
        <v>38</v>
      </c>
      <c r="C178" s="2">
        <v>74</v>
      </c>
      <c r="D178" s="2">
        <f t="shared" si="32"/>
        <v>1.8692317197309762</v>
      </c>
      <c r="E178" s="15" t="s">
        <v>30</v>
      </c>
      <c r="F178" s="3">
        <v>1.63</v>
      </c>
      <c r="G178" s="16">
        <f t="shared" si="30"/>
        <v>0.21218760440395779</v>
      </c>
      <c r="H178" s="2">
        <v>63</v>
      </c>
      <c r="I178" s="40">
        <v>51.5</v>
      </c>
      <c r="J178" s="38">
        <f t="shared" si="23"/>
        <v>11.5</v>
      </c>
      <c r="K178" s="38">
        <f t="shared" si="24"/>
        <v>18.253968253968253</v>
      </c>
      <c r="L178" s="2">
        <v>47</v>
      </c>
      <c r="M178" s="6">
        <v>7</v>
      </c>
      <c r="N178" s="2">
        <v>3</v>
      </c>
      <c r="O178" s="3">
        <v>11</v>
      </c>
      <c r="P178" s="20" t="s">
        <v>31</v>
      </c>
      <c r="Q178" s="21">
        <v>105.1</v>
      </c>
      <c r="R178" s="2">
        <f t="shared" si="31"/>
        <v>2.0216027160282422</v>
      </c>
      <c r="S178" s="2" t="s">
        <v>0</v>
      </c>
      <c r="T178" s="9">
        <v>59.6626586452862</v>
      </c>
      <c r="U178" s="10">
        <v>12.5</v>
      </c>
      <c r="V178" s="2" t="s">
        <v>0</v>
      </c>
      <c r="W178" s="2" t="s">
        <v>0</v>
      </c>
      <c r="X178" s="2" t="s">
        <v>32</v>
      </c>
      <c r="Y178" s="2" t="s">
        <v>32</v>
      </c>
      <c r="Z178" s="2" t="s">
        <v>0</v>
      </c>
      <c r="AA178" s="2">
        <v>22.851196670135302</v>
      </c>
      <c r="AB178" s="2">
        <v>1.54</v>
      </c>
      <c r="AC178" s="2" t="s">
        <v>33</v>
      </c>
      <c r="AD178" s="2" t="s">
        <v>0</v>
      </c>
      <c r="AE178" s="2">
        <v>251</v>
      </c>
      <c r="AF178" s="2" t="s">
        <v>37</v>
      </c>
    </row>
    <row r="179" spans="1:32" ht="15" x14ac:dyDescent="0.25">
      <c r="A179" s="2">
        <v>178</v>
      </c>
      <c r="B179" s="2" t="s">
        <v>38</v>
      </c>
      <c r="C179" s="2">
        <v>69</v>
      </c>
      <c r="D179" s="2">
        <f t="shared" si="32"/>
        <v>1.8388490907372552</v>
      </c>
      <c r="E179" s="15" t="s">
        <v>30</v>
      </c>
      <c r="F179" s="3">
        <v>1.19</v>
      </c>
      <c r="G179" s="16">
        <f t="shared" si="30"/>
        <v>7.554696139253074E-2</v>
      </c>
      <c r="H179" s="2">
        <v>70.5</v>
      </c>
      <c r="I179" s="42">
        <v>55.5</v>
      </c>
      <c r="J179" s="38">
        <f t="shared" si="23"/>
        <v>15</v>
      </c>
      <c r="K179" s="38">
        <f t="shared" si="24"/>
        <v>21.276595744680851</v>
      </c>
      <c r="L179" s="2">
        <v>45</v>
      </c>
      <c r="M179" s="6">
        <v>4</v>
      </c>
      <c r="N179" s="2">
        <v>2</v>
      </c>
      <c r="O179" s="3">
        <v>10</v>
      </c>
      <c r="P179" s="20" t="s">
        <v>31</v>
      </c>
      <c r="Q179" s="21">
        <v>149.9</v>
      </c>
      <c r="R179" s="2">
        <f t="shared" si="31"/>
        <v>2.1758016328482794</v>
      </c>
      <c r="S179" s="2" t="s">
        <v>0</v>
      </c>
      <c r="T179" s="9">
        <v>69.645089677766904</v>
      </c>
      <c r="U179" s="10">
        <v>13.8</v>
      </c>
      <c r="V179" s="2" t="s">
        <v>0</v>
      </c>
      <c r="W179" s="2" t="s">
        <v>0</v>
      </c>
      <c r="X179" s="2" t="s">
        <v>0</v>
      </c>
      <c r="Y179" s="2" t="s">
        <v>0</v>
      </c>
      <c r="Z179" s="2" t="s">
        <v>0</v>
      </c>
      <c r="AA179" s="2">
        <v>23.1189759387617</v>
      </c>
      <c r="AB179" s="2">
        <v>1.72</v>
      </c>
      <c r="AC179" s="2" t="s">
        <v>33</v>
      </c>
      <c r="AD179" s="2" t="s">
        <v>0</v>
      </c>
      <c r="AE179" s="2">
        <v>269</v>
      </c>
      <c r="AF179" s="2" t="s">
        <v>37</v>
      </c>
    </row>
    <row r="180" spans="1:32" ht="15" x14ac:dyDescent="0.25">
      <c r="A180" s="2">
        <v>179</v>
      </c>
      <c r="B180" s="2" t="s">
        <v>29</v>
      </c>
      <c r="C180" s="2">
        <v>78</v>
      </c>
      <c r="D180" s="2">
        <f t="shared" si="32"/>
        <v>1.8920946026904804</v>
      </c>
      <c r="E180" s="15" t="s">
        <v>30</v>
      </c>
      <c r="F180" s="3">
        <v>2.12</v>
      </c>
      <c r="G180" s="16">
        <f t="shared" si="30"/>
        <v>0.32633586092875144</v>
      </c>
      <c r="H180" s="2">
        <v>59.5</v>
      </c>
      <c r="I180" s="40">
        <v>38</v>
      </c>
      <c r="J180" s="38">
        <f t="shared" si="23"/>
        <v>21.5</v>
      </c>
      <c r="K180" s="38">
        <f t="shared" si="24"/>
        <v>36.134453781512605</v>
      </c>
      <c r="L180" s="2">
        <v>50</v>
      </c>
      <c r="M180" s="6">
        <v>15</v>
      </c>
      <c r="N180" s="2">
        <v>3</v>
      </c>
      <c r="O180" s="3">
        <v>24</v>
      </c>
      <c r="P180" s="20" t="s">
        <v>31</v>
      </c>
      <c r="Q180" s="21">
        <v>323</v>
      </c>
      <c r="R180" s="2">
        <f t="shared" si="31"/>
        <v>2.509202522331103</v>
      </c>
      <c r="S180" s="2" t="s">
        <v>0</v>
      </c>
      <c r="T180" s="9">
        <v>83.966753019871305</v>
      </c>
      <c r="U180" s="10">
        <v>12.4</v>
      </c>
      <c r="V180" s="2" t="s">
        <v>0</v>
      </c>
      <c r="W180" s="2" t="s">
        <v>0</v>
      </c>
      <c r="X180" s="2" t="s">
        <v>0</v>
      </c>
      <c r="Y180" s="2" t="s">
        <v>32</v>
      </c>
      <c r="Z180" s="2" t="s">
        <v>0</v>
      </c>
      <c r="AA180" s="2">
        <v>20.544192841490101</v>
      </c>
      <c r="AB180" s="2">
        <v>1.37</v>
      </c>
      <c r="AC180" s="2" t="s">
        <v>40</v>
      </c>
      <c r="AD180" s="2" t="s">
        <v>32</v>
      </c>
      <c r="AE180" s="2">
        <v>272</v>
      </c>
      <c r="AF180" s="2" t="s">
        <v>42</v>
      </c>
    </row>
    <row r="181" spans="1:32" ht="15" x14ac:dyDescent="0.25">
      <c r="A181" s="2">
        <v>180</v>
      </c>
      <c r="B181" s="2" t="s">
        <v>29</v>
      </c>
      <c r="C181" s="2">
        <v>67</v>
      </c>
      <c r="D181" s="2">
        <f t="shared" si="32"/>
        <v>1.8260748027008264</v>
      </c>
      <c r="E181" s="15" t="s">
        <v>35</v>
      </c>
      <c r="F181" s="3">
        <v>2.14</v>
      </c>
      <c r="G181" s="16">
        <f t="shared" si="30"/>
        <v>0.33041377334919086</v>
      </c>
      <c r="H181" s="2">
        <v>38.5</v>
      </c>
      <c r="I181" s="40">
        <v>24</v>
      </c>
      <c r="J181" s="38">
        <f t="shared" si="23"/>
        <v>14.5</v>
      </c>
      <c r="K181" s="38">
        <f t="shared" si="24"/>
        <v>37.662337662337663</v>
      </c>
      <c r="L181" s="2">
        <v>59</v>
      </c>
      <c r="M181" s="6">
        <v>7.5</v>
      </c>
      <c r="N181" s="2">
        <v>5</v>
      </c>
      <c r="O181" s="3">
        <v>18</v>
      </c>
      <c r="P181" s="20" t="s">
        <v>31</v>
      </c>
      <c r="Q181" s="21">
        <v>792.6</v>
      </c>
      <c r="R181" s="2">
        <f t="shared" si="31"/>
        <v>2.8990540679981707</v>
      </c>
      <c r="S181" s="2" t="s">
        <v>0</v>
      </c>
      <c r="T181" s="9">
        <v>69.887870627458099</v>
      </c>
      <c r="U181" s="10">
        <v>16.899999999999999</v>
      </c>
      <c r="V181" s="2" t="s">
        <v>0</v>
      </c>
      <c r="W181" s="2" t="s">
        <v>32</v>
      </c>
      <c r="X181" s="2" t="s">
        <v>0</v>
      </c>
      <c r="Y181" s="2" t="s">
        <v>32</v>
      </c>
      <c r="Z181" s="2" t="s">
        <v>0</v>
      </c>
      <c r="AA181" s="2">
        <v>23.827755506508701</v>
      </c>
      <c r="AB181" s="2">
        <v>1.47</v>
      </c>
      <c r="AC181" s="2" t="s">
        <v>36</v>
      </c>
      <c r="AD181" s="2" t="s">
        <v>0</v>
      </c>
      <c r="AE181" s="2">
        <v>230</v>
      </c>
      <c r="AF181" s="2" t="s">
        <v>42</v>
      </c>
    </row>
    <row r="182" spans="1:32" ht="15" x14ac:dyDescent="0.25">
      <c r="A182" s="2">
        <v>181</v>
      </c>
      <c r="B182" s="2" t="s">
        <v>29</v>
      </c>
      <c r="C182" s="2">
        <v>75</v>
      </c>
      <c r="D182" s="2">
        <f t="shared" si="32"/>
        <v>1.8750612633917001</v>
      </c>
      <c r="E182" s="15" t="s">
        <v>35</v>
      </c>
      <c r="F182" s="3">
        <v>18.899999999999999</v>
      </c>
      <c r="G182" s="16">
        <f t="shared" si="30"/>
        <v>1.2764618041732441</v>
      </c>
      <c r="H182" s="2">
        <v>36</v>
      </c>
      <c r="I182" s="40">
        <v>18.5</v>
      </c>
      <c r="J182" s="38">
        <f t="shared" si="23"/>
        <v>17.5</v>
      </c>
      <c r="K182" s="38">
        <f t="shared" si="24"/>
        <v>48.611111111111107</v>
      </c>
      <c r="L182" s="2">
        <v>74</v>
      </c>
      <c r="M182" s="6">
        <v>5</v>
      </c>
      <c r="N182" s="2">
        <v>8</v>
      </c>
      <c r="O182" s="3">
        <v>94</v>
      </c>
      <c r="P182" s="20" t="s">
        <v>31</v>
      </c>
      <c r="Q182" s="21">
        <v>977</v>
      </c>
      <c r="R182" s="2">
        <f t="shared" si="31"/>
        <v>2.989894563718773</v>
      </c>
      <c r="S182" s="2" t="s">
        <v>0</v>
      </c>
      <c r="T182" s="9">
        <v>6.5757527706364103</v>
      </c>
      <c r="U182" s="10">
        <v>9.5</v>
      </c>
      <c r="V182" s="2" t="s">
        <v>0</v>
      </c>
      <c r="W182" s="2" t="s">
        <v>0</v>
      </c>
      <c r="X182" s="2" t="s">
        <v>32</v>
      </c>
      <c r="Y182" s="2" t="s">
        <v>32</v>
      </c>
      <c r="Z182" s="2" t="s">
        <v>32</v>
      </c>
      <c r="AA182" s="2">
        <v>17.323217980445499</v>
      </c>
      <c r="AB182" s="2">
        <v>1.4</v>
      </c>
      <c r="AC182" s="2" t="s">
        <v>36</v>
      </c>
      <c r="AD182" s="2" t="s">
        <v>0</v>
      </c>
      <c r="AE182" s="2">
        <v>436</v>
      </c>
      <c r="AF182" s="2" t="s">
        <v>39</v>
      </c>
    </row>
    <row r="183" spans="1:32" ht="15" x14ac:dyDescent="0.25">
      <c r="A183" s="2">
        <v>182</v>
      </c>
      <c r="B183" s="2" t="s">
        <v>38</v>
      </c>
      <c r="C183" s="2">
        <v>47</v>
      </c>
      <c r="D183" s="2">
        <f t="shared" si="32"/>
        <v>1.6720978579357175</v>
      </c>
      <c r="E183" s="15" t="s">
        <v>30</v>
      </c>
      <c r="F183" s="3">
        <v>1.64</v>
      </c>
      <c r="G183" s="16">
        <f t="shared" si="30"/>
        <v>0.21484384804769785</v>
      </c>
      <c r="H183" s="2">
        <v>78.5</v>
      </c>
      <c r="I183" s="40">
        <v>46</v>
      </c>
      <c r="J183" s="38">
        <f t="shared" si="23"/>
        <v>32.5</v>
      </c>
      <c r="K183" s="38">
        <f t="shared" si="24"/>
        <v>41.401273885350321</v>
      </c>
      <c r="L183" s="2">
        <v>67</v>
      </c>
      <c r="M183" s="6">
        <v>11</v>
      </c>
      <c r="N183" s="2">
        <v>3</v>
      </c>
      <c r="O183" s="3">
        <v>9</v>
      </c>
      <c r="P183" s="20" t="s">
        <v>31</v>
      </c>
      <c r="Q183" s="21">
        <v>7.2</v>
      </c>
      <c r="R183" s="2">
        <f t="shared" si="31"/>
        <v>0.85733249643126852</v>
      </c>
      <c r="S183" s="2" t="s">
        <v>0</v>
      </c>
      <c r="T183" s="9">
        <v>112.36011545405999</v>
      </c>
      <c r="U183" s="10">
        <v>15.8</v>
      </c>
      <c r="V183" s="2" t="s">
        <v>0</v>
      </c>
      <c r="W183" s="2" t="s">
        <v>0</v>
      </c>
      <c r="X183" s="2" t="s">
        <v>0</v>
      </c>
      <c r="Y183" s="2" t="s">
        <v>0</v>
      </c>
      <c r="Z183" s="2" t="s">
        <v>0</v>
      </c>
      <c r="AA183" s="2">
        <v>24.454085840295502</v>
      </c>
      <c r="AB183" s="2">
        <v>1.78</v>
      </c>
      <c r="AC183" s="2" t="s">
        <v>33</v>
      </c>
      <c r="AD183" s="2" t="s">
        <v>0</v>
      </c>
      <c r="AE183" s="2">
        <v>238</v>
      </c>
      <c r="AF183" s="2" t="s">
        <v>34</v>
      </c>
    </row>
    <row r="184" spans="1:32" ht="15" x14ac:dyDescent="0.25">
      <c r="A184" s="2">
        <v>183</v>
      </c>
      <c r="B184" s="2" t="s">
        <v>38</v>
      </c>
      <c r="C184" s="2">
        <v>25</v>
      </c>
      <c r="D184" s="2">
        <f t="shared" si="32"/>
        <v>1.3979400086720377</v>
      </c>
      <c r="E184" s="15" t="s">
        <v>30</v>
      </c>
      <c r="F184" s="3">
        <v>2.78</v>
      </c>
      <c r="G184" s="16">
        <f t="shared" si="30"/>
        <v>0.44404479591807622</v>
      </c>
      <c r="H184" s="2">
        <v>65.5</v>
      </c>
      <c r="I184" s="40">
        <v>26.5</v>
      </c>
      <c r="J184" s="38">
        <f t="shared" si="23"/>
        <v>39</v>
      </c>
      <c r="K184" s="38">
        <f t="shared" si="24"/>
        <v>59.541984732824424</v>
      </c>
      <c r="L184" s="2">
        <v>58</v>
      </c>
      <c r="M184" s="6">
        <v>13</v>
      </c>
      <c r="N184" s="2">
        <v>3</v>
      </c>
      <c r="O184" s="3">
        <v>17</v>
      </c>
      <c r="P184" s="20" t="s">
        <v>31</v>
      </c>
      <c r="Q184" s="21">
        <v>4</v>
      </c>
      <c r="R184" s="2">
        <f t="shared" si="31"/>
        <v>0.6020599913279624</v>
      </c>
      <c r="S184" s="2" t="s">
        <v>0</v>
      </c>
      <c r="T184" s="9">
        <v>129.9</v>
      </c>
      <c r="U184" s="10">
        <v>14.7</v>
      </c>
      <c r="V184" s="2" t="s">
        <v>0</v>
      </c>
      <c r="W184" s="2" t="s">
        <v>0</v>
      </c>
      <c r="X184" s="2" t="s">
        <v>0</v>
      </c>
      <c r="Y184" s="2" t="s">
        <v>0</v>
      </c>
      <c r="Z184" s="2" t="s">
        <v>0</v>
      </c>
      <c r="AA184" s="2">
        <v>17.032464563328801</v>
      </c>
      <c r="AB184" s="2">
        <v>1.46</v>
      </c>
      <c r="AC184" s="2" t="s">
        <v>33</v>
      </c>
      <c r="AD184" s="2" t="s">
        <v>0</v>
      </c>
      <c r="AE184" s="2">
        <v>285</v>
      </c>
      <c r="AF184" s="2" t="s">
        <v>39</v>
      </c>
    </row>
    <row r="185" spans="1:32" ht="15" x14ac:dyDescent="0.25">
      <c r="A185" s="2">
        <v>184</v>
      </c>
      <c r="B185" s="2" t="s">
        <v>29</v>
      </c>
      <c r="C185" s="2">
        <v>80</v>
      </c>
      <c r="D185" s="2">
        <f t="shared" si="32"/>
        <v>1.9030899869919435</v>
      </c>
      <c r="E185" s="15" t="s">
        <v>30</v>
      </c>
      <c r="F185" s="3">
        <v>2.11</v>
      </c>
      <c r="G185" s="16">
        <f t="shared" si="30"/>
        <v>0.32428245529769262</v>
      </c>
      <c r="H185" s="2">
        <v>68</v>
      </c>
      <c r="I185" s="38">
        <v>52</v>
      </c>
      <c r="J185" s="38">
        <f t="shared" si="23"/>
        <v>16</v>
      </c>
      <c r="K185" s="38">
        <f t="shared" si="24"/>
        <v>23.52941176470588</v>
      </c>
      <c r="L185" s="2">
        <v>66</v>
      </c>
      <c r="M185" s="6">
        <v>8</v>
      </c>
      <c r="N185" s="2">
        <v>2</v>
      </c>
      <c r="O185" s="3">
        <v>16</v>
      </c>
      <c r="P185" s="20" t="s">
        <v>31</v>
      </c>
      <c r="Q185" s="21">
        <v>382.7</v>
      </c>
      <c r="R185" s="2">
        <f t="shared" si="31"/>
        <v>2.5828584622244994</v>
      </c>
      <c r="S185" s="2" t="s">
        <v>0</v>
      </c>
      <c r="T185" s="9">
        <v>63.173291863390702</v>
      </c>
      <c r="U185" s="10">
        <v>11.2</v>
      </c>
      <c r="V185" s="2" t="s">
        <v>0</v>
      </c>
      <c r="W185" s="2" t="s">
        <v>0</v>
      </c>
      <c r="X185" s="2" t="s">
        <v>32</v>
      </c>
      <c r="Y185" s="2" t="s">
        <v>32</v>
      </c>
      <c r="Z185" s="2" t="s">
        <v>0</v>
      </c>
      <c r="AA185" s="2">
        <v>25.170311265008099</v>
      </c>
      <c r="AB185" s="2">
        <v>1.22</v>
      </c>
      <c r="AC185" s="2" t="s">
        <v>40</v>
      </c>
      <c r="AD185" s="2" t="s">
        <v>32</v>
      </c>
      <c r="AE185" s="2">
        <v>190</v>
      </c>
      <c r="AF185" s="2" t="s">
        <v>42</v>
      </c>
    </row>
    <row r="186" spans="1:32" ht="15" x14ac:dyDescent="0.25">
      <c r="A186" s="2">
        <v>185</v>
      </c>
      <c r="B186" s="2" t="s">
        <v>38</v>
      </c>
      <c r="C186" s="2">
        <v>77</v>
      </c>
      <c r="D186" s="2">
        <f t="shared" si="32"/>
        <v>1.8864907251724818</v>
      </c>
      <c r="E186" s="15" t="s">
        <v>30</v>
      </c>
      <c r="F186" s="3">
        <v>4.47</v>
      </c>
      <c r="G186" s="16">
        <f t="shared" si="30"/>
        <v>0.6503075231319364</v>
      </c>
      <c r="H186" s="2">
        <v>68.5</v>
      </c>
      <c r="I186" s="41">
        <v>37.5</v>
      </c>
      <c r="J186" s="38">
        <f t="shared" si="23"/>
        <v>31</v>
      </c>
      <c r="K186" s="38">
        <f t="shared" si="24"/>
        <v>45.255474452554743</v>
      </c>
      <c r="L186" s="2">
        <v>67</v>
      </c>
      <c r="M186" s="6">
        <v>336</v>
      </c>
      <c r="N186" s="2">
        <v>34</v>
      </c>
      <c r="O186" s="3">
        <v>250</v>
      </c>
      <c r="P186" s="20" t="s">
        <v>31</v>
      </c>
      <c r="Q186" s="21">
        <v>18.100000000000001</v>
      </c>
      <c r="R186" s="2">
        <f t="shared" si="31"/>
        <v>1.2576785748691846</v>
      </c>
      <c r="S186" s="2" t="s">
        <v>0</v>
      </c>
      <c r="T186" s="9">
        <v>40.487992364134698</v>
      </c>
      <c r="U186" s="10">
        <v>13.4</v>
      </c>
      <c r="V186" s="2" t="s">
        <v>32</v>
      </c>
      <c r="W186" s="2" t="s">
        <v>32</v>
      </c>
      <c r="X186" s="2" t="s">
        <v>32</v>
      </c>
      <c r="Y186" s="2" t="s">
        <v>32</v>
      </c>
      <c r="Z186" s="2" t="s">
        <v>0</v>
      </c>
      <c r="AA186" s="2">
        <v>21.915406530791099</v>
      </c>
      <c r="AB186" s="2">
        <v>1.65</v>
      </c>
      <c r="AC186" s="2" t="s">
        <v>33</v>
      </c>
      <c r="AD186" s="2" t="s">
        <v>0</v>
      </c>
      <c r="AE186" s="2">
        <v>619</v>
      </c>
      <c r="AF186" s="2" t="s">
        <v>45</v>
      </c>
    </row>
    <row r="187" spans="1:32" ht="15" x14ac:dyDescent="0.25">
      <c r="A187" s="2">
        <v>186</v>
      </c>
      <c r="B187" s="2" t="s">
        <v>29</v>
      </c>
      <c r="C187" s="2">
        <v>66</v>
      </c>
      <c r="D187" s="2">
        <f t="shared" si="32"/>
        <v>1.8195439355418688</v>
      </c>
      <c r="E187" s="15" t="s">
        <v>30</v>
      </c>
      <c r="F187" s="3">
        <v>1.77</v>
      </c>
      <c r="G187" s="16">
        <f t="shared" si="30"/>
        <v>0.24797326636180664</v>
      </c>
      <c r="H187" s="2">
        <v>59.5</v>
      </c>
      <c r="I187" s="40">
        <v>41</v>
      </c>
      <c r="J187" s="38">
        <f t="shared" si="23"/>
        <v>18.5</v>
      </c>
      <c r="K187" s="38">
        <f t="shared" si="24"/>
        <v>31.092436974789916</v>
      </c>
      <c r="L187" s="2">
        <v>60</v>
      </c>
      <c r="M187" s="6">
        <v>111</v>
      </c>
      <c r="N187" s="2">
        <v>14</v>
      </c>
      <c r="O187" s="3">
        <v>28</v>
      </c>
      <c r="P187" s="20" t="s">
        <v>31</v>
      </c>
      <c r="Q187" s="21">
        <v>125.2</v>
      </c>
      <c r="R187" s="2">
        <f t="shared" si="31"/>
        <v>2.0976043288744108</v>
      </c>
      <c r="S187" s="2" t="s">
        <v>0</v>
      </c>
      <c r="T187" s="9">
        <v>124.152024014574</v>
      </c>
      <c r="U187" s="10">
        <v>8.9</v>
      </c>
      <c r="V187" s="2" t="s">
        <v>0</v>
      </c>
      <c r="W187" s="2" t="s">
        <v>0</v>
      </c>
      <c r="X187" s="2" t="s">
        <v>0</v>
      </c>
      <c r="Y187" s="2" t="s">
        <v>0</v>
      </c>
      <c r="Z187" s="2" t="s">
        <v>0</v>
      </c>
      <c r="AA187" s="2">
        <v>19.757393809079499</v>
      </c>
      <c r="AB187" s="2">
        <v>1.48</v>
      </c>
      <c r="AC187" s="2" t="s">
        <v>33</v>
      </c>
      <c r="AD187" s="2" t="s">
        <v>0</v>
      </c>
      <c r="AE187" s="2">
        <v>428</v>
      </c>
      <c r="AF187" s="2" t="s">
        <v>39</v>
      </c>
    </row>
    <row r="188" spans="1:32" ht="15" x14ac:dyDescent="0.25">
      <c r="A188" s="2">
        <v>187</v>
      </c>
      <c r="B188" s="2" t="s">
        <v>38</v>
      </c>
      <c r="C188" s="2">
        <v>42</v>
      </c>
      <c r="D188" s="2">
        <f t="shared" si="32"/>
        <v>1.6232492903979006</v>
      </c>
      <c r="E188" s="15" t="s">
        <v>30</v>
      </c>
      <c r="F188" s="3">
        <v>0.68</v>
      </c>
      <c r="G188" s="16">
        <f t="shared" si="30"/>
        <v>-0.16749108729376366</v>
      </c>
      <c r="H188" s="2">
        <v>78.5</v>
      </c>
      <c r="I188" s="38">
        <v>58</v>
      </c>
      <c r="J188" s="38">
        <f t="shared" si="23"/>
        <v>20.5</v>
      </c>
      <c r="K188" s="38">
        <f t="shared" si="24"/>
        <v>26.114649681528661</v>
      </c>
      <c r="L188" s="2">
        <v>62</v>
      </c>
      <c r="M188" s="6">
        <v>4</v>
      </c>
      <c r="N188" s="2">
        <v>2</v>
      </c>
      <c r="O188" s="3">
        <v>10</v>
      </c>
      <c r="P188" s="20" t="s">
        <v>31</v>
      </c>
      <c r="Q188" s="21">
        <v>4</v>
      </c>
      <c r="R188" s="2">
        <f t="shared" si="31"/>
        <v>0.6020599913279624</v>
      </c>
      <c r="S188" s="2" t="s">
        <v>0</v>
      </c>
      <c r="T188" s="9">
        <v>67.097181997542194</v>
      </c>
      <c r="U188" s="10">
        <v>14.9</v>
      </c>
      <c r="V188" s="2" t="s">
        <v>0</v>
      </c>
      <c r="W188" s="2" t="s">
        <v>0</v>
      </c>
      <c r="X188" s="2" t="s">
        <v>32</v>
      </c>
      <c r="Y188" s="2" t="s">
        <v>0</v>
      </c>
      <c r="Z188" s="2" t="s">
        <v>0</v>
      </c>
      <c r="AA188" s="2">
        <v>35.154137371552203</v>
      </c>
      <c r="AB188" s="2">
        <v>2.1800000000000002</v>
      </c>
      <c r="AC188" s="2" t="s">
        <v>36</v>
      </c>
      <c r="AD188" s="2" t="s">
        <v>0</v>
      </c>
      <c r="AE188" s="2">
        <v>189</v>
      </c>
      <c r="AF188" s="2" t="s">
        <v>42</v>
      </c>
    </row>
    <row r="189" spans="1:32" ht="15" x14ac:dyDescent="0.25">
      <c r="A189" s="2">
        <v>188</v>
      </c>
      <c r="B189" s="2" t="s">
        <v>29</v>
      </c>
      <c r="C189" s="2">
        <v>73</v>
      </c>
      <c r="D189" s="2">
        <f t="shared" si="32"/>
        <v>1.8633228601204559</v>
      </c>
      <c r="E189" s="15" t="s">
        <v>30</v>
      </c>
      <c r="F189" s="3">
        <v>2.29</v>
      </c>
      <c r="G189" s="16">
        <f t="shared" si="30"/>
        <v>0.35983548233988799</v>
      </c>
      <c r="H189" s="2">
        <v>57</v>
      </c>
      <c r="I189" s="38">
        <v>56</v>
      </c>
      <c r="J189" s="38">
        <f t="shared" si="23"/>
        <v>1</v>
      </c>
      <c r="K189" s="38">
        <f t="shared" si="24"/>
        <v>1.7543859649122806</v>
      </c>
      <c r="L189" s="2">
        <v>32</v>
      </c>
      <c r="M189" s="6">
        <v>9</v>
      </c>
      <c r="N189" s="2">
        <v>4</v>
      </c>
      <c r="O189" s="3">
        <v>12</v>
      </c>
      <c r="P189" s="20" t="s">
        <v>31</v>
      </c>
      <c r="Q189" s="21">
        <v>1655.6</v>
      </c>
      <c r="R189" s="2">
        <f t="shared" si="31"/>
        <v>3.2189554177287225</v>
      </c>
      <c r="S189" s="2" t="s">
        <v>0</v>
      </c>
      <c r="T189" s="9">
        <v>85.578535377074004</v>
      </c>
      <c r="U189" s="10">
        <v>11.4</v>
      </c>
      <c r="V189" s="2" t="s">
        <v>0</v>
      </c>
      <c r="W189" s="2" t="s">
        <v>0</v>
      </c>
      <c r="X189" s="2" t="s">
        <v>0</v>
      </c>
      <c r="Y189" s="2" t="s">
        <v>0</v>
      </c>
      <c r="Z189" s="2" t="s">
        <v>0</v>
      </c>
      <c r="AA189" s="2">
        <v>14.218317174515199</v>
      </c>
      <c r="AB189" s="2">
        <v>1.22</v>
      </c>
      <c r="AC189" s="2" t="s">
        <v>36</v>
      </c>
      <c r="AD189" s="2" t="s">
        <v>0</v>
      </c>
      <c r="AE189" s="2">
        <v>310</v>
      </c>
      <c r="AF189" s="2" t="s">
        <v>42</v>
      </c>
    </row>
    <row r="190" spans="1:32" ht="15" x14ac:dyDescent="0.25">
      <c r="A190" s="2">
        <v>189</v>
      </c>
      <c r="B190" s="2" t="s">
        <v>29</v>
      </c>
      <c r="C190" s="2">
        <v>77</v>
      </c>
      <c r="D190" s="2">
        <f t="shared" si="32"/>
        <v>1.8864907251724818</v>
      </c>
      <c r="E190" s="15" t="s">
        <v>30</v>
      </c>
      <c r="F190" s="3">
        <v>4.6399999999999997</v>
      </c>
      <c r="G190" s="16">
        <f t="shared" si="30"/>
        <v>0.66651798055488087</v>
      </c>
      <c r="H190" s="2">
        <v>59.5</v>
      </c>
      <c r="I190" s="40">
        <v>42</v>
      </c>
      <c r="J190" s="38">
        <f t="shared" si="23"/>
        <v>17.5</v>
      </c>
      <c r="K190" s="38">
        <f t="shared" si="24"/>
        <v>29.411764705882355</v>
      </c>
      <c r="L190" s="2">
        <v>69</v>
      </c>
      <c r="M190" s="6">
        <v>8</v>
      </c>
      <c r="N190" s="2">
        <v>2</v>
      </c>
      <c r="O190" s="3">
        <v>10</v>
      </c>
      <c r="P190" s="20" t="s">
        <v>31</v>
      </c>
      <c r="Q190" s="21">
        <v>139.6</v>
      </c>
      <c r="R190" s="2">
        <f t="shared" si="31"/>
        <v>2.1448854182871422</v>
      </c>
      <c r="S190" s="2" t="s">
        <v>0</v>
      </c>
      <c r="T190" s="9">
        <v>39.481064797950197</v>
      </c>
      <c r="U190" s="10">
        <v>11.4</v>
      </c>
      <c r="V190" s="2" t="s">
        <v>0</v>
      </c>
      <c r="W190" s="2" t="s">
        <v>0</v>
      </c>
      <c r="X190" s="2" t="s">
        <v>0</v>
      </c>
      <c r="Y190" s="2" t="s">
        <v>32</v>
      </c>
      <c r="Z190" s="2" t="s">
        <v>0</v>
      </c>
      <c r="AA190" s="2">
        <v>20.316057336236401</v>
      </c>
      <c r="AB190" s="2">
        <v>1.42</v>
      </c>
      <c r="AC190" s="2" t="s">
        <v>33</v>
      </c>
      <c r="AD190" s="2" t="s">
        <v>0</v>
      </c>
      <c r="AE190" s="2">
        <v>237</v>
      </c>
      <c r="AF190" s="2" t="s">
        <v>42</v>
      </c>
    </row>
    <row r="191" spans="1:32" ht="15" x14ac:dyDescent="0.25">
      <c r="A191" s="2">
        <v>190</v>
      </c>
      <c r="B191" s="2" t="s">
        <v>29</v>
      </c>
      <c r="C191" s="2">
        <v>79</v>
      </c>
      <c r="D191" s="2">
        <f t="shared" si="32"/>
        <v>1.8976270912904414</v>
      </c>
      <c r="E191" s="15" t="s">
        <v>35</v>
      </c>
      <c r="F191" s="3">
        <v>10.9</v>
      </c>
      <c r="G191" s="16">
        <f t="shared" si="30"/>
        <v>1.0374264979406236</v>
      </c>
      <c r="H191" s="2">
        <v>48</v>
      </c>
      <c r="I191" s="42">
        <v>26</v>
      </c>
      <c r="J191" s="38">
        <f t="shared" si="23"/>
        <v>22</v>
      </c>
      <c r="K191" s="38">
        <f t="shared" si="24"/>
        <v>45.833333333333329</v>
      </c>
      <c r="L191" s="2">
        <v>73</v>
      </c>
      <c r="M191" s="6">
        <v>28</v>
      </c>
      <c r="N191" s="2">
        <v>5</v>
      </c>
      <c r="O191" s="3">
        <v>18</v>
      </c>
      <c r="P191" s="20" t="s">
        <v>31</v>
      </c>
      <c r="Q191" s="21">
        <v>172.9</v>
      </c>
      <c r="R191" s="2">
        <f t="shared" si="31"/>
        <v>2.2377949932739227</v>
      </c>
      <c r="S191" s="2" t="s">
        <v>0</v>
      </c>
      <c r="T191" s="9">
        <v>4.4937974054570198</v>
      </c>
      <c r="U191" s="10">
        <v>10</v>
      </c>
      <c r="V191" s="2" t="s">
        <v>0</v>
      </c>
      <c r="W191" s="2" t="s">
        <v>0</v>
      </c>
      <c r="X191" s="2" t="s">
        <v>32</v>
      </c>
      <c r="Y191" s="2" t="s">
        <v>0</v>
      </c>
      <c r="Z191" s="2" t="s">
        <v>32</v>
      </c>
      <c r="AA191" s="2">
        <v>21.206172388604799</v>
      </c>
      <c r="AB191" s="2">
        <v>1.39</v>
      </c>
      <c r="AC191" s="2" t="s">
        <v>36</v>
      </c>
      <c r="AD191" s="2" t="s">
        <v>0</v>
      </c>
      <c r="AE191" s="2">
        <v>290</v>
      </c>
      <c r="AF191" s="2" t="s">
        <v>42</v>
      </c>
    </row>
    <row r="192" spans="1:32" ht="15" x14ac:dyDescent="0.25">
      <c r="A192" s="2">
        <v>191</v>
      </c>
      <c r="B192" s="2" t="s">
        <v>38</v>
      </c>
      <c r="C192" s="2">
        <v>79</v>
      </c>
      <c r="D192" s="2">
        <f t="shared" si="32"/>
        <v>1.8976270912904414</v>
      </c>
      <c r="E192" s="15" t="s">
        <v>30</v>
      </c>
      <c r="F192" s="3">
        <v>1.1599999999999999</v>
      </c>
      <c r="G192" s="16">
        <f t="shared" si="30"/>
        <v>6.445798922691845E-2</v>
      </c>
      <c r="H192" s="2">
        <v>70</v>
      </c>
      <c r="I192" s="40">
        <v>54</v>
      </c>
      <c r="J192" s="38">
        <f t="shared" si="23"/>
        <v>16</v>
      </c>
      <c r="K192" s="38">
        <f t="shared" si="24"/>
        <v>22.857142857142858</v>
      </c>
      <c r="L192" s="2">
        <v>70</v>
      </c>
      <c r="M192" s="6">
        <v>13</v>
      </c>
      <c r="N192" s="2">
        <v>4</v>
      </c>
      <c r="O192" s="3">
        <v>10</v>
      </c>
      <c r="P192" s="20" t="s">
        <v>31</v>
      </c>
      <c r="Q192" s="21">
        <v>118.2</v>
      </c>
      <c r="R192" s="2">
        <f t="shared" si="31"/>
        <v>2.0726174765452368</v>
      </c>
      <c r="S192" s="2" t="s">
        <v>0</v>
      </c>
      <c r="T192" s="9">
        <v>63.667634054546099</v>
      </c>
      <c r="U192" s="10">
        <v>15.6</v>
      </c>
      <c r="V192" s="2" t="s">
        <v>0</v>
      </c>
      <c r="W192" s="2" t="s">
        <v>32</v>
      </c>
      <c r="X192" s="2" t="s">
        <v>32</v>
      </c>
      <c r="Y192" s="2" t="s">
        <v>32</v>
      </c>
      <c r="Z192" s="2" t="s">
        <v>0</v>
      </c>
      <c r="AA192" s="2">
        <v>24.034212851912599</v>
      </c>
      <c r="AB192" s="2">
        <v>1.96</v>
      </c>
      <c r="AC192" s="2" t="s">
        <v>33</v>
      </c>
      <c r="AD192" s="2" t="s">
        <v>0</v>
      </c>
      <c r="AE192" s="2">
        <v>331</v>
      </c>
      <c r="AF192" s="2" t="s">
        <v>37</v>
      </c>
    </row>
    <row r="193" spans="1:32" ht="15" x14ac:dyDescent="0.25">
      <c r="A193" s="2">
        <v>192</v>
      </c>
      <c r="B193" s="2" t="s">
        <v>29</v>
      </c>
      <c r="C193" s="2">
        <v>50</v>
      </c>
      <c r="D193" s="2">
        <f t="shared" si="32"/>
        <v>1.6989700043360187</v>
      </c>
      <c r="E193" s="15" t="s">
        <v>30</v>
      </c>
      <c r="F193" s="3">
        <v>0.84</v>
      </c>
      <c r="G193" s="16">
        <f t="shared" si="30"/>
        <v>-7.5720713938118356E-2</v>
      </c>
      <c r="H193" s="2">
        <v>78</v>
      </c>
      <c r="I193" s="40">
        <v>62</v>
      </c>
      <c r="J193" s="38">
        <f t="shared" si="23"/>
        <v>16</v>
      </c>
      <c r="K193" s="38">
        <f t="shared" si="24"/>
        <v>20.512820512820511</v>
      </c>
      <c r="L193" s="2">
        <v>72</v>
      </c>
      <c r="M193" s="6">
        <v>4</v>
      </c>
      <c r="N193" s="2">
        <v>2</v>
      </c>
      <c r="O193" s="3">
        <v>9</v>
      </c>
      <c r="P193" s="20" t="s">
        <v>31</v>
      </c>
      <c r="Q193" s="21">
        <v>62.7</v>
      </c>
      <c r="R193" s="2">
        <f t="shared" si="31"/>
        <v>1.7972675408307164</v>
      </c>
      <c r="S193" s="2" t="s">
        <v>0</v>
      </c>
      <c r="T193" s="9">
        <v>74.733369706556999</v>
      </c>
      <c r="U193" s="10">
        <v>14.3</v>
      </c>
      <c r="V193" s="2" t="s">
        <v>0</v>
      </c>
      <c r="W193" s="2" t="s">
        <v>0</v>
      </c>
      <c r="X193" s="2" t="s">
        <v>0</v>
      </c>
      <c r="Y193" s="2" t="s">
        <v>0</v>
      </c>
      <c r="Z193" s="2" t="s">
        <v>0</v>
      </c>
      <c r="AA193" s="2">
        <v>21.227887617065601</v>
      </c>
      <c r="AB193" s="2">
        <v>1.49</v>
      </c>
      <c r="AC193" s="2" t="s">
        <v>33</v>
      </c>
      <c r="AD193" s="2" t="s">
        <v>0</v>
      </c>
      <c r="AE193" s="2">
        <v>178</v>
      </c>
      <c r="AF193" s="2" t="s">
        <v>42</v>
      </c>
    </row>
    <row r="194" spans="1:32" ht="15" x14ac:dyDescent="0.25">
      <c r="A194" s="2">
        <v>193</v>
      </c>
      <c r="B194" s="2" t="s">
        <v>29</v>
      </c>
      <c r="C194" s="2">
        <v>61</v>
      </c>
      <c r="D194" s="2">
        <f t="shared" si="32"/>
        <v>1.7853298350107671</v>
      </c>
      <c r="E194" s="15" t="s">
        <v>30</v>
      </c>
      <c r="F194" s="3">
        <v>1.41</v>
      </c>
      <c r="G194" s="16">
        <f t="shared" ref="G194" si="33">LOG(F194)</f>
        <v>0.14921911265537988</v>
      </c>
      <c r="H194" s="2">
        <v>63</v>
      </c>
      <c r="I194" s="40">
        <v>51</v>
      </c>
      <c r="J194" s="38">
        <f t="shared" ref="J194:J257" si="34">H194-I194</f>
        <v>12</v>
      </c>
      <c r="K194" s="38">
        <f t="shared" ref="K194:K257" si="35">(H194-I194)/H194*100</f>
        <v>19.047619047619047</v>
      </c>
      <c r="L194" s="2">
        <v>71</v>
      </c>
      <c r="M194" s="6">
        <v>7</v>
      </c>
      <c r="N194" s="2">
        <v>3</v>
      </c>
      <c r="O194" s="3">
        <v>9</v>
      </c>
      <c r="P194" s="20" t="s">
        <v>31</v>
      </c>
      <c r="Q194" s="21">
        <v>39.700000000000003</v>
      </c>
      <c r="R194" s="2">
        <f t="shared" ref="R194" si="36">LOG10(Q194)</f>
        <v>1.5987905067631152</v>
      </c>
      <c r="S194" s="2" t="s">
        <v>0</v>
      </c>
      <c r="T194" s="9">
        <v>67.188006440991899</v>
      </c>
      <c r="U194" s="10">
        <v>12.5</v>
      </c>
      <c r="V194" s="2" t="s">
        <v>0</v>
      </c>
      <c r="W194" s="2" t="s">
        <v>0</v>
      </c>
      <c r="X194" s="2" t="s">
        <v>0</v>
      </c>
      <c r="Y194" s="2" t="s">
        <v>0</v>
      </c>
      <c r="Z194" s="2" t="s">
        <v>0</v>
      </c>
      <c r="AA194" s="2">
        <v>23.205809566311</v>
      </c>
      <c r="AB194" s="2">
        <v>1.58</v>
      </c>
      <c r="AC194" s="2" t="s">
        <v>36</v>
      </c>
      <c r="AD194" s="2" t="s">
        <v>0</v>
      </c>
      <c r="AE194" s="2">
        <v>210</v>
      </c>
      <c r="AF194" s="2" t="s">
        <v>42</v>
      </c>
    </row>
    <row r="195" spans="1:32" ht="15" x14ac:dyDescent="0.25">
      <c r="A195" s="2">
        <v>194</v>
      </c>
      <c r="B195" s="2" t="s">
        <v>38</v>
      </c>
      <c r="C195" s="2">
        <v>87</v>
      </c>
      <c r="D195" s="2">
        <f t="shared" ref="D195" si="37">LOG(C195)</f>
        <v>1.9395192526186185</v>
      </c>
      <c r="E195" s="15" t="s">
        <v>30</v>
      </c>
      <c r="F195" s="3">
        <v>5.46</v>
      </c>
      <c r="G195" s="16">
        <f>LOG(F195)</f>
        <v>0.73719264270473728</v>
      </c>
      <c r="H195" s="2">
        <v>52</v>
      </c>
      <c r="I195" s="40">
        <v>40.5</v>
      </c>
      <c r="J195" s="38">
        <f t="shared" si="34"/>
        <v>11.5</v>
      </c>
      <c r="K195" s="38">
        <f t="shared" si="35"/>
        <v>22.115384615384613</v>
      </c>
      <c r="L195" s="2">
        <v>30</v>
      </c>
      <c r="M195" s="6">
        <v>8</v>
      </c>
      <c r="N195" s="2">
        <v>3</v>
      </c>
      <c r="O195" s="3">
        <v>11</v>
      </c>
      <c r="P195" s="20" t="s">
        <v>31</v>
      </c>
      <c r="Q195" s="21">
        <v>1171.8</v>
      </c>
      <c r="R195" s="2">
        <f>LOG10(Q195)</f>
        <v>3.0688534936714982</v>
      </c>
      <c r="S195" s="2" t="s">
        <v>0</v>
      </c>
      <c r="T195" s="9">
        <v>40.754405411805699</v>
      </c>
      <c r="U195" s="10">
        <v>10.6</v>
      </c>
      <c r="V195" s="2" t="s">
        <v>0</v>
      </c>
      <c r="W195" s="2" t="s">
        <v>32</v>
      </c>
      <c r="X195" s="2" t="s">
        <v>32</v>
      </c>
      <c r="Y195" s="2" t="s">
        <v>32</v>
      </c>
      <c r="Z195" s="2" t="s">
        <v>0</v>
      </c>
      <c r="AA195" s="2">
        <v>23.644425987076801</v>
      </c>
      <c r="AB195" s="2">
        <v>1.73</v>
      </c>
      <c r="AC195" s="2" t="s">
        <v>33</v>
      </c>
      <c r="AD195" s="2" t="s">
        <v>0</v>
      </c>
      <c r="AE195" s="2">
        <v>241</v>
      </c>
      <c r="AF195" s="2" t="s">
        <v>37</v>
      </c>
    </row>
    <row r="196" spans="1:32" ht="15" x14ac:dyDescent="0.25">
      <c r="A196" s="2">
        <v>195</v>
      </c>
      <c r="B196" s="2" t="s">
        <v>29</v>
      </c>
      <c r="C196" s="2">
        <v>65</v>
      </c>
      <c r="D196" s="2">
        <f t="shared" ref="D196:D227" si="38">LOG(C196)</f>
        <v>1.8129133566428555</v>
      </c>
      <c r="E196" s="15" t="s">
        <v>30</v>
      </c>
      <c r="F196" s="3">
        <v>1.1599999999999999</v>
      </c>
      <c r="G196" s="16">
        <f>LOG(F196)</f>
        <v>6.445798922691845E-2</v>
      </c>
      <c r="H196" s="2">
        <v>77</v>
      </c>
      <c r="I196" s="40">
        <v>62</v>
      </c>
      <c r="J196" s="38">
        <f t="shared" si="34"/>
        <v>15</v>
      </c>
      <c r="K196" s="38">
        <f t="shared" si="35"/>
        <v>19.480519480519483</v>
      </c>
      <c r="L196" s="2">
        <v>68</v>
      </c>
      <c r="M196" s="6">
        <v>6.5</v>
      </c>
      <c r="N196" s="2">
        <v>3</v>
      </c>
      <c r="O196" s="3">
        <v>15</v>
      </c>
      <c r="P196" s="20" t="s">
        <v>31</v>
      </c>
      <c r="Q196" s="21">
        <v>182.7</v>
      </c>
      <c r="R196" s="2">
        <f>LOG10(Q196)</f>
        <v>2.2617385473525378</v>
      </c>
      <c r="S196" s="2" t="s">
        <v>0</v>
      </c>
      <c r="T196" s="9">
        <v>78.514489274589494</v>
      </c>
      <c r="U196" s="10">
        <v>12.1</v>
      </c>
      <c r="V196" s="2" t="s">
        <v>0</v>
      </c>
      <c r="W196" s="2" t="s">
        <v>0</v>
      </c>
      <c r="X196" s="2" t="s">
        <v>0</v>
      </c>
      <c r="Y196" s="2" t="s">
        <v>32</v>
      </c>
      <c r="Z196" s="2" t="s">
        <v>0</v>
      </c>
      <c r="AA196" s="2">
        <v>23.377239824374001</v>
      </c>
      <c r="AB196" s="2">
        <v>1.62</v>
      </c>
      <c r="AC196" s="2" t="s">
        <v>36</v>
      </c>
      <c r="AD196" s="2" t="s">
        <v>0</v>
      </c>
      <c r="AE196" s="2">
        <v>243</v>
      </c>
      <c r="AF196" s="2" t="s">
        <v>42</v>
      </c>
    </row>
    <row r="197" spans="1:32" ht="15" x14ac:dyDescent="0.25">
      <c r="A197" s="2">
        <v>196</v>
      </c>
      <c r="B197" s="2" t="s">
        <v>29</v>
      </c>
      <c r="C197" s="2">
        <v>79</v>
      </c>
      <c r="D197" s="2">
        <f t="shared" si="38"/>
        <v>1.8976270912904414</v>
      </c>
      <c r="E197" s="15" t="s">
        <v>30</v>
      </c>
      <c r="F197" s="3">
        <v>47.8</v>
      </c>
      <c r="G197" s="16">
        <f>LOG(F197)</f>
        <v>1.6794278966121188</v>
      </c>
      <c r="H197" s="2">
        <v>50.5</v>
      </c>
      <c r="I197" s="42">
        <v>25</v>
      </c>
      <c r="J197" s="38">
        <f t="shared" si="34"/>
        <v>25.5</v>
      </c>
      <c r="K197" s="38">
        <f t="shared" si="35"/>
        <v>50.495049504950494</v>
      </c>
      <c r="L197" s="2">
        <v>40</v>
      </c>
      <c r="M197" s="6">
        <v>85</v>
      </c>
      <c r="N197" s="2">
        <v>14</v>
      </c>
      <c r="O197" s="3">
        <v>45</v>
      </c>
      <c r="P197" s="20" t="s">
        <v>31</v>
      </c>
      <c r="Q197" s="21">
        <v>4249</v>
      </c>
      <c r="R197" s="2">
        <f>LOG10(Q197)</f>
        <v>3.6282867310895144</v>
      </c>
      <c r="S197" s="2" t="s">
        <v>0</v>
      </c>
      <c r="T197" s="9">
        <v>47.050381566309603</v>
      </c>
      <c r="U197" s="10">
        <v>10.4</v>
      </c>
      <c r="V197" s="2" t="s">
        <v>0</v>
      </c>
      <c r="W197" s="2" t="s">
        <v>0</v>
      </c>
      <c r="X197" s="2" t="s">
        <v>0</v>
      </c>
      <c r="Y197" s="2" t="s">
        <v>32</v>
      </c>
      <c r="Z197" s="2" t="s">
        <v>0</v>
      </c>
      <c r="AA197" s="2">
        <v>17.677819427090601</v>
      </c>
      <c r="AB197" s="2">
        <v>1.27</v>
      </c>
      <c r="AC197" s="2" t="s">
        <v>40</v>
      </c>
      <c r="AD197" s="2" t="s">
        <v>32</v>
      </c>
      <c r="AE197" s="2">
        <v>448</v>
      </c>
      <c r="AF197" s="2" t="s">
        <v>42</v>
      </c>
    </row>
    <row r="198" spans="1:32" ht="15" x14ac:dyDescent="0.25">
      <c r="A198" s="2">
        <v>197</v>
      </c>
      <c r="B198" s="2" t="s">
        <v>38</v>
      </c>
      <c r="C198" s="2">
        <v>86</v>
      </c>
      <c r="D198" s="2">
        <f t="shared" si="38"/>
        <v>1.9344984512435677</v>
      </c>
      <c r="E198" s="15" t="s">
        <v>30</v>
      </c>
      <c r="F198" s="3">
        <v>16.7</v>
      </c>
      <c r="G198" s="16">
        <f>LOG(F198)</f>
        <v>1.2227164711475833</v>
      </c>
      <c r="H198" s="2">
        <v>61</v>
      </c>
      <c r="I198" s="41">
        <v>45</v>
      </c>
      <c r="J198" s="38">
        <f t="shared" si="34"/>
        <v>16</v>
      </c>
      <c r="K198" s="38">
        <f t="shared" si="35"/>
        <v>26.229508196721312</v>
      </c>
      <c r="L198" s="2">
        <v>38</v>
      </c>
      <c r="M198" s="6">
        <v>21</v>
      </c>
      <c r="N198" s="2">
        <v>4</v>
      </c>
      <c r="O198" s="3">
        <v>12</v>
      </c>
      <c r="P198" s="20" t="s">
        <v>31</v>
      </c>
      <c r="Q198" s="21">
        <v>166.2</v>
      </c>
      <c r="R198" s="2">
        <f>LOG10(Q198)</f>
        <v>2.220631019448092</v>
      </c>
      <c r="S198" s="2" t="s">
        <v>0</v>
      </c>
      <c r="T198" s="9">
        <v>42.696998957444997</v>
      </c>
      <c r="U198" s="10">
        <v>13.1</v>
      </c>
      <c r="V198" s="2" t="s">
        <v>0</v>
      </c>
      <c r="W198" s="2" t="s">
        <v>0</v>
      </c>
      <c r="X198" s="2" t="s">
        <v>0</v>
      </c>
      <c r="Y198" s="2" t="s">
        <v>32</v>
      </c>
      <c r="Z198" s="2" t="s">
        <v>0</v>
      </c>
      <c r="AA198" s="2">
        <v>18.7109492465502</v>
      </c>
      <c r="AB198" s="2">
        <v>1.68</v>
      </c>
      <c r="AC198" s="2" t="s">
        <v>36</v>
      </c>
      <c r="AD198" s="2" t="s">
        <v>0</v>
      </c>
      <c r="AE198" s="2">
        <v>318</v>
      </c>
      <c r="AF198" s="2" t="s">
        <v>42</v>
      </c>
    </row>
    <row r="199" spans="1:32" ht="15" x14ac:dyDescent="0.25">
      <c r="A199" s="2">
        <v>198</v>
      </c>
      <c r="B199" s="2" t="s">
        <v>29</v>
      </c>
      <c r="C199" s="2">
        <v>82</v>
      </c>
      <c r="D199" s="2">
        <f t="shared" si="38"/>
        <v>1.9138138523837167</v>
      </c>
      <c r="E199" s="15" t="s">
        <v>30</v>
      </c>
      <c r="F199" s="28">
        <v>5.28</v>
      </c>
      <c r="G199" s="16">
        <f>LOG(F199)</f>
        <v>0.72263392253381231</v>
      </c>
      <c r="H199" s="5">
        <v>59.5</v>
      </c>
      <c r="I199" s="44">
        <v>45</v>
      </c>
      <c r="J199" s="38">
        <f t="shared" si="34"/>
        <v>14.5</v>
      </c>
      <c r="K199" s="38">
        <f t="shared" si="35"/>
        <v>24.369747899159663</v>
      </c>
      <c r="L199" s="29">
        <v>60</v>
      </c>
      <c r="M199" s="30">
        <v>6</v>
      </c>
      <c r="N199" s="31">
        <v>2</v>
      </c>
      <c r="O199" s="34">
        <v>12</v>
      </c>
      <c r="P199" s="20" t="s">
        <v>31</v>
      </c>
      <c r="Q199" s="8">
        <v>60.3</v>
      </c>
      <c r="R199" s="2">
        <f>LOG10(Q199)</f>
        <v>1.7803173121401512</v>
      </c>
      <c r="S199" s="2" t="s">
        <v>0</v>
      </c>
      <c r="T199" s="9">
        <v>55.445278662924601</v>
      </c>
      <c r="U199" s="10">
        <v>13.1</v>
      </c>
      <c r="V199" s="2" t="s">
        <v>0</v>
      </c>
      <c r="W199" s="2" t="s">
        <v>0</v>
      </c>
      <c r="X199" s="2" t="s">
        <v>32</v>
      </c>
      <c r="Y199" s="2" t="s">
        <v>32</v>
      </c>
      <c r="Z199" s="2" t="s">
        <v>0</v>
      </c>
      <c r="AA199" s="2">
        <v>19.428385920663299</v>
      </c>
      <c r="AB199" s="2">
        <v>1.25</v>
      </c>
      <c r="AC199" s="2" t="s">
        <v>36</v>
      </c>
      <c r="AD199" s="2" t="s">
        <v>0</v>
      </c>
      <c r="AE199" s="2">
        <v>268</v>
      </c>
      <c r="AF199" s="2" t="s">
        <v>42</v>
      </c>
    </row>
    <row r="200" spans="1:32" ht="15" x14ac:dyDescent="0.25">
      <c r="A200" s="2">
        <v>199</v>
      </c>
      <c r="B200" s="2" t="s">
        <v>38</v>
      </c>
      <c r="C200" s="2">
        <v>80</v>
      </c>
      <c r="D200" s="2">
        <f t="shared" si="38"/>
        <v>1.9030899869919435</v>
      </c>
      <c r="E200" s="15" t="s">
        <v>30</v>
      </c>
      <c r="F200" s="28">
        <v>1.33</v>
      </c>
      <c r="G200" s="16">
        <f t="shared" ref="G200" si="39">LOG(F200)</f>
        <v>0.12385164096708581</v>
      </c>
      <c r="H200" s="5">
        <v>65.25</v>
      </c>
      <c r="I200" s="44">
        <v>52</v>
      </c>
      <c r="J200" s="38">
        <f t="shared" si="34"/>
        <v>13.25</v>
      </c>
      <c r="K200" s="38">
        <f t="shared" si="35"/>
        <v>20.306513409961685</v>
      </c>
      <c r="L200" s="31">
        <v>65</v>
      </c>
      <c r="M200" s="30">
        <v>4</v>
      </c>
      <c r="N200" s="31">
        <v>1</v>
      </c>
      <c r="O200" s="34">
        <v>8</v>
      </c>
      <c r="P200" s="20" t="s">
        <v>31</v>
      </c>
      <c r="Q200" s="8">
        <v>56.3</v>
      </c>
      <c r="R200" s="2">
        <f t="shared" ref="R200" si="40">LOG10(Q200)</f>
        <v>1.7505083948513462</v>
      </c>
      <c r="S200" s="2" t="s">
        <v>0</v>
      </c>
      <c r="T200" s="9">
        <v>53.403654783338197</v>
      </c>
      <c r="U200" s="10">
        <v>13</v>
      </c>
      <c r="V200" s="2" t="s">
        <v>0</v>
      </c>
      <c r="W200" s="2" t="s">
        <v>32</v>
      </c>
      <c r="X200" s="2" t="s">
        <v>0</v>
      </c>
      <c r="Y200" s="2" t="s">
        <v>32</v>
      </c>
      <c r="Z200" s="2" t="s">
        <v>0</v>
      </c>
      <c r="AA200" s="2">
        <v>23.1404958677686</v>
      </c>
      <c r="AB200" s="2">
        <v>1.71</v>
      </c>
      <c r="AC200" s="2" t="s">
        <v>33</v>
      </c>
      <c r="AD200" s="2" t="s">
        <v>0</v>
      </c>
      <c r="AE200" s="2">
        <v>159</v>
      </c>
      <c r="AF200" s="2" t="s">
        <v>42</v>
      </c>
    </row>
    <row r="201" spans="1:32" ht="15" x14ac:dyDescent="0.25">
      <c r="A201" s="2">
        <v>200</v>
      </c>
      <c r="B201" s="2" t="s">
        <v>38</v>
      </c>
      <c r="C201" s="2">
        <v>70</v>
      </c>
      <c r="D201" s="2">
        <f t="shared" si="38"/>
        <v>1.8450980400142569</v>
      </c>
      <c r="E201" s="15" t="s">
        <v>30</v>
      </c>
      <c r="F201" s="28">
        <v>1.3</v>
      </c>
      <c r="G201" s="16">
        <f t="shared" ref="G201:G232" si="41">LOG(F201)</f>
        <v>0.11394335230683679</v>
      </c>
      <c r="H201" s="5">
        <v>63.5</v>
      </c>
      <c r="I201" s="44">
        <v>51</v>
      </c>
      <c r="J201" s="38">
        <f t="shared" si="34"/>
        <v>12.5</v>
      </c>
      <c r="K201" s="38">
        <f t="shared" si="35"/>
        <v>19.685039370078741</v>
      </c>
      <c r="L201" s="31">
        <v>66</v>
      </c>
      <c r="M201" s="30">
        <v>10</v>
      </c>
      <c r="N201" s="31">
        <v>1</v>
      </c>
      <c r="O201" s="34">
        <v>15</v>
      </c>
      <c r="P201" s="20" t="s">
        <v>31</v>
      </c>
      <c r="Q201" s="8">
        <v>105.3</v>
      </c>
      <c r="R201" s="2">
        <f t="shared" ref="R201:R232" si="42">LOG10(Q201)</f>
        <v>2.0224283711854865</v>
      </c>
      <c r="S201" s="2" t="s">
        <v>0</v>
      </c>
      <c r="T201" s="9">
        <v>56.693205020379501</v>
      </c>
      <c r="U201" s="10">
        <v>11.1</v>
      </c>
      <c r="V201" s="2" t="s">
        <v>32</v>
      </c>
      <c r="W201" s="2" t="s">
        <v>0</v>
      </c>
      <c r="X201" s="2" t="s">
        <v>0</v>
      </c>
      <c r="Y201" s="2" t="s">
        <v>0</v>
      </c>
      <c r="Z201" s="2" t="s">
        <v>0</v>
      </c>
      <c r="AA201" s="2">
        <v>21.029902743504099</v>
      </c>
      <c r="AB201" s="2">
        <v>1.66</v>
      </c>
      <c r="AC201" s="2" t="s">
        <v>36</v>
      </c>
      <c r="AD201" s="2" t="s">
        <v>0</v>
      </c>
      <c r="AE201" s="2">
        <v>280</v>
      </c>
      <c r="AF201" s="2" t="s">
        <v>42</v>
      </c>
    </row>
    <row r="202" spans="1:32" ht="15" x14ac:dyDescent="0.25">
      <c r="A202" s="2">
        <v>201</v>
      </c>
      <c r="B202" s="2" t="s">
        <v>38</v>
      </c>
      <c r="C202" s="2">
        <v>79</v>
      </c>
      <c r="D202" s="2">
        <f t="shared" si="38"/>
        <v>1.8976270912904414</v>
      </c>
      <c r="E202" s="15" t="s">
        <v>30</v>
      </c>
      <c r="F202" s="32">
        <v>15.6</v>
      </c>
      <c r="G202" s="16">
        <f t="shared" si="41"/>
        <v>1.1931245983544616</v>
      </c>
      <c r="H202" s="5">
        <v>75</v>
      </c>
      <c r="I202" s="45">
        <v>33</v>
      </c>
      <c r="J202" s="38">
        <f t="shared" si="34"/>
        <v>42</v>
      </c>
      <c r="K202" s="38">
        <f t="shared" si="35"/>
        <v>56.000000000000007</v>
      </c>
      <c r="L202" s="31">
        <v>74</v>
      </c>
      <c r="M202" s="30">
        <v>9.5</v>
      </c>
      <c r="N202" s="31">
        <v>2</v>
      </c>
      <c r="O202" s="34">
        <v>2</v>
      </c>
      <c r="P202" s="20" t="s">
        <v>47</v>
      </c>
      <c r="Q202" s="8">
        <v>52.4</v>
      </c>
      <c r="R202" s="2">
        <f t="shared" si="42"/>
        <v>1.7193312869837267</v>
      </c>
      <c r="S202" s="2" t="s">
        <v>32</v>
      </c>
      <c r="T202" s="9">
        <v>57.886597865281999</v>
      </c>
      <c r="U202" s="10">
        <v>17.100000000000001</v>
      </c>
      <c r="V202" s="2" t="s">
        <v>0</v>
      </c>
      <c r="W202" s="2" t="s">
        <v>0</v>
      </c>
      <c r="X202" s="2" t="s">
        <v>0</v>
      </c>
      <c r="Y202" s="2" t="s">
        <v>32</v>
      </c>
      <c r="Z202" s="2" t="s">
        <v>0</v>
      </c>
      <c r="AA202" s="2">
        <v>22.4913494809689</v>
      </c>
      <c r="AB202" s="2">
        <v>1.77</v>
      </c>
      <c r="AC202" s="2" t="s">
        <v>33</v>
      </c>
      <c r="AD202" s="2" t="s">
        <v>0</v>
      </c>
      <c r="AE202" s="2">
        <v>417</v>
      </c>
      <c r="AF202" s="2" t="s">
        <v>39</v>
      </c>
    </row>
    <row r="203" spans="1:32" ht="15" x14ac:dyDescent="0.25">
      <c r="A203" s="2">
        <v>202</v>
      </c>
      <c r="B203" s="2" t="s">
        <v>29</v>
      </c>
      <c r="C203" s="2">
        <v>70</v>
      </c>
      <c r="D203" s="2">
        <f t="shared" si="38"/>
        <v>1.8450980400142569</v>
      </c>
      <c r="E203" s="15" t="s">
        <v>30</v>
      </c>
      <c r="F203" s="28">
        <v>0.92</v>
      </c>
      <c r="G203" s="16">
        <f t="shared" si="41"/>
        <v>-3.6212172654444715E-2</v>
      </c>
      <c r="H203" s="5">
        <v>69</v>
      </c>
      <c r="I203" s="45">
        <v>48</v>
      </c>
      <c r="J203" s="38">
        <f t="shared" si="34"/>
        <v>21</v>
      </c>
      <c r="K203" s="38">
        <f t="shared" si="35"/>
        <v>30.434782608695656</v>
      </c>
      <c r="L203" s="31">
        <v>71</v>
      </c>
      <c r="M203" s="30">
        <v>5</v>
      </c>
      <c r="N203" s="31">
        <v>1</v>
      </c>
      <c r="O203" s="34">
        <v>10</v>
      </c>
      <c r="P203" s="20" t="s">
        <v>31</v>
      </c>
      <c r="Q203" s="8">
        <v>88.7</v>
      </c>
      <c r="R203" s="2">
        <f t="shared" si="42"/>
        <v>1.9479236198317265</v>
      </c>
      <c r="S203" s="2" t="s">
        <v>0</v>
      </c>
      <c r="T203" s="9">
        <v>96.744876434801398</v>
      </c>
      <c r="U203" s="10">
        <v>14</v>
      </c>
      <c r="V203" s="2" t="s">
        <v>0</v>
      </c>
      <c r="W203" s="2" t="s">
        <v>0</v>
      </c>
      <c r="X203" s="2" t="s">
        <v>32</v>
      </c>
      <c r="Y203" s="2" t="s">
        <v>32</v>
      </c>
      <c r="Z203" s="2" t="s">
        <v>0</v>
      </c>
      <c r="AA203" s="2">
        <v>21.236339574652899</v>
      </c>
      <c r="AB203" s="2">
        <v>1.5</v>
      </c>
      <c r="AC203" s="2" t="s">
        <v>36</v>
      </c>
      <c r="AD203" s="2" t="s">
        <v>0</v>
      </c>
      <c r="AE203" s="2">
        <v>231</v>
      </c>
      <c r="AF203" s="2" t="s">
        <v>42</v>
      </c>
    </row>
    <row r="204" spans="1:32" ht="15" x14ac:dyDescent="0.25">
      <c r="A204" s="2">
        <v>203</v>
      </c>
      <c r="B204" s="2" t="s">
        <v>38</v>
      </c>
      <c r="C204" s="2">
        <v>71</v>
      </c>
      <c r="D204" s="2">
        <f t="shared" si="38"/>
        <v>1.8512583487190752</v>
      </c>
      <c r="E204" s="15" t="s">
        <v>30</v>
      </c>
      <c r="F204" s="28">
        <v>4.51</v>
      </c>
      <c r="G204" s="16">
        <f t="shared" si="41"/>
        <v>0.65417654187796048</v>
      </c>
      <c r="H204" s="5">
        <v>65</v>
      </c>
      <c r="I204" s="44">
        <v>50.5</v>
      </c>
      <c r="J204" s="38">
        <f t="shared" si="34"/>
        <v>14.5</v>
      </c>
      <c r="K204" s="38">
        <f t="shared" si="35"/>
        <v>22.30769230769231</v>
      </c>
      <c r="L204" s="31">
        <v>42</v>
      </c>
      <c r="M204" s="30">
        <v>12</v>
      </c>
      <c r="N204" s="31">
        <v>2</v>
      </c>
      <c r="O204" s="34">
        <v>12</v>
      </c>
      <c r="P204" s="20" t="s">
        <v>31</v>
      </c>
      <c r="Q204" s="8">
        <v>171.8</v>
      </c>
      <c r="R204" s="2">
        <f t="shared" si="42"/>
        <v>2.2350231594952237</v>
      </c>
      <c r="S204" s="2" t="s">
        <v>0</v>
      </c>
      <c r="T204" s="9">
        <v>71.879984236461596</v>
      </c>
      <c r="U204" s="10">
        <v>14.9</v>
      </c>
      <c r="V204" s="2" t="s">
        <v>32</v>
      </c>
      <c r="W204" s="2" t="s">
        <v>0</v>
      </c>
      <c r="X204" s="2" t="s">
        <v>0</v>
      </c>
      <c r="Y204" s="2" t="s">
        <v>32</v>
      </c>
      <c r="Z204" s="2" t="s">
        <v>0</v>
      </c>
      <c r="AA204" s="2">
        <v>24.919981710105201</v>
      </c>
      <c r="AB204" s="2">
        <v>1.71</v>
      </c>
      <c r="AC204" s="2" t="s">
        <v>36</v>
      </c>
      <c r="AD204" s="2" t="s">
        <v>0</v>
      </c>
      <c r="AE204" s="2">
        <v>283</v>
      </c>
      <c r="AF204" s="2" t="s">
        <v>42</v>
      </c>
    </row>
    <row r="205" spans="1:32" ht="15" x14ac:dyDescent="0.25">
      <c r="A205" s="2">
        <v>204</v>
      </c>
      <c r="B205" s="2" t="s">
        <v>29</v>
      </c>
      <c r="C205" s="2">
        <v>67</v>
      </c>
      <c r="D205" s="2">
        <f t="shared" si="38"/>
        <v>1.8260748027008264</v>
      </c>
      <c r="E205" s="15" t="s">
        <v>30</v>
      </c>
      <c r="F205" s="28">
        <v>1.73</v>
      </c>
      <c r="G205" s="16">
        <f t="shared" si="41"/>
        <v>0.2380461031287954</v>
      </c>
      <c r="H205" s="5">
        <v>53</v>
      </c>
      <c r="I205" s="45">
        <v>27</v>
      </c>
      <c r="J205" s="38">
        <f t="shared" si="34"/>
        <v>26</v>
      </c>
      <c r="K205" s="38">
        <f t="shared" si="35"/>
        <v>49.056603773584904</v>
      </c>
      <c r="L205" s="31">
        <v>67</v>
      </c>
      <c r="M205" s="30">
        <v>4</v>
      </c>
      <c r="N205" s="31">
        <v>2</v>
      </c>
      <c r="O205" s="34">
        <v>9</v>
      </c>
      <c r="P205" s="20" t="s">
        <v>31</v>
      </c>
      <c r="Q205" s="8">
        <v>96.1</v>
      </c>
      <c r="R205" s="2">
        <f t="shared" si="42"/>
        <v>1.9827233876685453</v>
      </c>
      <c r="S205" s="2" t="s">
        <v>0</v>
      </c>
      <c r="T205" s="9">
        <v>97.968767261807201</v>
      </c>
      <c r="U205" s="10">
        <v>12</v>
      </c>
      <c r="V205" s="2" t="s">
        <v>0</v>
      </c>
      <c r="W205" s="2" t="s">
        <v>0</v>
      </c>
      <c r="X205" s="2" t="s">
        <v>0</v>
      </c>
      <c r="Y205" s="2" t="s">
        <v>0</v>
      </c>
      <c r="Z205" s="2" t="s">
        <v>0</v>
      </c>
      <c r="AA205" s="2">
        <v>17.543090215341401</v>
      </c>
      <c r="AB205" s="2">
        <v>1.32</v>
      </c>
      <c r="AC205" s="2" t="s">
        <v>36</v>
      </c>
      <c r="AD205" s="2" t="s">
        <v>0</v>
      </c>
      <c r="AE205" s="2">
        <v>317</v>
      </c>
      <c r="AF205" s="2" t="s">
        <v>42</v>
      </c>
    </row>
    <row r="206" spans="1:32" ht="15" x14ac:dyDescent="0.25">
      <c r="A206" s="2">
        <v>205</v>
      </c>
      <c r="B206" s="2" t="s">
        <v>29</v>
      </c>
      <c r="C206" s="2">
        <v>62</v>
      </c>
      <c r="D206" s="2">
        <f t="shared" si="38"/>
        <v>1.7923916894982539</v>
      </c>
      <c r="E206" s="15" t="s">
        <v>30</v>
      </c>
      <c r="F206" s="28">
        <v>3.89</v>
      </c>
      <c r="G206" s="16">
        <f t="shared" si="41"/>
        <v>0.58994960132570773</v>
      </c>
      <c r="H206" s="5">
        <v>76.5</v>
      </c>
      <c r="I206" s="44">
        <v>51</v>
      </c>
      <c r="J206" s="38">
        <f t="shared" si="34"/>
        <v>25.5</v>
      </c>
      <c r="K206" s="38">
        <f t="shared" si="35"/>
        <v>33.333333333333329</v>
      </c>
      <c r="L206" s="31">
        <v>70</v>
      </c>
      <c r="M206" s="30">
        <v>8</v>
      </c>
      <c r="N206" s="31">
        <v>3</v>
      </c>
      <c r="O206" s="34">
        <v>20</v>
      </c>
      <c r="P206" s="20" t="s">
        <v>31</v>
      </c>
      <c r="Q206" s="8">
        <v>35</v>
      </c>
      <c r="R206" s="2">
        <f t="shared" si="42"/>
        <v>1.5440680443502757</v>
      </c>
      <c r="S206" s="2" t="s">
        <v>0</v>
      </c>
      <c r="T206" s="9">
        <v>61.880604055163303</v>
      </c>
      <c r="U206" s="10">
        <v>12.6</v>
      </c>
      <c r="V206" s="2" t="s">
        <v>0</v>
      </c>
      <c r="W206" s="2" t="s">
        <v>0</v>
      </c>
      <c r="X206" s="2" t="s">
        <v>32</v>
      </c>
      <c r="Y206" s="2" t="s">
        <v>32</v>
      </c>
      <c r="Z206" s="2" t="s">
        <v>0</v>
      </c>
      <c r="AA206" s="2">
        <v>23.788321923832999</v>
      </c>
      <c r="AB206" s="2">
        <v>1.47</v>
      </c>
      <c r="AC206" s="2" t="s">
        <v>33</v>
      </c>
      <c r="AD206" s="2" t="s">
        <v>0</v>
      </c>
      <c r="AE206" s="2">
        <v>364</v>
      </c>
      <c r="AF206" s="2" t="s">
        <v>43</v>
      </c>
    </row>
    <row r="207" spans="1:32" ht="15" x14ac:dyDescent="0.25">
      <c r="A207" s="2">
        <v>206</v>
      </c>
      <c r="B207" s="2" t="s">
        <v>38</v>
      </c>
      <c r="C207" s="2">
        <v>52</v>
      </c>
      <c r="D207" s="2">
        <f t="shared" si="38"/>
        <v>1.7160033436347992</v>
      </c>
      <c r="E207" s="15" t="s">
        <v>30</v>
      </c>
      <c r="F207" s="28">
        <v>1.83</v>
      </c>
      <c r="G207" s="16">
        <f t="shared" si="41"/>
        <v>0.26245108973042947</v>
      </c>
      <c r="H207" s="5">
        <v>66.5</v>
      </c>
      <c r="I207" s="44">
        <v>43</v>
      </c>
      <c r="J207" s="38">
        <f t="shared" si="34"/>
        <v>23.5</v>
      </c>
      <c r="K207" s="38">
        <f t="shared" si="35"/>
        <v>35.338345864661655</v>
      </c>
      <c r="L207" s="31">
        <v>76</v>
      </c>
      <c r="M207" s="30">
        <v>3.5</v>
      </c>
      <c r="N207" s="31">
        <v>2</v>
      </c>
      <c r="O207" s="34">
        <v>7</v>
      </c>
      <c r="P207" s="20" t="s">
        <v>31</v>
      </c>
      <c r="Q207" s="8">
        <v>63.1</v>
      </c>
      <c r="R207" s="2">
        <f t="shared" si="42"/>
        <v>1.8000293592441343</v>
      </c>
      <c r="S207" s="2" t="s">
        <v>0</v>
      </c>
      <c r="T207" s="9">
        <v>65.2685615426238</v>
      </c>
      <c r="U207" s="10">
        <v>15.7</v>
      </c>
      <c r="V207" s="2" t="s">
        <v>0</v>
      </c>
      <c r="W207" s="2" t="s">
        <v>0</v>
      </c>
      <c r="X207" s="2" t="s">
        <v>0</v>
      </c>
      <c r="Y207" s="2" t="s">
        <v>32</v>
      </c>
      <c r="Z207" s="2" t="s">
        <v>0</v>
      </c>
      <c r="AA207" s="2">
        <v>20.679522497704301</v>
      </c>
      <c r="AB207" s="2">
        <v>1.63</v>
      </c>
      <c r="AC207" s="2" t="s">
        <v>36</v>
      </c>
      <c r="AD207" s="2" t="s">
        <v>0</v>
      </c>
      <c r="AE207" s="2">
        <v>256</v>
      </c>
      <c r="AF207" s="2" t="s">
        <v>42</v>
      </c>
    </row>
    <row r="208" spans="1:32" ht="15" x14ac:dyDescent="0.25">
      <c r="A208" s="2">
        <v>207</v>
      </c>
      <c r="B208" s="2" t="s">
        <v>38</v>
      </c>
      <c r="C208" s="2">
        <v>55</v>
      </c>
      <c r="D208" s="2">
        <f t="shared" si="38"/>
        <v>1.7403626894942439</v>
      </c>
      <c r="E208" s="15" t="s">
        <v>30</v>
      </c>
      <c r="F208" s="28">
        <v>0.55000000000000004</v>
      </c>
      <c r="G208" s="16">
        <f t="shared" si="41"/>
        <v>-0.25963731050575611</v>
      </c>
      <c r="H208" s="5">
        <v>64.5</v>
      </c>
      <c r="I208" s="44">
        <v>54</v>
      </c>
      <c r="J208" s="38">
        <f t="shared" si="34"/>
        <v>10.5</v>
      </c>
      <c r="K208" s="38">
        <f t="shared" si="35"/>
        <v>16.279069767441861</v>
      </c>
      <c r="L208" s="31">
        <v>55</v>
      </c>
      <c r="M208" s="30">
        <v>3.5</v>
      </c>
      <c r="N208" s="31">
        <v>2</v>
      </c>
      <c r="O208" s="34">
        <v>8</v>
      </c>
      <c r="P208" s="20" t="s">
        <v>31</v>
      </c>
      <c r="Q208" s="8">
        <v>162</v>
      </c>
      <c r="R208" s="2">
        <f t="shared" si="42"/>
        <v>2.2095150145426308</v>
      </c>
      <c r="S208" s="2" t="s">
        <v>0</v>
      </c>
      <c r="T208" s="9">
        <v>111.462149269729</v>
      </c>
      <c r="U208" s="10">
        <v>15.5</v>
      </c>
      <c r="V208" s="2" t="s">
        <v>0</v>
      </c>
      <c r="W208" s="2" t="s">
        <v>0</v>
      </c>
      <c r="X208" s="2" t="s">
        <v>0</v>
      </c>
      <c r="Y208" s="2" t="s">
        <v>0</v>
      </c>
      <c r="Z208" s="2" t="s">
        <v>0</v>
      </c>
      <c r="AA208" s="2">
        <v>17.901234567901199</v>
      </c>
      <c r="AB208" s="2">
        <v>1.76</v>
      </c>
      <c r="AC208" s="2" t="s">
        <v>36</v>
      </c>
      <c r="AD208" s="2" t="s">
        <v>0</v>
      </c>
      <c r="AE208" s="2">
        <v>223</v>
      </c>
      <c r="AF208" s="2" t="s">
        <v>42</v>
      </c>
    </row>
    <row r="209" spans="1:32" ht="15" x14ac:dyDescent="0.25">
      <c r="A209" s="2">
        <v>208</v>
      </c>
      <c r="B209" s="2" t="s">
        <v>38</v>
      </c>
      <c r="C209" s="2">
        <v>64</v>
      </c>
      <c r="D209" s="2">
        <f t="shared" si="38"/>
        <v>1.8061799739838871</v>
      </c>
      <c r="E209" s="15" t="s">
        <v>30</v>
      </c>
      <c r="F209" s="28">
        <v>0.56000000000000005</v>
      </c>
      <c r="G209" s="16">
        <f t="shared" si="41"/>
        <v>-0.25181197299379954</v>
      </c>
      <c r="H209" s="5">
        <v>64</v>
      </c>
      <c r="I209" s="45">
        <v>54</v>
      </c>
      <c r="J209" s="38">
        <f t="shared" si="34"/>
        <v>10</v>
      </c>
      <c r="K209" s="38">
        <f t="shared" si="35"/>
        <v>15.625</v>
      </c>
      <c r="L209" s="31">
        <v>55</v>
      </c>
      <c r="M209" s="30">
        <v>5</v>
      </c>
      <c r="N209" s="31">
        <v>1</v>
      </c>
      <c r="O209" s="34">
        <v>9</v>
      </c>
      <c r="P209" s="20" t="s">
        <v>31</v>
      </c>
      <c r="Q209" s="8">
        <v>17.7</v>
      </c>
      <c r="R209" s="2">
        <f t="shared" si="42"/>
        <v>1.2479732663618066</v>
      </c>
      <c r="S209" s="2" t="s">
        <v>0</v>
      </c>
      <c r="T209" s="9">
        <v>94.210837651558506</v>
      </c>
      <c r="U209" s="10">
        <v>14</v>
      </c>
      <c r="V209" s="2" t="s">
        <v>0</v>
      </c>
      <c r="W209" s="2" t="s">
        <v>0</v>
      </c>
      <c r="X209" s="2" t="s">
        <v>0</v>
      </c>
      <c r="Y209" s="2" t="s">
        <v>0</v>
      </c>
      <c r="Z209" s="2" t="s">
        <v>0</v>
      </c>
      <c r="AA209" s="2">
        <v>19.671280276816599</v>
      </c>
      <c r="AB209" s="2">
        <v>1.67</v>
      </c>
      <c r="AC209" s="2" t="s">
        <v>33</v>
      </c>
      <c r="AD209" s="2" t="s">
        <v>0</v>
      </c>
      <c r="AE209" s="2">
        <v>246</v>
      </c>
      <c r="AF209" s="2" t="s">
        <v>37</v>
      </c>
    </row>
    <row r="210" spans="1:32" ht="15" x14ac:dyDescent="0.25">
      <c r="A210" s="2">
        <v>209</v>
      </c>
      <c r="B210" s="2" t="s">
        <v>38</v>
      </c>
      <c r="C210" s="2">
        <v>72</v>
      </c>
      <c r="D210" s="2">
        <f t="shared" si="38"/>
        <v>1.8573324964312685</v>
      </c>
      <c r="E210" s="15" t="s">
        <v>30</v>
      </c>
      <c r="F210" s="28">
        <v>3.13</v>
      </c>
      <c r="G210" s="16">
        <f t="shared" si="41"/>
        <v>0.49554433754644844</v>
      </c>
      <c r="H210" s="5">
        <v>72.5</v>
      </c>
      <c r="I210" s="44">
        <v>40</v>
      </c>
      <c r="J210" s="38">
        <f t="shared" si="34"/>
        <v>32.5</v>
      </c>
      <c r="K210" s="38">
        <f t="shared" si="35"/>
        <v>44.827586206896555</v>
      </c>
      <c r="L210" s="31">
        <v>65</v>
      </c>
      <c r="M210" s="30">
        <v>9</v>
      </c>
      <c r="N210" s="31">
        <v>3</v>
      </c>
      <c r="O210" s="34">
        <v>18</v>
      </c>
      <c r="P210" s="20" t="s">
        <v>31</v>
      </c>
      <c r="Q210" s="8">
        <v>28.3</v>
      </c>
      <c r="R210" s="2">
        <f t="shared" si="42"/>
        <v>1.4517864355242902</v>
      </c>
      <c r="S210" s="2" t="s">
        <v>32</v>
      </c>
      <c r="T210" s="9">
        <v>81.437709888167205</v>
      </c>
      <c r="U210" s="10">
        <v>15.5</v>
      </c>
      <c r="V210" s="2" t="s">
        <v>0</v>
      </c>
      <c r="W210" s="2" t="s">
        <v>32</v>
      </c>
      <c r="X210" s="2" t="s">
        <v>0</v>
      </c>
      <c r="Y210" s="2" t="s">
        <v>32</v>
      </c>
      <c r="Z210" s="2" t="s">
        <v>0</v>
      </c>
      <c r="AA210" s="2">
        <v>24.573002754820902</v>
      </c>
      <c r="AB210" s="2">
        <v>1.75</v>
      </c>
      <c r="AC210" s="2" t="s">
        <v>33</v>
      </c>
      <c r="AD210" s="2" t="s">
        <v>0</v>
      </c>
      <c r="AE210" s="2">
        <v>291</v>
      </c>
      <c r="AF210" s="2" t="s">
        <v>39</v>
      </c>
    </row>
    <row r="211" spans="1:32" ht="15" x14ac:dyDescent="0.25">
      <c r="A211" s="2">
        <v>210</v>
      </c>
      <c r="B211" s="2" t="s">
        <v>38</v>
      </c>
      <c r="C211" s="2">
        <v>82</v>
      </c>
      <c r="D211" s="2">
        <f t="shared" si="38"/>
        <v>1.9138138523837167</v>
      </c>
      <c r="E211" s="15" t="s">
        <v>30</v>
      </c>
      <c r="F211" s="28">
        <v>1.91</v>
      </c>
      <c r="G211" s="16">
        <f t="shared" si="41"/>
        <v>0.28103336724772754</v>
      </c>
      <c r="H211" s="5">
        <v>69</v>
      </c>
      <c r="I211" s="44">
        <v>54.5</v>
      </c>
      <c r="J211" s="38">
        <f t="shared" si="34"/>
        <v>14.5</v>
      </c>
      <c r="K211" s="38">
        <f t="shared" si="35"/>
        <v>21.014492753623188</v>
      </c>
      <c r="L211" s="31">
        <v>44</v>
      </c>
      <c r="M211" s="30">
        <v>12</v>
      </c>
      <c r="N211" s="31">
        <v>1</v>
      </c>
      <c r="O211" s="34">
        <v>15</v>
      </c>
      <c r="P211" s="20" t="s">
        <v>31</v>
      </c>
      <c r="Q211" s="8">
        <v>686.2</v>
      </c>
      <c r="R211" s="2">
        <f t="shared" si="42"/>
        <v>2.8364507137201547</v>
      </c>
      <c r="S211" s="2" t="s">
        <v>0</v>
      </c>
      <c r="T211" s="9">
        <v>54.176328697320798</v>
      </c>
      <c r="U211" s="10">
        <v>14.4</v>
      </c>
      <c r="V211" s="2" t="s">
        <v>0</v>
      </c>
      <c r="W211" s="2" t="s">
        <v>0</v>
      </c>
      <c r="X211" s="2" t="s">
        <v>32</v>
      </c>
      <c r="Y211" s="2" t="s">
        <v>32</v>
      </c>
      <c r="Z211" s="2" t="s">
        <v>0</v>
      </c>
      <c r="AA211" s="2">
        <v>27.774270925388201</v>
      </c>
      <c r="AB211" s="2">
        <v>2.08</v>
      </c>
      <c r="AC211" s="2" t="s">
        <v>36</v>
      </c>
      <c r="AD211" s="2" t="s">
        <v>0</v>
      </c>
      <c r="AE211" s="2">
        <v>263</v>
      </c>
      <c r="AF211" s="2" t="s">
        <v>43</v>
      </c>
    </row>
    <row r="212" spans="1:32" ht="15" x14ac:dyDescent="0.25">
      <c r="A212" s="2">
        <v>211</v>
      </c>
      <c r="B212" s="2" t="s">
        <v>38</v>
      </c>
      <c r="C212" s="2">
        <v>61</v>
      </c>
      <c r="D212" s="2">
        <f t="shared" si="38"/>
        <v>1.7853298350107671</v>
      </c>
      <c r="E212" s="15" t="s">
        <v>30</v>
      </c>
      <c r="F212" s="28">
        <v>1.49</v>
      </c>
      <c r="G212" s="16">
        <f t="shared" si="41"/>
        <v>0.17318626841227402</v>
      </c>
      <c r="H212" s="5">
        <v>64.5</v>
      </c>
      <c r="I212" s="44">
        <v>39</v>
      </c>
      <c r="J212" s="38">
        <f t="shared" si="34"/>
        <v>25.5</v>
      </c>
      <c r="K212" s="38">
        <f t="shared" si="35"/>
        <v>39.534883720930232</v>
      </c>
      <c r="L212" s="31">
        <v>58</v>
      </c>
      <c r="M212" s="30">
        <v>12</v>
      </c>
      <c r="N212" s="31">
        <v>1</v>
      </c>
      <c r="O212" s="34">
        <v>10</v>
      </c>
      <c r="P212" s="20" t="s">
        <v>31</v>
      </c>
      <c r="Q212" s="8">
        <v>201.2</v>
      </c>
      <c r="R212" s="2">
        <f t="shared" si="42"/>
        <v>2.3036279763838898</v>
      </c>
      <c r="S212" s="2" t="s">
        <v>0</v>
      </c>
      <c r="T212" s="9">
        <v>95.517919654981696</v>
      </c>
      <c r="U212" s="10">
        <v>12.2</v>
      </c>
      <c r="V212" s="2" t="s">
        <v>32</v>
      </c>
      <c r="W212" s="2" t="s">
        <v>0</v>
      </c>
      <c r="X212" s="2" t="s">
        <v>0</v>
      </c>
      <c r="Y212" s="2" t="s">
        <v>32</v>
      </c>
      <c r="Z212" s="2" t="s">
        <v>0</v>
      </c>
      <c r="AA212" s="2">
        <v>16.773029503157499</v>
      </c>
      <c r="AB212" s="2">
        <v>1.61</v>
      </c>
      <c r="AC212" s="2" t="s">
        <v>36</v>
      </c>
      <c r="AD212" s="2" t="s">
        <v>0</v>
      </c>
      <c r="AE212" s="2">
        <v>238</v>
      </c>
      <c r="AF212" s="2" t="s">
        <v>42</v>
      </c>
    </row>
    <row r="213" spans="1:32" ht="15" x14ac:dyDescent="0.25">
      <c r="A213" s="2">
        <v>212</v>
      </c>
      <c r="B213" s="2" t="s">
        <v>38</v>
      </c>
      <c r="C213" s="2">
        <v>53</v>
      </c>
      <c r="D213" s="2">
        <f t="shared" si="38"/>
        <v>1.7242758696007889</v>
      </c>
      <c r="E213" s="15" t="s">
        <v>30</v>
      </c>
      <c r="F213" s="28">
        <v>1.64</v>
      </c>
      <c r="G213" s="16">
        <f t="shared" si="41"/>
        <v>0.21484384804769785</v>
      </c>
      <c r="H213" s="5">
        <v>74.5</v>
      </c>
      <c r="I213" s="44">
        <v>59.5</v>
      </c>
      <c r="J213" s="38">
        <f t="shared" si="34"/>
        <v>15</v>
      </c>
      <c r="K213" s="38">
        <f t="shared" si="35"/>
        <v>20.134228187919462</v>
      </c>
      <c r="L213" s="31">
        <v>70</v>
      </c>
      <c r="M213" s="30">
        <v>4</v>
      </c>
      <c r="N213" s="31">
        <v>2</v>
      </c>
      <c r="O213" s="34">
        <v>12</v>
      </c>
      <c r="P213" s="20" t="s">
        <v>31</v>
      </c>
      <c r="Q213" s="35">
        <v>24.7</v>
      </c>
      <c r="R213" s="2">
        <f t="shared" si="42"/>
        <v>1.3926969532596658</v>
      </c>
      <c r="S213" s="2" t="s">
        <v>0</v>
      </c>
      <c r="T213" s="9">
        <v>70.518308762265704</v>
      </c>
      <c r="U213" s="10">
        <v>14</v>
      </c>
      <c r="V213" s="2" t="s">
        <v>0</v>
      </c>
      <c r="W213" s="2" t="s">
        <v>0</v>
      </c>
      <c r="X213" s="2" t="s">
        <v>0</v>
      </c>
      <c r="Y213" s="2" t="s">
        <v>32</v>
      </c>
      <c r="Z213" s="2" t="s">
        <v>0</v>
      </c>
      <c r="AA213" s="2">
        <v>22.2040816326531</v>
      </c>
      <c r="AB213" s="2">
        <v>1.84</v>
      </c>
      <c r="AC213" s="2" t="s">
        <v>36</v>
      </c>
      <c r="AD213" s="2" t="s">
        <v>0</v>
      </c>
      <c r="AE213" s="2">
        <v>329</v>
      </c>
      <c r="AF213" s="2" t="s">
        <v>34</v>
      </c>
    </row>
    <row r="214" spans="1:32" ht="15" x14ac:dyDescent="0.25">
      <c r="A214" s="2">
        <v>213</v>
      </c>
      <c r="B214" s="2" t="s">
        <v>29</v>
      </c>
      <c r="C214" s="2">
        <v>79</v>
      </c>
      <c r="D214" s="2">
        <f t="shared" si="38"/>
        <v>1.8976270912904414</v>
      </c>
      <c r="E214" s="15" t="s">
        <v>30</v>
      </c>
      <c r="F214" s="28">
        <v>2.77</v>
      </c>
      <c r="G214" s="16">
        <f t="shared" si="41"/>
        <v>0.44247976906444858</v>
      </c>
      <c r="H214" s="5">
        <v>70.5</v>
      </c>
      <c r="I214" s="45">
        <v>53</v>
      </c>
      <c r="J214" s="38">
        <f t="shared" si="34"/>
        <v>17.5</v>
      </c>
      <c r="K214" s="38">
        <f t="shared" si="35"/>
        <v>24.822695035460992</v>
      </c>
      <c r="L214" s="31">
        <v>77</v>
      </c>
      <c r="M214" s="30">
        <v>4</v>
      </c>
      <c r="N214" s="31">
        <v>1</v>
      </c>
      <c r="O214" s="34">
        <v>9</v>
      </c>
      <c r="P214" s="20" t="s">
        <v>31</v>
      </c>
      <c r="Q214" s="35">
        <v>14.3</v>
      </c>
      <c r="R214" s="2">
        <f t="shared" si="42"/>
        <v>1.1553360374650619</v>
      </c>
      <c r="S214" s="2" t="s">
        <v>0</v>
      </c>
      <c r="T214" s="9">
        <v>100.436128820341</v>
      </c>
      <c r="U214" s="10">
        <v>13.4</v>
      </c>
      <c r="V214" s="2" t="s">
        <v>0</v>
      </c>
      <c r="W214" s="2" t="s">
        <v>32</v>
      </c>
      <c r="X214" s="2" t="s">
        <v>0</v>
      </c>
      <c r="Y214" s="2" t="s">
        <v>32</v>
      </c>
      <c r="Z214" s="2" t="s">
        <v>0</v>
      </c>
      <c r="AA214" s="2">
        <v>23.305588585017802</v>
      </c>
      <c r="AB214" s="2">
        <v>1.4</v>
      </c>
      <c r="AC214" s="2" t="s">
        <v>33</v>
      </c>
      <c r="AD214" s="2" t="s">
        <v>0</v>
      </c>
      <c r="AE214" s="2">
        <v>164</v>
      </c>
      <c r="AF214" s="2" t="s">
        <v>37</v>
      </c>
    </row>
    <row r="215" spans="1:32" ht="15" x14ac:dyDescent="0.25">
      <c r="A215" s="2">
        <v>214</v>
      </c>
      <c r="B215" s="2" t="s">
        <v>29</v>
      </c>
      <c r="C215" s="2">
        <v>66</v>
      </c>
      <c r="D215" s="2">
        <f t="shared" si="38"/>
        <v>1.8195439355418688</v>
      </c>
      <c r="E215" s="15" t="s">
        <v>30</v>
      </c>
      <c r="F215" s="28">
        <v>0.74</v>
      </c>
      <c r="G215" s="16">
        <f t="shared" si="41"/>
        <v>-0.13076828026902382</v>
      </c>
      <c r="H215" s="5">
        <v>83.5</v>
      </c>
      <c r="I215" s="45">
        <v>56</v>
      </c>
      <c r="J215" s="38">
        <f t="shared" si="34"/>
        <v>27.5</v>
      </c>
      <c r="K215" s="38">
        <f t="shared" si="35"/>
        <v>32.934131736526943</v>
      </c>
      <c r="L215" s="31">
        <v>70</v>
      </c>
      <c r="M215" s="30">
        <v>3.5</v>
      </c>
      <c r="N215" s="31">
        <v>1</v>
      </c>
      <c r="O215" s="34">
        <v>20</v>
      </c>
      <c r="P215" s="20" t="s">
        <v>31</v>
      </c>
      <c r="Q215" s="35">
        <v>61.3</v>
      </c>
      <c r="R215" s="2">
        <f t="shared" si="42"/>
        <v>1.7874604745184151</v>
      </c>
      <c r="S215" s="2" t="s">
        <v>0</v>
      </c>
      <c r="T215" s="9">
        <v>96.152182203891599</v>
      </c>
      <c r="U215" s="10">
        <v>13.9</v>
      </c>
      <c r="V215" s="2" t="s">
        <v>0</v>
      </c>
      <c r="W215" s="2" t="s">
        <v>0</v>
      </c>
      <c r="X215" s="2" t="s">
        <v>0</v>
      </c>
      <c r="Y215" s="2" t="s">
        <v>0</v>
      </c>
      <c r="Z215" s="2" t="s">
        <v>0</v>
      </c>
      <c r="AA215" s="2">
        <v>20.603537981269501</v>
      </c>
      <c r="AB215" s="2">
        <v>1.47</v>
      </c>
      <c r="AC215" s="2" t="s">
        <v>33</v>
      </c>
      <c r="AD215" s="2" t="s">
        <v>0</v>
      </c>
      <c r="AE215" s="2">
        <v>183</v>
      </c>
      <c r="AF215" s="2" t="s">
        <v>42</v>
      </c>
    </row>
    <row r="216" spans="1:32" ht="15" x14ac:dyDescent="0.25">
      <c r="A216" s="2">
        <v>215</v>
      </c>
      <c r="B216" s="2" t="s">
        <v>38</v>
      </c>
      <c r="C216" s="2">
        <v>63</v>
      </c>
      <c r="D216" s="2">
        <f t="shared" si="38"/>
        <v>1.7993405494535817</v>
      </c>
      <c r="E216" s="15" t="s">
        <v>30</v>
      </c>
      <c r="F216" s="28">
        <v>1.73</v>
      </c>
      <c r="G216" s="16">
        <f t="shared" si="41"/>
        <v>0.2380461031287954</v>
      </c>
      <c r="H216" s="5">
        <v>61</v>
      </c>
      <c r="I216" s="45">
        <v>45</v>
      </c>
      <c r="J216" s="38">
        <f t="shared" si="34"/>
        <v>16</v>
      </c>
      <c r="K216" s="38">
        <f t="shared" si="35"/>
        <v>26.229508196721312</v>
      </c>
      <c r="L216" s="31">
        <v>48</v>
      </c>
      <c r="M216" s="30">
        <v>4</v>
      </c>
      <c r="N216" s="31">
        <v>1</v>
      </c>
      <c r="O216" s="34">
        <v>23</v>
      </c>
      <c r="P216" s="20" t="s">
        <v>31</v>
      </c>
      <c r="Q216" s="35">
        <v>141.1</v>
      </c>
      <c r="R216" s="2">
        <f t="shared" si="42"/>
        <v>2.1495270137543478</v>
      </c>
      <c r="S216" s="2" t="s">
        <v>0</v>
      </c>
      <c r="T216" s="9">
        <v>72.430179114050105</v>
      </c>
      <c r="U216" s="10">
        <v>13.3</v>
      </c>
      <c r="V216" s="2" t="s">
        <v>0</v>
      </c>
      <c r="W216" s="2" t="s">
        <v>0</v>
      </c>
      <c r="X216" s="2" t="s">
        <v>0</v>
      </c>
      <c r="Y216" s="2" t="s">
        <v>0</v>
      </c>
      <c r="Z216" s="2" t="s">
        <v>0</v>
      </c>
      <c r="AA216" s="2">
        <v>21.7779489513673</v>
      </c>
      <c r="AB216" s="2">
        <v>1.73</v>
      </c>
      <c r="AC216" s="2" t="s">
        <v>33</v>
      </c>
      <c r="AD216" s="2" t="s">
        <v>0</v>
      </c>
      <c r="AE216" s="2">
        <v>242</v>
      </c>
      <c r="AF216" s="2" t="s">
        <v>42</v>
      </c>
    </row>
    <row r="217" spans="1:32" ht="15" x14ac:dyDescent="0.25">
      <c r="A217" s="2">
        <v>216</v>
      </c>
      <c r="B217" s="2" t="s">
        <v>29</v>
      </c>
      <c r="C217" s="2">
        <v>62</v>
      </c>
      <c r="D217" s="2">
        <f t="shared" si="38"/>
        <v>1.7923916894982539</v>
      </c>
      <c r="E217" s="15" t="s">
        <v>30</v>
      </c>
      <c r="F217" s="28">
        <v>1.65</v>
      </c>
      <c r="G217" s="16">
        <f t="shared" si="41"/>
        <v>0.21748394421390627</v>
      </c>
      <c r="H217" s="5">
        <v>81.5</v>
      </c>
      <c r="I217" s="44">
        <v>63</v>
      </c>
      <c r="J217" s="38">
        <f t="shared" si="34"/>
        <v>18.5</v>
      </c>
      <c r="K217" s="38">
        <f t="shared" si="35"/>
        <v>22.699386503067483</v>
      </c>
      <c r="L217" s="31">
        <v>71</v>
      </c>
      <c r="M217" s="30">
        <v>4.5</v>
      </c>
      <c r="N217" s="31">
        <v>1</v>
      </c>
      <c r="O217" s="34">
        <v>9</v>
      </c>
      <c r="P217" s="20" t="s">
        <v>31</v>
      </c>
      <c r="Q217" s="35">
        <v>33.6</v>
      </c>
      <c r="R217" s="2">
        <f t="shared" si="42"/>
        <v>1.5263392773898441</v>
      </c>
      <c r="S217" s="2" t="s">
        <v>0</v>
      </c>
      <c r="T217" s="9">
        <v>71.460962587095096</v>
      </c>
      <c r="U217" s="10">
        <v>13.5</v>
      </c>
      <c r="V217" s="2" t="s">
        <v>0</v>
      </c>
      <c r="W217" s="2" t="s">
        <v>0</v>
      </c>
      <c r="X217" s="2" t="s">
        <v>32</v>
      </c>
      <c r="Y217" s="2" t="s">
        <v>32</v>
      </c>
      <c r="Z217" s="2" t="s">
        <v>0</v>
      </c>
      <c r="AA217" s="2">
        <v>19.801765927977801</v>
      </c>
      <c r="AB217" s="2">
        <v>1.41</v>
      </c>
      <c r="AC217" s="2" t="s">
        <v>33</v>
      </c>
      <c r="AD217" s="2" t="s">
        <v>0</v>
      </c>
      <c r="AE217" s="2">
        <v>162</v>
      </c>
      <c r="AF217" s="2" t="s">
        <v>42</v>
      </c>
    </row>
    <row r="218" spans="1:32" ht="15" x14ac:dyDescent="0.25">
      <c r="A218" s="2">
        <v>217</v>
      </c>
      <c r="B218" s="2" t="s">
        <v>29</v>
      </c>
      <c r="C218" s="2">
        <v>79</v>
      </c>
      <c r="D218" s="2">
        <f t="shared" si="38"/>
        <v>1.8976270912904414</v>
      </c>
      <c r="E218" s="15" t="s">
        <v>30</v>
      </c>
      <c r="F218" s="28">
        <v>7.8</v>
      </c>
      <c r="G218" s="16">
        <f t="shared" si="41"/>
        <v>0.89209460269048035</v>
      </c>
      <c r="H218" s="5">
        <v>64</v>
      </c>
      <c r="I218" s="44">
        <v>26</v>
      </c>
      <c r="J218" s="38">
        <f t="shared" si="34"/>
        <v>38</v>
      </c>
      <c r="K218" s="38">
        <f t="shared" si="35"/>
        <v>59.375</v>
      </c>
      <c r="L218" s="31">
        <v>74</v>
      </c>
      <c r="M218" s="30">
        <v>13</v>
      </c>
      <c r="N218" s="31">
        <v>4</v>
      </c>
      <c r="O218" s="34">
        <v>27</v>
      </c>
      <c r="P218" s="20" t="s">
        <v>31</v>
      </c>
      <c r="Q218" s="35">
        <v>114.1</v>
      </c>
      <c r="R218" s="2">
        <f t="shared" si="42"/>
        <v>2.0572856444182146</v>
      </c>
      <c r="S218" s="2" t="s">
        <v>0</v>
      </c>
      <c r="T218" s="9">
        <v>45.907737300604303</v>
      </c>
      <c r="U218" s="10">
        <v>10.6</v>
      </c>
      <c r="V218" s="2" t="s">
        <v>0</v>
      </c>
      <c r="W218" s="2" t="s">
        <v>32</v>
      </c>
      <c r="X218" s="2" t="s">
        <v>32</v>
      </c>
      <c r="Y218" s="2" t="s">
        <v>32</v>
      </c>
      <c r="Z218" s="2" t="s">
        <v>0</v>
      </c>
      <c r="AA218" s="2">
        <v>20.328719723183401</v>
      </c>
      <c r="AB218" s="2">
        <v>1.19</v>
      </c>
      <c r="AC218" s="2" t="s">
        <v>36</v>
      </c>
      <c r="AD218" s="2" t="s">
        <v>0</v>
      </c>
      <c r="AE218" s="2">
        <v>257</v>
      </c>
      <c r="AF218" s="2" t="s">
        <v>34</v>
      </c>
    </row>
    <row r="219" spans="1:32" ht="15" x14ac:dyDescent="0.25">
      <c r="A219" s="2">
        <v>218</v>
      </c>
      <c r="B219" s="2" t="s">
        <v>38</v>
      </c>
      <c r="C219" s="2">
        <v>82</v>
      </c>
      <c r="D219" s="2">
        <f t="shared" si="38"/>
        <v>1.9138138523837167</v>
      </c>
      <c r="E219" s="15" t="s">
        <v>30</v>
      </c>
      <c r="F219" s="28">
        <v>2.16</v>
      </c>
      <c r="G219" s="16">
        <f t="shared" si="41"/>
        <v>0.3344537511509309</v>
      </c>
      <c r="H219" s="5">
        <v>65.5</v>
      </c>
      <c r="I219" s="44">
        <v>58.5</v>
      </c>
      <c r="J219" s="38">
        <f t="shared" si="34"/>
        <v>7</v>
      </c>
      <c r="K219" s="38">
        <f t="shared" si="35"/>
        <v>10.687022900763358</v>
      </c>
      <c r="L219" s="31">
        <v>72</v>
      </c>
      <c r="M219" s="30">
        <v>3</v>
      </c>
      <c r="N219" s="31">
        <v>2</v>
      </c>
      <c r="O219" s="34">
        <v>10</v>
      </c>
      <c r="P219" s="20" t="s">
        <v>31</v>
      </c>
      <c r="Q219" s="35">
        <v>42.1</v>
      </c>
      <c r="R219" s="2">
        <f t="shared" si="42"/>
        <v>1.6242820958356683</v>
      </c>
      <c r="S219" s="2" t="s">
        <v>0</v>
      </c>
      <c r="T219" s="9">
        <v>55.993269549934901</v>
      </c>
      <c r="U219" s="10">
        <v>12.9</v>
      </c>
      <c r="V219" s="2" t="s">
        <v>0</v>
      </c>
      <c r="W219" s="2" t="s">
        <v>0</v>
      </c>
      <c r="X219" s="2" t="s">
        <v>0</v>
      </c>
      <c r="Y219" s="2" t="s">
        <v>32</v>
      </c>
      <c r="Z219" s="2" t="s">
        <v>0</v>
      </c>
      <c r="AA219" s="2">
        <v>27.039636496409599</v>
      </c>
      <c r="AB219" s="2">
        <v>1.69</v>
      </c>
      <c r="AC219" s="2" t="s">
        <v>33</v>
      </c>
      <c r="AD219" s="2" t="s">
        <v>0</v>
      </c>
      <c r="AE219" s="2">
        <v>260</v>
      </c>
      <c r="AF219" s="2" t="s">
        <v>43</v>
      </c>
    </row>
    <row r="220" spans="1:32" ht="15" x14ac:dyDescent="0.25">
      <c r="A220" s="2">
        <v>219</v>
      </c>
      <c r="B220" s="2" t="s">
        <v>38</v>
      </c>
      <c r="C220" s="2">
        <v>68</v>
      </c>
      <c r="D220" s="2">
        <f t="shared" si="38"/>
        <v>1.8325089127062364</v>
      </c>
      <c r="E220" s="15" t="s">
        <v>30</v>
      </c>
      <c r="F220" s="28">
        <v>1.81</v>
      </c>
      <c r="G220" s="16">
        <f t="shared" si="41"/>
        <v>0.2576785748691845</v>
      </c>
      <c r="H220" s="5">
        <v>62</v>
      </c>
      <c r="I220" s="44">
        <v>50</v>
      </c>
      <c r="J220" s="38">
        <f t="shared" si="34"/>
        <v>12</v>
      </c>
      <c r="K220" s="38">
        <f t="shared" si="35"/>
        <v>19.35483870967742</v>
      </c>
      <c r="L220" s="31">
        <v>60</v>
      </c>
      <c r="M220" s="30">
        <v>5</v>
      </c>
      <c r="N220" s="31">
        <v>1</v>
      </c>
      <c r="O220" s="34">
        <v>8</v>
      </c>
      <c r="P220" s="20" t="s">
        <v>31</v>
      </c>
      <c r="Q220" s="35">
        <v>11.9</v>
      </c>
      <c r="R220" s="2">
        <f t="shared" si="42"/>
        <v>1.0755469613925308</v>
      </c>
      <c r="S220" s="2" t="s">
        <v>0</v>
      </c>
      <c r="T220" s="9">
        <v>53.125873458164101</v>
      </c>
      <c r="U220" s="10">
        <v>14.3</v>
      </c>
      <c r="V220" s="2" t="s">
        <v>0</v>
      </c>
      <c r="W220" s="2" t="s">
        <v>32</v>
      </c>
      <c r="X220" s="2" t="s">
        <v>32</v>
      </c>
      <c r="Y220" s="2" t="s">
        <v>32</v>
      </c>
      <c r="Z220" s="2" t="s">
        <v>0</v>
      </c>
      <c r="AA220" s="2">
        <v>27.507620844825102</v>
      </c>
      <c r="AB220" s="2">
        <v>1.86</v>
      </c>
      <c r="AC220" s="2" t="s">
        <v>33</v>
      </c>
      <c r="AD220" s="2" t="s">
        <v>0</v>
      </c>
      <c r="AE220" s="2">
        <v>260</v>
      </c>
      <c r="AF220" s="2" t="s">
        <v>37</v>
      </c>
    </row>
    <row r="221" spans="1:32" ht="15" x14ac:dyDescent="0.25">
      <c r="A221" s="2">
        <v>220</v>
      </c>
      <c r="B221" s="2" t="s">
        <v>38</v>
      </c>
      <c r="C221" s="2">
        <v>67</v>
      </c>
      <c r="D221" s="2">
        <f t="shared" si="38"/>
        <v>1.8260748027008264</v>
      </c>
      <c r="E221" s="15" t="s">
        <v>30</v>
      </c>
      <c r="F221" s="28">
        <v>1.78</v>
      </c>
      <c r="G221" s="16">
        <f t="shared" si="41"/>
        <v>0.250420002308894</v>
      </c>
      <c r="H221" s="5">
        <v>66</v>
      </c>
      <c r="I221" s="45">
        <v>48</v>
      </c>
      <c r="J221" s="38">
        <f t="shared" si="34"/>
        <v>18</v>
      </c>
      <c r="K221" s="38">
        <f t="shared" si="35"/>
        <v>27.27272727272727</v>
      </c>
      <c r="L221" s="31">
        <v>69</v>
      </c>
      <c r="M221" s="30">
        <v>5</v>
      </c>
      <c r="N221" s="31">
        <v>1</v>
      </c>
      <c r="O221" s="34">
        <v>11</v>
      </c>
      <c r="P221" s="20" t="s">
        <v>31</v>
      </c>
      <c r="Q221" s="35">
        <v>4.8</v>
      </c>
      <c r="R221" s="2">
        <f t="shared" si="42"/>
        <v>0.68124123737558717</v>
      </c>
      <c r="S221" s="2" t="s">
        <v>0</v>
      </c>
      <c r="T221" s="9">
        <v>91.440206060786807</v>
      </c>
      <c r="U221" s="10">
        <v>13.9</v>
      </c>
      <c r="V221" s="2" t="s">
        <v>0</v>
      </c>
      <c r="W221" s="2" t="s">
        <v>0</v>
      </c>
      <c r="X221" s="2" t="s">
        <v>32</v>
      </c>
      <c r="Y221" s="2" t="s">
        <v>32</v>
      </c>
      <c r="Z221" s="2" t="s">
        <v>0</v>
      </c>
      <c r="AA221" s="2">
        <v>22.488888888888901</v>
      </c>
      <c r="AB221" s="2">
        <v>1.45</v>
      </c>
      <c r="AC221" s="2" t="s">
        <v>33</v>
      </c>
      <c r="AD221" s="2" t="s">
        <v>0</v>
      </c>
      <c r="AE221" s="2">
        <v>306</v>
      </c>
      <c r="AF221" s="2" t="s">
        <v>37</v>
      </c>
    </row>
    <row r="222" spans="1:32" ht="15" x14ac:dyDescent="0.25">
      <c r="A222" s="2">
        <v>221</v>
      </c>
      <c r="B222" s="2" t="s">
        <v>38</v>
      </c>
      <c r="C222" s="2">
        <v>59</v>
      </c>
      <c r="D222" s="2">
        <f t="shared" si="38"/>
        <v>1.7708520116421442</v>
      </c>
      <c r="E222" s="15" t="s">
        <v>30</v>
      </c>
      <c r="F222" s="28">
        <v>2.75</v>
      </c>
      <c r="G222" s="16">
        <f t="shared" si="41"/>
        <v>0.43933269383026263</v>
      </c>
      <c r="H222" s="5">
        <v>53</v>
      </c>
      <c r="I222" s="44">
        <v>33</v>
      </c>
      <c r="J222" s="38">
        <f t="shared" si="34"/>
        <v>20</v>
      </c>
      <c r="K222" s="38">
        <f t="shared" si="35"/>
        <v>37.735849056603776</v>
      </c>
      <c r="L222" s="31">
        <v>50</v>
      </c>
      <c r="M222" s="30">
        <v>4</v>
      </c>
      <c r="N222" s="31">
        <v>4</v>
      </c>
      <c r="O222" s="34">
        <v>16</v>
      </c>
      <c r="P222" s="20" t="s">
        <v>31</v>
      </c>
      <c r="Q222" s="35">
        <v>1062.4000000000001</v>
      </c>
      <c r="R222" s="2">
        <f t="shared" si="42"/>
        <v>3.0262880620239425</v>
      </c>
      <c r="S222" s="2" t="s">
        <v>0</v>
      </c>
      <c r="T222" s="9">
        <v>3.9355008221837702</v>
      </c>
      <c r="U222" s="10">
        <v>9.4</v>
      </c>
      <c r="V222" s="2" t="s">
        <v>0</v>
      </c>
      <c r="W222" s="2" t="s">
        <v>0</v>
      </c>
      <c r="X222" s="2" t="s">
        <v>0</v>
      </c>
      <c r="Y222" s="2" t="s">
        <v>32</v>
      </c>
      <c r="Z222" s="2" t="s">
        <v>32</v>
      </c>
      <c r="AA222" s="2">
        <v>18.215066872243501</v>
      </c>
      <c r="AB222" s="2">
        <v>1.57</v>
      </c>
      <c r="AC222" s="2" t="s">
        <v>33</v>
      </c>
      <c r="AD222" s="2" t="s">
        <v>0</v>
      </c>
      <c r="AE222" s="2">
        <v>264</v>
      </c>
      <c r="AF222" s="2" t="s">
        <v>43</v>
      </c>
    </row>
    <row r="223" spans="1:32" ht="15" x14ac:dyDescent="0.25">
      <c r="A223" s="2">
        <v>222</v>
      </c>
      <c r="B223" s="2" t="s">
        <v>29</v>
      </c>
      <c r="C223" s="2">
        <v>29</v>
      </c>
      <c r="D223" s="2">
        <f t="shared" si="38"/>
        <v>1.4623979978989561</v>
      </c>
      <c r="E223" s="15" t="s">
        <v>30</v>
      </c>
      <c r="F223" s="28">
        <v>0.62</v>
      </c>
      <c r="G223" s="16">
        <f t="shared" si="41"/>
        <v>-0.20760831050174613</v>
      </c>
      <c r="H223" s="5">
        <v>68.75</v>
      </c>
      <c r="I223" s="44">
        <v>32</v>
      </c>
      <c r="J223" s="38">
        <f t="shared" si="34"/>
        <v>36.75</v>
      </c>
      <c r="K223" s="38">
        <f t="shared" si="35"/>
        <v>53.454545454545453</v>
      </c>
      <c r="L223" s="31">
        <v>70</v>
      </c>
      <c r="M223" s="30">
        <v>5</v>
      </c>
      <c r="N223" s="31">
        <v>1</v>
      </c>
      <c r="O223" s="34">
        <v>8</v>
      </c>
      <c r="P223" s="20" t="s">
        <v>31</v>
      </c>
      <c r="Q223" s="35">
        <v>15.5</v>
      </c>
      <c r="R223" s="2">
        <f t="shared" si="42"/>
        <v>1.1903316981702914</v>
      </c>
      <c r="S223" s="2" t="s">
        <v>0</v>
      </c>
      <c r="T223" s="9">
        <v>119.031917943632</v>
      </c>
      <c r="U223" s="10">
        <v>11.3</v>
      </c>
      <c r="V223" s="2" t="s">
        <v>0</v>
      </c>
      <c r="W223" s="2" t="s">
        <v>0</v>
      </c>
      <c r="X223" s="2" t="s">
        <v>0</v>
      </c>
      <c r="Y223" s="2" t="s">
        <v>0</v>
      </c>
      <c r="Z223" s="2" t="s">
        <v>0</v>
      </c>
      <c r="AA223" s="2">
        <v>23.142559833506802</v>
      </c>
      <c r="AB223" s="2">
        <v>1.55</v>
      </c>
      <c r="AC223" s="2" t="s">
        <v>33</v>
      </c>
      <c r="AD223" s="2" t="s">
        <v>0</v>
      </c>
      <c r="AE223" s="2">
        <v>140</v>
      </c>
      <c r="AF223" s="2" t="s">
        <v>49</v>
      </c>
    </row>
    <row r="224" spans="1:32" ht="15" x14ac:dyDescent="0.25">
      <c r="A224" s="2">
        <v>223</v>
      </c>
      <c r="B224" s="2" t="s">
        <v>38</v>
      </c>
      <c r="C224" s="2">
        <v>70</v>
      </c>
      <c r="D224" s="2">
        <f t="shared" si="38"/>
        <v>1.8450980400142569</v>
      </c>
      <c r="E224" s="15" t="s">
        <v>35</v>
      </c>
      <c r="F224" s="28">
        <v>31.7</v>
      </c>
      <c r="G224" s="16">
        <f t="shared" si="41"/>
        <v>1.5010592622177514</v>
      </c>
      <c r="H224" s="5">
        <v>46.5</v>
      </c>
      <c r="I224" s="44">
        <v>47</v>
      </c>
      <c r="J224" s="38">
        <f t="shared" si="34"/>
        <v>-0.5</v>
      </c>
      <c r="K224" s="38">
        <f t="shared" si="35"/>
        <v>-1.0752688172043012</v>
      </c>
      <c r="L224" s="31">
        <v>61</v>
      </c>
      <c r="M224" s="30">
        <v>16</v>
      </c>
      <c r="N224" s="31">
        <v>11</v>
      </c>
      <c r="O224" s="34">
        <v>48</v>
      </c>
      <c r="P224" s="20" t="s">
        <v>31</v>
      </c>
      <c r="Q224" s="8">
        <v>1232.0999999999999</v>
      </c>
      <c r="R224" s="2">
        <f t="shared" si="42"/>
        <v>3.0906459575733147</v>
      </c>
      <c r="S224" s="2" t="s">
        <v>0</v>
      </c>
      <c r="T224" s="9">
        <v>58.594555716227703</v>
      </c>
      <c r="U224" s="10">
        <v>15.8</v>
      </c>
      <c r="V224" s="2" t="s">
        <v>0</v>
      </c>
      <c r="W224" s="2" t="s">
        <v>0</v>
      </c>
      <c r="X224" s="2" t="s">
        <v>0</v>
      </c>
      <c r="Y224" s="2" t="s">
        <v>32</v>
      </c>
      <c r="Z224" s="2" t="s">
        <v>0</v>
      </c>
      <c r="AA224" s="2">
        <v>23.5078053259871</v>
      </c>
      <c r="AB224" s="2">
        <v>1.72</v>
      </c>
      <c r="AC224" s="2" t="s">
        <v>41</v>
      </c>
      <c r="AD224" s="2" t="s">
        <v>32</v>
      </c>
      <c r="AE224" s="2">
        <v>243</v>
      </c>
      <c r="AF224" s="2" t="s">
        <v>42</v>
      </c>
    </row>
    <row r="225" spans="1:32" x14ac:dyDescent="0.25">
      <c r="A225" s="2">
        <v>224</v>
      </c>
      <c r="B225" s="2" t="s">
        <v>29</v>
      </c>
      <c r="C225" s="2">
        <v>78</v>
      </c>
      <c r="D225" s="2">
        <f t="shared" si="38"/>
        <v>1.8920946026904804</v>
      </c>
      <c r="E225" s="15" t="s">
        <v>30</v>
      </c>
      <c r="F225" s="28">
        <v>6.27</v>
      </c>
      <c r="G225" s="16">
        <f t="shared" si="41"/>
        <v>0.79726754083071638</v>
      </c>
      <c r="H225" s="5">
        <v>62</v>
      </c>
      <c r="I225" s="46">
        <v>42</v>
      </c>
      <c r="J225" s="38">
        <f t="shared" si="34"/>
        <v>20</v>
      </c>
      <c r="K225" s="38">
        <f t="shared" si="35"/>
        <v>32.258064516129032</v>
      </c>
      <c r="L225" s="31">
        <v>54</v>
      </c>
      <c r="M225" s="30">
        <v>6</v>
      </c>
      <c r="N225" s="31">
        <v>1</v>
      </c>
      <c r="O225" s="34">
        <v>8</v>
      </c>
      <c r="P225" s="20" t="s">
        <v>31</v>
      </c>
      <c r="Q225" s="35">
        <v>444.5</v>
      </c>
      <c r="R225" s="2">
        <f t="shared" si="42"/>
        <v>2.6478717653062325</v>
      </c>
      <c r="S225" s="2" t="s">
        <v>0</v>
      </c>
      <c r="T225" s="9">
        <v>48.425455189684598</v>
      </c>
      <c r="U225" s="10">
        <v>11.2</v>
      </c>
      <c r="V225" s="2" t="s">
        <v>0</v>
      </c>
      <c r="W225" s="2" t="s">
        <v>0</v>
      </c>
      <c r="X225" s="2" t="s">
        <v>0</v>
      </c>
      <c r="Y225" s="2" t="s">
        <v>32</v>
      </c>
      <c r="Z225" s="2" t="s">
        <v>0</v>
      </c>
      <c r="AA225" s="2">
        <v>21.985288603780798</v>
      </c>
      <c r="AB225" s="2">
        <v>1.49</v>
      </c>
      <c r="AC225" s="2" t="s">
        <v>33</v>
      </c>
      <c r="AD225" s="2" t="s">
        <v>0</v>
      </c>
      <c r="AE225" s="2">
        <v>187</v>
      </c>
      <c r="AF225" s="2" t="s">
        <v>37</v>
      </c>
    </row>
    <row r="226" spans="1:32" ht="15" x14ac:dyDescent="0.25">
      <c r="A226" s="2">
        <v>225</v>
      </c>
      <c r="B226" s="2" t="s">
        <v>38</v>
      </c>
      <c r="C226" s="2">
        <v>51</v>
      </c>
      <c r="D226" s="2">
        <f t="shared" si="38"/>
        <v>1.7075701760979363</v>
      </c>
      <c r="E226" s="15" t="s">
        <v>35</v>
      </c>
      <c r="F226" s="28">
        <v>0.67</v>
      </c>
      <c r="G226" s="16">
        <f t="shared" si="41"/>
        <v>-0.17392519729917355</v>
      </c>
      <c r="H226" s="5">
        <v>50</v>
      </c>
      <c r="I226" s="44">
        <v>48</v>
      </c>
      <c r="J226" s="38">
        <f t="shared" si="34"/>
        <v>2</v>
      </c>
      <c r="K226" s="38">
        <f t="shared" si="35"/>
        <v>4</v>
      </c>
      <c r="L226" s="31">
        <v>65</v>
      </c>
      <c r="M226" s="30">
        <v>4</v>
      </c>
      <c r="N226" s="31">
        <v>1</v>
      </c>
      <c r="O226" s="34">
        <v>8</v>
      </c>
      <c r="P226" s="20" t="s">
        <v>31</v>
      </c>
      <c r="Q226" s="35">
        <v>35.4</v>
      </c>
      <c r="R226" s="2">
        <f t="shared" si="42"/>
        <v>1.5490032620257879</v>
      </c>
      <c r="S226" s="2" t="s">
        <v>0</v>
      </c>
      <c r="T226" s="9">
        <v>63.460601841002401</v>
      </c>
      <c r="U226" s="10">
        <v>12.5</v>
      </c>
      <c r="V226" s="2" t="s">
        <v>0</v>
      </c>
      <c r="W226" s="2" t="s">
        <v>32</v>
      </c>
      <c r="X226" s="2" t="s">
        <v>32</v>
      </c>
      <c r="Y226" s="2" t="s">
        <v>32</v>
      </c>
      <c r="Z226" s="2" t="s">
        <v>0</v>
      </c>
      <c r="AA226" s="2">
        <v>23.849776597029301</v>
      </c>
      <c r="AB226" s="2">
        <v>2.02</v>
      </c>
      <c r="AC226" s="2" t="s">
        <v>33</v>
      </c>
      <c r="AD226" s="2" t="s">
        <v>0</v>
      </c>
      <c r="AE226" s="2">
        <v>323</v>
      </c>
      <c r="AF226" s="2" t="s">
        <v>46</v>
      </c>
    </row>
    <row r="227" spans="1:32" ht="15" x14ac:dyDescent="0.25">
      <c r="A227" s="2">
        <v>226</v>
      </c>
      <c r="B227" s="2" t="s">
        <v>38</v>
      </c>
      <c r="C227" s="2">
        <v>57</v>
      </c>
      <c r="D227" s="2">
        <f t="shared" si="38"/>
        <v>1.7558748556724915</v>
      </c>
      <c r="E227" s="15" t="s">
        <v>30</v>
      </c>
      <c r="F227" s="28">
        <v>1.1499999999999999</v>
      </c>
      <c r="G227" s="16">
        <f t="shared" si="41"/>
        <v>6.069784035361165E-2</v>
      </c>
      <c r="H227" s="5">
        <v>54.5</v>
      </c>
      <c r="I227" s="44">
        <v>48</v>
      </c>
      <c r="J227" s="38">
        <f t="shared" si="34"/>
        <v>6.5</v>
      </c>
      <c r="K227" s="38">
        <f t="shared" si="35"/>
        <v>11.926605504587156</v>
      </c>
      <c r="L227" s="31">
        <v>61</v>
      </c>
      <c r="M227" s="30">
        <v>4</v>
      </c>
      <c r="N227" s="31">
        <v>1</v>
      </c>
      <c r="O227" s="34">
        <v>16</v>
      </c>
      <c r="P227" s="20" t="s">
        <v>31</v>
      </c>
      <c r="Q227" s="35">
        <v>32.1</v>
      </c>
      <c r="R227" s="2">
        <f t="shared" si="42"/>
        <v>1.5065050324048721</v>
      </c>
      <c r="S227" s="2" t="s">
        <v>0</v>
      </c>
      <c r="T227" s="9">
        <v>82.083445213686502</v>
      </c>
      <c r="U227" s="10">
        <v>13.2</v>
      </c>
      <c r="V227" s="2" t="s">
        <v>0</v>
      </c>
      <c r="W227" s="2" t="s">
        <v>0</v>
      </c>
      <c r="X227" s="2" t="s">
        <v>0</v>
      </c>
      <c r="Y227" s="2" t="s">
        <v>32</v>
      </c>
      <c r="Z227" s="2" t="s">
        <v>0</v>
      </c>
      <c r="AA227" s="2">
        <v>18.724173553719002</v>
      </c>
      <c r="AB227" s="2">
        <v>1.73</v>
      </c>
      <c r="AC227" s="2" t="s">
        <v>36</v>
      </c>
      <c r="AD227" s="2" t="s">
        <v>0</v>
      </c>
      <c r="AE227" s="2">
        <v>240</v>
      </c>
      <c r="AF227" s="2" t="s">
        <v>42</v>
      </c>
    </row>
    <row r="228" spans="1:32" ht="15" x14ac:dyDescent="0.25">
      <c r="A228" s="2">
        <v>227</v>
      </c>
      <c r="B228" s="2" t="s">
        <v>38</v>
      </c>
      <c r="C228" s="2">
        <v>60</v>
      </c>
      <c r="D228" s="2">
        <f t="shared" ref="D228:D258" si="43">LOG(C228)</f>
        <v>1.7781512503836436</v>
      </c>
      <c r="E228" s="15" t="s">
        <v>30</v>
      </c>
      <c r="F228" s="28">
        <v>0.5</v>
      </c>
      <c r="G228" s="16">
        <f t="shared" si="41"/>
        <v>-0.3010299956639812</v>
      </c>
      <c r="H228" s="5">
        <v>71.5</v>
      </c>
      <c r="I228" s="44">
        <v>45</v>
      </c>
      <c r="J228" s="38">
        <f t="shared" si="34"/>
        <v>26.5</v>
      </c>
      <c r="K228" s="38">
        <f t="shared" si="35"/>
        <v>37.06293706293706</v>
      </c>
      <c r="L228" s="31">
        <v>71</v>
      </c>
      <c r="M228" s="30">
        <v>5.5</v>
      </c>
      <c r="N228" s="31">
        <v>1</v>
      </c>
      <c r="O228" s="34">
        <v>8</v>
      </c>
      <c r="P228" s="20" t="s">
        <v>31</v>
      </c>
      <c r="Q228" s="35">
        <v>31.9</v>
      </c>
      <c r="R228" s="2">
        <f t="shared" si="42"/>
        <v>1.503790683057181</v>
      </c>
      <c r="S228" s="2" t="s">
        <v>0</v>
      </c>
      <c r="T228" s="9">
        <v>74.432047619618899</v>
      </c>
      <c r="U228" s="10">
        <v>13.6</v>
      </c>
      <c r="V228" s="2" t="s">
        <v>0</v>
      </c>
      <c r="W228" s="2" t="s">
        <v>0</v>
      </c>
      <c r="X228" s="2" t="s">
        <v>0</v>
      </c>
      <c r="Y228" s="2" t="s">
        <v>32</v>
      </c>
      <c r="Z228" s="2" t="s">
        <v>0</v>
      </c>
      <c r="AA228" s="2">
        <v>23.095409007209501</v>
      </c>
      <c r="AB228" s="2">
        <v>1.94</v>
      </c>
      <c r="AC228" s="2" t="s">
        <v>33</v>
      </c>
      <c r="AD228" s="2" t="s">
        <v>0</v>
      </c>
      <c r="AE228" s="2">
        <v>267</v>
      </c>
      <c r="AF228" s="2" t="s">
        <v>42</v>
      </c>
    </row>
    <row r="229" spans="1:32" ht="15" x14ac:dyDescent="0.25">
      <c r="A229" s="2">
        <v>228</v>
      </c>
      <c r="B229" s="2" t="s">
        <v>29</v>
      </c>
      <c r="C229" s="2">
        <v>62</v>
      </c>
      <c r="D229" s="2">
        <f t="shared" si="43"/>
        <v>1.7923916894982539</v>
      </c>
      <c r="E229" s="15" t="s">
        <v>30</v>
      </c>
      <c r="F229" s="28">
        <v>2.4</v>
      </c>
      <c r="G229" s="16">
        <f t="shared" si="41"/>
        <v>0.38021124171160603</v>
      </c>
      <c r="H229" s="5">
        <v>72</v>
      </c>
      <c r="I229" s="44">
        <v>17</v>
      </c>
      <c r="J229" s="38">
        <f t="shared" si="34"/>
        <v>55</v>
      </c>
      <c r="K229" s="38">
        <f t="shared" si="35"/>
        <v>76.388888888888886</v>
      </c>
      <c r="L229" s="31">
        <v>71</v>
      </c>
      <c r="M229" s="30">
        <v>8</v>
      </c>
      <c r="N229" s="31">
        <v>3</v>
      </c>
      <c r="O229" s="34">
        <v>15</v>
      </c>
      <c r="P229" s="20" t="s">
        <v>31</v>
      </c>
      <c r="Q229" s="35">
        <v>74</v>
      </c>
      <c r="R229" s="2">
        <f t="shared" si="42"/>
        <v>1.8692317197309762</v>
      </c>
      <c r="S229" s="2" t="s">
        <v>0</v>
      </c>
      <c r="T229" s="9">
        <v>71.460962587095096</v>
      </c>
      <c r="U229" s="10">
        <v>10.7</v>
      </c>
      <c r="V229" s="2" t="s">
        <v>0</v>
      </c>
      <c r="W229" s="2" t="s">
        <v>0</v>
      </c>
      <c r="X229" s="2" t="s">
        <v>0</v>
      </c>
      <c r="Y229" s="2" t="s">
        <v>32</v>
      </c>
      <c r="Z229" s="2" t="s">
        <v>0</v>
      </c>
      <c r="AA229" s="2">
        <v>21.070341291459702</v>
      </c>
      <c r="AB229" s="2">
        <v>1.53</v>
      </c>
      <c r="AC229" s="2" t="s">
        <v>36</v>
      </c>
      <c r="AD229" s="2" t="s">
        <v>0</v>
      </c>
      <c r="AE229" s="2">
        <v>466</v>
      </c>
      <c r="AF229" s="2" t="s">
        <v>34</v>
      </c>
    </row>
    <row r="230" spans="1:32" ht="15" x14ac:dyDescent="0.25">
      <c r="A230" s="2">
        <v>229</v>
      </c>
      <c r="B230" s="2" t="s">
        <v>38</v>
      </c>
      <c r="C230" s="2">
        <v>75</v>
      </c>
      <c r="D230" s="2">
        <f t="shared" si="43"/>
        <v>1.8750612633917001</v>
      </c>
      <c r="E230" s="15" t="s">
        <v>30</v>
      </c>
      <c r="F230" s="28">
        <v>1.03</v>
      </c>
      <c r="G230" s="16">
        <f t="shared" si="41"/>
        <v>1.2837224705172217E-2</v>
      </c>
      <c r="H230" s="5">
        <v>77.5</v>
      </c>
      <c r="I230" s="45">
        <v>37</v>
      </c>
      <c r="J230" s="38">
        <f t="shared" si="34"/>
        <v>40.5</v>
      </c>
      <c r="K230" s="38">
        <f t="shared" si="35"/>
        <v>52.258064516129032</v>
      </c>
      <c r="L230" s="31">
        <v>64</v>
      </c>
      <c r="M230" s="30">
        <v>5</v>
      </c>
      <c r="N230" s="31">
        <v>1</v>
      </c>
      <c r="O230" s="34">
        <v>13</v>
      </c>
      <c r="P230" s="20" t="s">
        <v>31</v>
      </c>
      <c r="Q230" s="35">
        <v>15.2</v>
      </c>
      <c r="R230" s="2">
        <f t="shared" si="42"/>
        <v>1.1818435879447726</v>
      </c>
      <c r="S230" s="2" t="s">
        <v>0</v>
      </c>
      <c r="T230" s="9">
        <v>63.830240396644598</v>
      </c>
      <c r="U230" s="10">
        <v>16.100000000000001</v>
      </c>
      <c r="V230" s="2" t="s">
        <v>0</v>
      </c>
      <c r="W230" s="2" t="s">
        <v>0</v>
      </c>
      <c r="X230" s="2" t="s">
        <v>32</v>
      </c>
      <c r="Y230" s="2" t="s">
        <v>32</v>
      </c>
      <c r="Z230" s="2" t="s">
        <v>0</v>
      </c>
      <c r="AA230" s="2">
        <v>25.402816083611501</v>
      </c>
      <c r="AB230" s="2">
        <v>1.8</v>
      </c>
      <c r="AC230" s="2" t="s">
        <v>33</v>
      </c>
      <c r="AD230" s="2" t="s">
        <v>0</v>
      </c>
      <c r="AE230" s="2">
        <v>317</v>
      </c>
      <c r="AF230" s="2" t="s">
        <v>37</v>
      </c>
    </row>
    <row r="231" spans="1:32" ht="15" x14ac:dyDescent="0.25">
      <c r="A231" s="2">
        <v>230</v>
      </c>
      <c r="B231" s="2" t="s">
        <v>38</v>
      </c>
      <c r="C231" s="2">
        <v>78</v>
      </c>
      <c r="D231" s="2">
        <f t="shared" si="43"/>
        <v>1.8920946026904804</v>
      </c>
      <c r="E231" s="15" t="s">
        <v>30</v>
      </c>
      <c r="F231" s="28">
        <v>3.63</v>
      </c>
      <c r="G231" s="16">
        <f t="shared" si="41"/>
        <v>0.55990662503611255</v>
      </c>
      <c r="H231" s="5">
        <v>71.5</v>
      </c>
      <c r="I231" s="44">
        <v>57.5</v>
      </c>
      <c r="J231" s="38">
        <f t="shared" si="34"/>
        <v>14</v>
      </c>
      <c r="K231" s="38">
        <f t="shared" si="35"/>
        <v>19.58041958041958</v>
      </c>
      <c r="L231" s="31">
        <v>65</v>
      </c>
      <c r="M231" s="30">
        <v>3.5</v>
      </c>
      <c r="N231" s="31">
        <v>2</v>
      </c>
      <c r="O231" s="34">
        <v>12</v>
      </c>
      <c r="P231" s="20" t="s">
        <v>31</v>
      </c>
      <c r="Q231" s="35">
        <v>69.099999999999994</v>
      </c>
      <c r="R231" s="2">
        <f t="shared" si="42"/>
        <v>1.8394780473741983</v>
      </c>
      <c r="S231" s="2" t="s">
        <v>0</v>
      </c>
      <c r="T231" s="9">
        <v>39.689809388604502</v>
      </c>
      <c r="U231" s="10">
        <v>13.2</v>
      </c>
      <c r="V231" s="2" t="s">
        <v>0</v>
      </c>
      <c r="W231" s="2" t="s">
        <v>32</v>
      </c>
      <c r="X231" s="2" t="s">
        <v>32</v>
      </c>
      <c r="Y231" s="2" t="s">
        <v>32</v>
      </c>
      <c r="Z231" s="2" t="s">
        <v>0</v>
      </c>
      <c r="AA231" s="2">
        <v>25.2787837498655</v>
      </c>
      <c r="AB231" s="2">
        <v>1.81</v>
      </c>
      <c r="AC231" s="2" t="s">
        <v>33</v>
      </c>
      <c r="AD231" s="2" t="s">
        <v>0</v>
      </c>
      <c r="AE231" s="2">
        <v>224</v>
      </c>
      <c r="AF231" s="2" t="s">
        <v>37</v>
      </c>
    </row>
    <row r="232" spans="1:32" ht="15" x14ac:dyDescent="0.25">
      <c r="A232" s="2">
        <v>231</v>
      </c>
      <c r="B232" s="2" t="s">
        <v>38</v>
      </c>
      <c r="C232" s="2">
        <v>58</v>
      </c>
      <c r="D232" s="2">
        <f t="shared" si="43"/>
        <v>1.7634279935629373</v>
      </c>
      <c r="E232" s="15" t="s">
        <v>30</v>
      </c>
      <c r="F232" s="28">
        <v>1.64</v>
      </c>
      <c r="G232" s="16">
        <f t="shared" si="41"/>
        <v>0.21484384804769785</v>
      </c>
      <c r="H232" s="5">
        <v>75.5</v>
      </c>
      <c r="I232" s="45">
        <v>56</v>
      </c>
      <c r="J232" s="38">
        <f t="shared" si="34"/>
        <v>19.5</v>
      </c>
      <c r="K232" s="38">
        <f t="shared" si="35"/>
        <v>25.827814569536422</v>
      </c>
      <c r="L232" s="31">
        <v>64</v>
      </c>
      <c r="M232" s="30">
        <v>4</v>
      </c>
      <c r="N232" s="31">
        <v>1</v>
      </c>
      <c r="O232" s="34">
        <v>9</v>
      </c>
      <c r="P232" s="20" t="s">
        <v>31</v>
      </c>
      <c r="Q232" s="35">
        <v>4</v>
      </c>
      <c r="R232" s="2">
        <f t="shared" si="42"/>
        <v>0.6020599913279624</v>
      </c>
      <c r="S232" s="2" t="s">
        <v>0</v>
      </c>
      <c r="T232" s="9">
        <v>92.242941864981702</v>
      </c>
      <c r="U232" s="10">
        <v>13.6</v>
      </c>
      <c r="V232" s="2" t="s">
        <v>0</v>
      </c>
      <c r="W232" s="2" t="s">
        <v>0</v>
      </c>
      <c r="X232" s="2" t="s">
        <v>0</v>
      </c>
      <c r="Y232" s="2" t="s">
        <v>32</v>
      </c>
      <c r="Z232" s="2" t="s">
        <v>0</v>
      </c>
      <c r="AA232" s="2">
        <v>27.34375</v>
      </c>
      <c r="AB232" s="2">
        <v>1.75</v>
      </c>
      <c r="AC232" s="2" t="s">
        <v>33</v>
      </c>
      <c r="AD232" s="2" t="s">
        <v>0</v>
      </c>
      <c r="AE232" s="2">
        <v>205</v>
      </c>
      <c r="AF232" s="2" t="s">
        <v>34</v>
      </c>
    </row>
    <row r="233" spans="1:32" ht="15" x14ac:dyDescent="0.25">
      <c r="A233" s="2">
        <v>232</v>
      </c>
      <c r="B233" s="2" t="s">
        <v>29</v>
      </c>
      <c r="C233" s="2">
        <v>67</v>
      </c>
      <c r="D233" s="2">
        <f t="shared" si="43"/>
        <v>1.8260748027008264</v>
      </c>
      <c r="E233" s="15" t="s">
        <v>30</v>
      </c>
      <c r="F233" s="28">
        <v>13.5</v>
      </c>
      <c r="G233" s="16">
        <f t="shared" ref="G233:G263" si="44">LOG(F233)</f>
        <v>1.1303337684950061</v>
      </c>
      <c r="H233" s="5">
        <v>72.5</v>
      </c>
      <c r="I233" s="45">
        <v>24</v>
      </c>
      <c r="J233" s="38">
        <f t="shared" si="34"/>
        <v>48.5</v>
      </c>
      <c r="K233" s="38">
        <f t="shared" si="35"/>
        <v>66.896551724137936</v>
      </c>
      <c r="L233" s="31">
        <v>63</v>
      </c>
      <c r="M233" s="30">
        <v>8</v>
      </c>
      <c r="N233" s="31">
        <v>5</v>
      </c>
      <c r="O233" s="34">
        <v>87</v>
      </c>
      <c r="P233" s="20" t="s">
        <v>31</v>
      </c>
      <c r="Q233" s="35">
        <v>19</v>
      </c>
      <c r="R233" s="2">
        <f t="shared" ref="R233:R263" si="45">LOG10(Q233)</f>
        <v>1.2787536009528289</v>
      </c>
      <c r="S233" s="2" t="s">
        <v>32</v>
      </c>
      <c r="T233" s="9">
        <v>72.357939576072994</v>
      </c>
      <c r="U233" s="10">
        <v>13.2</v>
      </c>
      <c r="V233" s="2" t="s">
        <v>32</v>
      </c>
      <c r="W233" s="2" t="s">
        <v>0</v>
      </c>
      <c r="X233" s="2" t="s">
        <v>0</v>
      </c>
      <c r="Y233" s="2" t="s">
        <v>0</v>
      </c>
      <c r="Z233" s="2" t="s">
        <v>0</v>
      </c>
      <c r="AA233" s="2">
        <v>25.349765361168402</v>
      </c>
      <c r="AB233" s="2">
        <v>1.54</v>
      </c>
      <c r="AC233" s="2" t="s">
        <v>40</v>
      </c>
      <c r="AD233" s="2" t="s">
        <v>32</v>
      </c>
      <c r="AE233" s="2">
        <v>335</v>
      </c>
      <c r="AF233" s="2" t="s">
        <v>42</v>
      </c>
    </row>
    <row r="234" spans="1:32" ht="15" x14ac:dyDescent="0.25">
      <c r="A234" s="2">
        <v>233</v>
      </c>
      <c r="B234" s="2" t="s">
        <v>29</v>
      </c>
      <c r="C234" s="2">
        <v>55</v>
      </c>
      <c r="D234" s="2">
        <f t="shared" si="43"/>
        <v>1.7403626894942439</v>
      </c>
      <c r="E234" s="15" t="s">
        <v>35</v>
      </c>
      <c r="F234" s="28">
        <v>13.5</v>
      </c>
      <c r="G234" s="16">
        <f t="shared" si="44"/>
        <v>1.1303337684950061</v>
      </c>
      <c r="H234" s="5">
        <v>33.5</v>
      </c>
      <c r="I234" s="44">
        <v>34</v>
      </c>
      <c r="J234" s="38">
        <f t="shared" si="34"/>
        <v>-0.5</v>
      </c>
      <c r="K234" s="38">
        <f t="shared" si="35"/>
        <v>-1.4925373134328357</v>
      </c>
      <c r="L234" s="31">
        <v>31</v>
      </c>
      <c r="M234" s="30">
        <v>5</v>
      </c>
      <c r="N234" s="31">
        <v>5</v>
      </c>
      <c r="O234" s="34">
        <v>14</v>
      </c>
      <c r="P234" s="20" t="s">
        <v>31</v>
      </c>
      <c r="Q234" s="8">
        <v>2548.6</v>
      </c>
      <c r="R234" s="2">
        <f t="shared" si="45"/>
        <v>3.4063016787707747</v>
      </c>
      <c r="S234" s="2" t="s">
        <v>0</v>
      </c>
      <c r="T234" s="9">
        <v>12.213412148745901</v>
      </c>
      <c r="U234" s="10">
        <v>10</v>
      </c>
      <c r="V234" s="2" t="s">
        <v>0</v>
      </c>
      <c r="W234" s="2" t="s">
        <v>32</v>
      </c>
      <c r="X234" s="2" t="s">
        <v>32</v>
      </c>
      <c r="Y234" s="2" t="s">
        <v>32</v>
      </c>
      <c r="Z234" s="2" t="s">
        <v>0</v>
      </c>
      <c r="AA234" s="2">
        <v>24.490466798159101</v>
      </c>
      <c r="AB234" s="2">
        <v>1.6</v>
      </c>
      <c r="AC234" s="2" t="s">
        <v>36</v>
      </c>
      <c r="AD234" s="2" t="s">
        <v>0</v>
      </c>
      <c r="AE234" s="2">
        <v>221</v>
      </c>
      <c r="AF234" s="2" t="s">
        <v>42</v>
      </c>
    </row>
    <row r="235" spans="1:32" ht="15" x14ac:dyDescent="0.25">
      <c r="A235" s="2">
        <v>234</v>
      </c>
      <c r="B235" s="2" t="s">
        <v>38</v>
      </c>
      <c r="C235" s="2">
        <v>70</v>
      </c>
      <c r="D235" s="2">
        <f t="shared" si="43"/>
        <v>1.8450980400142569</v>
      </c>
      <c r="E235" s="15" t="s">
        <v>30</v>
      </c>
      <c r="F235" s="28">
        <v>0.89</v>
      </c>
      <c r="G235" s="16">
        <f t="shared" si="44"/>
        <v>-5.0609993355087209E-2</v>
      </c>
      <c r="H235" s="5">
        <v>64.5</v>
      </c>
      <c r="I235" s="45">
        <v>45</v>
      </c>
      <c r="J235" s="38">
        <f t="shared" si="34"/>
        <v>19.5</v>
      </c>
      <c r="K235" s="38">
        <f t="shared" si="35"/>
        <v>30.232558139534881</v>
      </c>
      <c r="L235" s="31">
        <v>55</v>
      </c>
      <c r="M235" s="30">
        <v>4</v>
      </c>
      <c r="N235" s="31">
        <v>1</v>
      </c>
      <c r="O235" s="34">
        <v>8</v>
      </c>
      <c r="P235" s="20" t="s">
        <v>31</v>
      </c>
      <c r="Q235" s="35">
        <v>37.700000000000003</v>
      </c>
      <c r="R235" s="2">
        <f t="shared" si="45"/>
        <v>1.5763413502057928</v>
      </c>
      <c r="S235" s="2" t="s">
        <v>0</v>
      </c>
      <c r="T235" s="9">
        <v>68.465894684661706</v>
      </c>
      <c r="U235" s="10">
        <v>15.1</v>
      </c>
      <c r="V235" s="2" t="s">
        <v>0</v>
      </c>
      <c r="W235" s="2" t="s">
        <v>0</v>
      </c>
      <c r="X235" s="2" t="s">
        <v>0</v>
      </c>
      <c r="Y235" s="2" t="s">
        <v>32</v>
      </c>
      <c r="Z235" s="2" t="s">
        <v>0</v>
      </c>
      <c r="AA235" s="2">
        <v>30.110990511536698</v>
      </c>
      <c r="AB235" s="2">
        <v>1.98</v>
      </c>
      <c r="AC235" s="2" t="s">
        <v>33</v>
      </c>
      <c r="AD235" s="2" t="s">
        <v>0</v>
      </c>
      <c r="AE235" s="2">
        <v>275</v>
      </c>
      <c r="AF235" s="2" t="s">
        <v>37</v>
      </c>
    </row>
    <row r="236" spans="1:32" ht="15" x14ac:dyDescent="0.25">
      <c r="A236" s="2">
        <v>235</v>
      </c>
      <c r="B236" s="2" t="s">
        <v>29</v>
      </c>
      <c r="C236" s="2">
        <v>85</v>
      </c>
      <c r="D236" s="2">
        <f t="shared" si="43"/>
        <v>1.9294189257142926</v>
      </c>
      <c r="E236" s="15" t="s">
        <v>30</v>
      </c>
      <c r="F236" s="28">
        <v>5.39</v>
      </c>
      <c r="G236" s="16">
        <f t="shared" si="44"/>
        <v>0.73158876518673865</v>
      </c>
      <c r="H236" s="5">
        <v>69</v>
      </c>
      <c r="I236" s="44">
        <v>56</v>
      </c>
      <c r="J236" s="38">
        <f t="shared" si="34"/>
        <v>13</v>
      </c>
      <c r="K236" s="38">
        <f t="shared" si="35"/>
        <v>18.840579710144929</v>
      </c>
      <c r="L236" s="31">
        <v>70</v>
      </c>
      <c r="M236" s="30">
        <v>4</v>
      </c>
      <c r="N236" s="31">
        <v>2</v>
      </c>
      <c r="O236" s="34">
        <v>13</v>
      </c>
      <c r="P236" s="20" t="s">
        <v>31</v>
      </c>
      <c r="Q236" s="35">
        <v>144.6</v>
      </c>
      <c r="R236" s="2">
        <f t="shared" si="45"/>
        <v>2.1601682929585122</v>
      </c>
      <c r="S236" s="2" t="s">
        <v>0</v>
      </c>
      <c r="T236" s="9">
        <v>70.049569196181906</v>
      </c>
      <c r="U236" s="10">
        <v>11.7</v>
      </c>
      <c r="V236" s="2" t="s">
        <v>0</v>
      </c>
      <c r="W236" s="2" t="s">
        <v>0</v>
      </c>
      <c r="X236" s="2" t="s">
        <v>0</v>
      </c>
      <c r="Y236" s="2" t="s">
        <v>32</v>
      </c>
      <c r="Z236" s="2" t="s">
        <v>0</v>
      </c>
      <c r="AA236" s="2">
        <v>21.740879057741999</v>
      </c>
      <c r="AB236" s="2">
        <v>1.39</v>
      </c>
      <c r="AC236" s="2" t="s">
        <v>36</v>
      </c>
      <c r="AD236" s="2" t="s">
        <v>0</v>
      </c>
      <c r="AE236" s="2">
        <v>165</v>
      </c>
      <c r="AF236" s="2" t="s">
        <v>43</v>
      </c>
    </row>
    <row r="237" spans="1:32" ht="15" x14ac:dyDescent="0.25">
      <c r="A237" s="2">
        <v>236</v>
      </c>
      <c r="B237" s="2" t="s">
        <v>29</v>
      </c>
      <c r="C237" s="2">
        <v>81</v>
      </c>
      <c r="D237" s="2">
        <f t="shared" si="43"/>
        <v>1.9084850188786497</v>
      </c>
      <c r="E237" s="15" t="s">
        <v>30</v>
      </c>
      <c r="F237" s="28">
        <v>13.17</v>
      </c>
      <c r="G237" s="16">
        <f t="shared" si="44"/>
        <v>1.1195857749617839</v>
      </c>
      <c r="H237" s="5">
        <v>55.5</v>
      </c>
      <c r="I237" s="44">
        <v>40.5</v>
      </c>
      <c r="J237" s="38">
        <f t="shared" si="34"/>
        <v>15</v>
      </c>
      <c r="K237" s="38">
        <f t="shared" si="35"/>
        <v>27.027027027027028</v>
      </c>
      <c r="L237" s="31">
        <v>71</v>
      </c>
      <c r="M237" s="30">
        <v>90</v>
      </c>
      <c r="N237" s="31">
        <v>9</v>
      </c>
      <c r="O237" s="34">
        <v>33</v>
      </c>
      <c r="P237" s="20" t="s">
        <v>31</v>
      </c>
      <c r="Q237" s="35">
        <v>811.9</v>
      </c>
      <c r="R237" s="2">
        <f t="shared" si="45"/>
        <v>2.9095025414054154</v>
      </c>
      <c r="S237" s="2" t="s">
        <v>32</v>
      </c>
      <c r="T237" s="9">
        <v>35.533922494189298</v>
      </c>
      <c r="U237" s="10">
        <v>9.1</v>
      </c>
      <c r="V237" s="2" t="s">
        <v>0</v>
      </c>
      <c r="W237" s="2" t="s">
        <v>0</v>
      </c>
      <c r="X237" s="2" t="s">
        <v>0</v>
      </c>
      <c r="Y237" s="2" t="s">
        <v>32</v>
      </c>
      <c r="Z237" s="2" t="s">
        <v>0</v>
      </c>
      <c r="AA237" s="2">
        <v>20.358063876214999</v>
      </c>
      <c r="AB237" s="2">
        <v>1.28</v>
      </c>
      <c r="AC237" s="2" t="s">
        <v>36</v>
      </c>
      <c r="AD237" s="2" t="s">
        <v>0</v>
      </c>
      <c r="AE237" s="2">
        <v>280</v>
      </c>
      <c r="AF237" s="2" t="s">
        <v>34</v>
      </c>
    </row>
    <row r="238" spans="1:32" ht="15" x14ac:dyDescent="0.25">
      <c r="A238" s="2">
        <v>237</v>
      </c>
      <c r="B238" s="2" t="s">
        <v>38</v>
      </c>
      <c r="C238" s="2">
        <v>65</v>
      </c>
      <c r="D238" s="2">
        <f t="shared" si="43"/>
        <v>1.8129133566428555</v>
      </c>
      <c r="E238" s="15" t="s">
        <v>30</v>
      </c>
      <c r="F238" s="28">
        <v>2.5099999999999998</v>
      </c>
      <c r="G238" s="16">
        <f t="shared" si="44"/>
        <v>0.39967372148103808</v>
      </c>
      <c r="H238" s="5">
        <v>57</v>
      </c>
      <c r="I238" s="44">
        <v>39</v>
      </c>
      <c r="J238" s="38">
        <f t="shared" si="34"/>
        <v>18</v>
      </c>
      <c r="K238" s="38">
        <f t="shared" si="35"/>
        <v>31.578947368421051</v>
      </c>
      <c r="L238" s="31">
        <v>40</v>
      </c>
      <c r="M238" s="30">
        <v>4</v>
      </c>
      <c r="N238" s="31">
        <v>2</v>
      </c>
      <c r="O238" s="34">
        <v>10</v>
      </c>
      <c r="P238" s="20" t="s">
        <v>31</v>
      </c>
      <c r="Q238" s="35">
        <v>3874.5</v>
      </c>
      <c r="R238" s="2">
        <f t="shared" si="45"/>
        <v>3.5882156652289985</v>
      </c>
      <c r="S238" s="2" t="s">
        <v>0</v>
      </c>
      <c r="T238" s="9">
        <v>4.5699681845279398</v>
      </c>
      <c r="U238" s="10">
        <v>11.7</v>
      </c>
      <c r="V238" s="2" t="s">
        <v>0</v>
      </c>
      <c r="W238" s="2" t="s">
        <v>0</v>
      </c>
      <c r="X238" s="2" t="s">
        <v>0</v>
      </c>
      <c r="Y238" s="2" t="s">
        <v>0</v>
      </c>
      <c r="Z238" s="2" t="s">
        <v>32</v>
      </c>
      <c r="AA238" s="2">
        <v>18.672179035529499</v>
      </c>
      <c r="AB238" s="2">
        <v>1.49</v>
      </c>
      <c r="AC238" s="2" t="s">
        <v>33</v>
      </c>
      <c r="AD238" s="2" t="s">
        <v>0</v>
      </c>
      <c r="AE238" s="2">
        <v>250</v>
      </c>
      <c r="AF238" s="2" t="s">
        <v>37</v>
      </c>
    </row>
    <row r="239" spans="1:32" ht="15" x14ac:dyDescent="0.25">
      <c r="A239" s="2">
        <v>238</v>
      </c>
      <c r="B239" s="2" t="s">
        <v>38</v>
      </c>
      <c r="C239" s="2">
        <v>54</v>
      </c>
      <c r="D239" s="2">
        <f t="shared" si="43"/>
        <v>1.7323937598229686</v>
      </c>
      <c r="E239" s="15" t="s">
        <v>30</v>
      </c>
      <c r="F239" s="28">
        <v>1.39</v>
      </c>
      <c r="G239" s="16">
        <f t="shared" si="44"/>
        <v>0.14301480025409505</v>
      </c>
      <c r="H239" s="5">
        <v>65</v>
      </c>
      <c r="I239" s="44">
        <v>57</v>
      </c>
      <c r="J239" s="38">
        <f t="shared" si="34"/>
        <v>8</v>
      </c>
      <c r="K239" s="38">
        <f t="shared" si="35"/>
        <v>12.307692307692308</v>
      </c>
      <c r="L239" s="31">
        <v>73</v>
      </c>
      <c r="M239" s="30">
        <v>6</v>
      </c>
      <c r="N239" s="31">
        <v>1</v>
      </c>
      <c r="O239" s="34">
        <v>15</v>
      </c>
      <c r="P239" s="20" t="s">
        <v>31</v>
      </c>
      <c r="Q239" s="8">
        <v>24.9</v>
      </c>
      <c r="R239" s="2">
        <f t="shared" si="45"/>
        <v>1.3961993470957363</v>
      </c>
      <c r="S239" s="2" t="s">
        <v>0</v>
      </c>
      <c r="T239" s="9">
        <v>78.817793943431298</v>
      </c>
      <c r="U239" s="10">
        <v>14.5</v>
      </c>
      <c r="V239" s="2" t="s">
        <v>0</v>
      </c>
      <c r="W239" s="2" t="s">
        <v>0</v>
      </c>
      <c r="X239" s="2" t="s">
        <v>0</v>
      </c>
      <c r="Y239" s="2" t="s">
        <v>0</v>
      </c>
      <c r="Z239" s="2" t="s">
        <v>0</v>
      </c>
      <c r="AA239" s="2">
        <v>26.813590449954098</v>
      </c>
      <c r="AB239" s="2">
        <v>1.82</v>
      </c>
      <c r="AC239" s="2" t="s">
        <v>33</v>
      </c>
      <c r="AD239" s="2" t="s">
        <v>0</v>
      </c>
      <c r="AE239" s="2">
        <v>252</v>
      </c>
      <c r="AF239" s="2" t="s">
        <v>42</v>
      </c>
    </row>
    <row r="240" spans="1:32" ht="15" x14ac:dyDescent="0.25">
      <c r="A240" s="2">
        <v>239</v>
      </c>
      <c r="B240" s="2" t="s">
        <v>29</v>
      </c>
      <c r="C240" s="2">
        <v>40</v>
      </c>
      <c r="D240" s="2">
        <f t="shared" si="43"/>
        <v>1.6020599913279623</v>
      </c>
      <c r="E240" s="15" t="s">
        <v>30</v>
      </c>
      <c r="F240" s="28">
        <v>0.62</v>
      </c>
      <c r="G240" s="16">
        <f t="shared" si="44"/>
        <v>-0.20760831050174613</v>
      </c>
      <c r="H240" s="5">
        <v>66</v>
      </c>
      <c r="I240" s="45">
        <v>47</v>
      </c>
      <c r="J240" s="38">
        <f t="shared" si="34"/>
        <v>19</v>
      </c>
      <c r="K240" s="38">
        <f t="shared" si="35"/>
        <v>28.787878787878789</v>
      </c>
      <c r="L240" s="31">
        <v>69</v>
      </c>
      <c r="M240" s="30">
        <v>4.5</v>
      </c>
      <c r="N240" s="31">
        <v>1</v>
      </c>
      <c r="O240" s="34">
        <v>6</v>
      </c>
      <c r="P240" s="20" t="s">
        <v>31</v>
      </c>
      <c r="Q240" s="8">
        <v>4.4000000000000004</v>
      </c>
      <c r="R240" s="2">
        <f t="shared" si="45"/>
        <v>0.64345267648618742</v>
      </c>
      <c r="S240" s="2" t="s">
        <v>32</v>
      </c>
      <c r="T240" s="9">
        <v>95.652905952270103</v>
      </c>
      <c r="U240" s="10">
        <v>12.7</v>
      </c>
      <c r="V240" s="2" t="s">
        <v>0</v>
      </c>
      <c r="W240" s="2" t="s">
        <v>0</v>
      </c>
      <c r="X240" s="2" t="s">
        <v>0</v>
      </c>
      <c r="Y240" s="2" t="s">
        <v>0</v>
      </c>
      <c r="Z240" s="2" t="s">
        <v>0</v>
      </c>
      <c r="AA240" s="2">
        <v>18.2212144116906</v>
      </c>
      <c r="AB240" s="2">
        <v>1.43</v>
      </c>
      <c r="AC240" s="2" t="s">
        <v>33</v>
      </c>
      <c r="AD240" s="2" t="s">
        <v>0</v>
      </c>
      <c r="AE240" s="2">
        <v>389</v>
      </c>
      <c r="AF240" s="2" t="s">
        <v>48</v>
      </c>
    </row>
    <row r="241" spans="1:32" ht="15" x14ac:dyDescent="0.25">
      <c r="A241" s="2">
        <v>240</v>
      </c>
      <c r="B241" s="2" t="s">
        <v>38</v>
      </c>
      <c r="C241" s="2">
        <v>64</v>
      </c>
      <c r="D241" s="2">
        <f t="shared" si="43"/>
        <v>1.8061799739838871</v>
      </c>
      <c r="E241" s="15" t="s">
        <v>35</v>
      </c>
      <c r="F241" s="28">
        <v>26.54</v>
      </c>
      <c r="G241" s="16">
        <f t="shared" si="44"/>
        <v>1.4239009185284166</v>
      </c>
      <c r="H241" s="5">
        <v>48.5</v>
      </c>
      <c r="I241" s="44">
        <v>37.5</v>
      </c>
      <c r="J241" s="38">
        <f t="shared" si="34"/>
        <v>11</v>
      </c>
      <c r="K241" s="38">
        <f t="shared" si="35"/>
        <v>22.680412371134022</v>
      </c>
      <c r="L241" s="31">
        <v>79</v>
      </c>
      <c r="M241" s="33">
        <v>600</v>
      </c>
      <c r="N241" s="31">
        <v>25</v>
      </c>
      <c r="O241" s="34">
        <v>27</v>
      </c>
      <c r="P241" s="20" t="s">
        <v>31</v>
      </c>
      <c r="Q241" s="8">
        <v>409.1</v>
      </c>
      <c r="R241" s="2">
        <f t="shared" si="45"/>
        <v>2.6118294794983736</v>
      </c>
      <c r="S241" s="2" t="s">
        <v>0</v>
      </c>
      <c r="T241" s="9">
        <v>101</v>
      </c>
      <c r="U241" s="10">
        <v>9.4</v>
      </c>
      <c r="V241" s="2" t="s">
        <v>0</v>
      </c>
      <c r="W241" s="2" t="s">
        <v>0</v>
      </c>
      <c r="X241" s="2" t="s">
        <v>0</v>
      </c>
      <c r="Y241" s="2" t="s">
        <v>32</v>
      </c>
      <c r="Z241" s="2" t="s">
        <v>0</v>
      </c>
      <c r="AA241" s="2">
        <v>24.801587301587301</v>
      </c>
      <c r="AB241" s="2">
        <v>1.81</v>
      </c>
      <c r="AC241" s="2" t="s">
        <v>41</v>
      </c>
      <c r="AD241" s="2" t="s">
        <v>32</v>
      </c>
      <c r="AE241" s="2">
        <v>287</v>
      </c>
      <c r="AF241" s="2" t="s">
        <v>42</v>
      </c>
    </row>
    <row r="242" spans="1:32" ht="15" x14ac:dyDescent="0.25">
      <c r="A242" s="2">
        <v>241</v>
      </c>
      <c r="B242" s="2" t="s">
        <v>38</v>
      </c>
      <c r="C242" s="2">
        <v>66</v>
      </c>
      <c r="D242" s="2">
        <f t="shared" si="43"/>
        <v>1.8195439355418688</v>
      </c>
      <c r="E242" s="15" t="s">
        <v>30</v>
      </c>
      <c r="F242" s="28">
        <v>8.39</v>
      </c>
      <c r="G242" s="16">
        <f t="shared" si="44"/>
        <v>0.92376196082870032</v>
      </c>
      <c r="H242" s="5">
        <v>63.5</v>
      </c>
      <c r="I242" s="44">
        <v>38</v>
      </c>
      <c r="J242" s="38">
        <f t="shared" si="34"/>
        <v>25.5</v>
      </c>
      <c r="K242" s="38">
        <f t="shared" si="35"/>
        <v>40.15748031496063</v>
      </c>
      <c r="L242" s="31">
        <v>52</v>
      </c>
      <c r="M242" s="30">
        <v>78</v>
      </c>
      <c r="N242" s="31">
        <v>8</v>
      </c>
      <c r="O242" s="34">
        <v>20</v>
      </c>
      <c r="P242" s="20" t="s">
        <v>31</v>
      </c>
      <c r="Q242" s="8">
        <v>62.3</v>
      </c>
      <c r="R242" s="2">
        <f t="shared" si="45"/>
        <v>1.7944880466591695</v>
      </c>
      <c r="S242" s="2" t="s">
        <v>0</v>
      </c>
      <c r="T242" s="9">
        <v>59.592457253144801</v>
      </c>
      <c r="U242" s="10">
        <v>14.4</v>
      </c>
      <c r="V242" s="2" t="s">
        <v>0</v>
      </c>
      <c r="W242" s="2" t="s">
        <v>32</v>
      </c>
      <c r="X242" s="2" t="s">
        <v>0</v>
      </c>
      <c r="Y242" s="2" t="s">
        <v>32</v>
      </c>
      <c r="Z242" s="2" t="s">
        <v>0</v>
      </c>
      <c r="AA242" s="2">
        <v>23.402488111645599</v>
      </c>
      <c r="AB242" s="2">
        <v>1.73</v>
      </c>
      <c r="AC242" s="2" t="s">
        <v>36</v>
      </c>
      <c r="AD242" s="2" t="s">
        <v>0</v>
      </c>
      <c r="AE242" s="2">
        <v>450</v>
      </c>
      <c r="AF242" s="2" t="s">
        <v>34</v>
      </c>
    </row>
    <row r="243" spans="1:32" ht="15" x14ac:dyDescent="0.25">
      <c r="A243" s="2">
        <v>242</v>
      </c>
      <c r="B243" s="2" t="s">
        <v>38</v>
      </c>
      <c r="C243" s="2">
        <v>76</v>
      </c>
      <c r="D243" s="2">
        <f t="shared" si="43"/>
        <v>1.8808135922807914</v>
      </c>
      <c r="E243" s="15" t="s">
        <v>30</v>
      </c>
      <c r="F243" s="28">
        <v>4.24</v>
      </c>
      <c r="G243" s="16">
        <f t="shared" si="44"/>
        <v>0.6273658565927327</v>
      </c>
      <c r="H243" s="5">
        <v>57.5</v>
      </c>
      <c r="I243" s="44">
        <v>47</v>
      </c>
      <c r="J243" s="38">
        <f t="shared" si="34"/>
        <v>10.5</v>
      </c>
      <c r="K243" s="38">
        <f t="shared" si="35"/>
        <v>18.260869565217391</v>
      </c>
      <c r="L243" s="31">
        <v>68</v>
      </c>
      <c r="M243" s="30">
        <v>8.5</v>
      </c>
      <c r="N243" s="31">
        <v>2</v>
      </c>
      <c r="O243" s="34">
        <v>11</v>
      </c>
      <c r="P243" s="20" t="s">
        <v>31</v>
      </c>
      <c r="Q243" s="8">
        <v>442.2</v>
      </c>
      <c r="R243" s="2">
        <f t="shared" si="45"/>
        <v>2.6456187382426952</v>
      </c>
      <c r="S243" s="2" t="s">
        <v>0</v>
      </c>
      <c r="T243" s="9">
        <v>5.4344157756684002</v>
      </c>
      <c r="U243" s="10">
        <v>11.9</v>
      </c>
      <c r="V243" s="2" t="s">
        <v>0</v>
      </c>
      <c r="W243" s="2" t="s">
        <v>0</v>
      </c>
      <c r="X243" s="2" t="s">
        <v>32</v>
      </c>
      <c r="Y243" s="2" t="s">
        <v>32</v>
      </c>
      <c r="Z243" s="2" t="s">
        <v>32</v>
      </c>
      <c r="AA243" s="2">
        <v>21.265384470623701</v>
      </c>
      <c r="AB243" s="2">
        <v>1.62</v>
      </c>
      <c r="AC243" s="2" t="s">
        <v>36</v>
      </c>
      <c r="AD243" s="2" t="s">
        <v>0</v>
      </c>
      <c r="AE243" s="2">
        <v>254</v>
      </c>
      <c r="AF243" s="2" t="s">
        <v>43</v>
      </c>
    </row>
    <row r="244" spans="1:32" ht="15" x14ac:dyDescent="0.25">
      <c r="A244" s="2">
        <v>243</v>
      </c>
      <c r="B244" s="2" t="s">
        <v>38</v>
      </c>
      <c r="C244" s="2">
        <v>77</v>
      </c>
      <c r="D244" s="2">
        <f t="shared" si="43"/>
        <v>1.8864907251724818</v>
      </c>
      <c r="E244" s="15" t="s">
        <v>30</v>
      </c>
      <c r="F244" s="28">
        <v>1.81</v>
      </c>
      <c r="G244" s="16">
        <f t="shared" si="44"/>
        <v>0.2576785748691845</v>
      </c>
      <c r="H244" s="5">
        <v>56</v>
      </c>
      <c r="I244" s="44">
        <v>47</v>
      </c>
      <c r="J244" s="38">
        <f t="shared" si="34"/>
        <v>9</v>
      </c>
      <c r="K244" s="38">
        <f t="shared" si="35"/>
        <v>16.071428571428573</v>
      </c>
      <c r="L244" s="31">
        <v>67</v>
      </c>
      <c r="M244" s="30">
        <v>5</v>
      </c>
      <c r="N244" s="31">
        <v>1</v>
      </c>
      <c r="O244" s="34">
        <v>10</v>
      </c>
      <c r="P244" s="20" t="s">
        <v>31</v>
      </c>
      <c r="Q244" s="8">
        <v>22.8</v>
      </c>
      <c r="R244" s="2">
        <f t="shared" si="45"/>
        <v>1.3579348470004537</v>
      </c>
      <c r="S244" s="2" t="s">
        <v>0</v>
      </c>
      <c r="T244" s="9">
        <v>64.137916584359999</v>
      </c>
      <c r="U244" s="10">
        <v>10.5</v>
      </c>
      <c r="V244" s="2" t="s">
        <v>0</v>
      </c>
      <c r="W244" s="2" t="s">
        <v>0</v>
      </c>
      <c r="X244" s="2" t="s">
        <v>0</v>
      </c>
      <c r="Y244" s="2" t="s">
        <v>32</v>
      </c>
      <c r="Z244" s="2" t="s">
        <v>0</v>
      </c>
      <c r="AA244" s="2">
        <v>24.3141239657425</v>
      </c>
      <c r="AB244" s="2">
        <v>1.76</v>
      </c>
      <c r="AC244" s="2" t="s">
        <v>33</v>
      </c>
      <c r="AD244" s="2" t="s">
        <v>0</v>
      </c>
      <c r="AE244" s="2">
        <v>204</v>
      </c>
      <c r="AF244" s="2" t="s">
        <v>42</v>
      </c>
    </row>
    <row r="245" spans="1:32" ht="15" x14ac:dyDescent="0.25">
      <c r="A245" s="2">
        <v>244</v>
      </c>
      <c r="B245" s="2" t="s">
        <v>38</v>
      </c>
      <c r="C245" s="2">
        <v>75</v>
      </c>
      <c r="D245" s="2">
        <f t="shared" si="43"/>
        <v>1.8750612633917001</v>
      </c>
      <c r="E245" s="15" t="s">
        <v>30</v>
      </c>
      <c r="F245" s="28">
        <v>2.64</v>
      </c>
      <c r="G245" s="16">
        <f t="shared" si="44"/>
        <v>0.42160392686983106</v>
      </c>
      <c r="H245" s="5">
        <v>67</v>
      </c>
      <c r="I245" s="44">
        <v>51.5</v>
      </c>
      <c r="J245" s="38">
        <f t="shared" si="34"/>
        <v>15.5</v>
      </c>
      <c r="K245" s="38">
        <f t="shared" si="35"/>
        <v>23.134328358208954</v>
      </c>
      <c r="L245" s="31">
        <v>47</v>
      </c>
      <c r="M245" s="30">
        <v>2.5</v>
      </c>
      <c r="N245" s="31">
        <v>1</v>
      </c>
      <c r="O245" s="34">
        <v>7</v>
      </c>
      <c r="P245" s="20" t="s">
        <v>31</v>
      </c>
      <c r="Q245" s="8">
        <v>140.69999999999999</v>
      </c>
      <c r="R245" s="2">
        <f t="shared" si="45"/>
        <v>2.1482940974347455</v>
      </c>
      <c r="S245" s="2" t="s">
        <v>0</v>
      </c>
      <c r="T245" s="9">
        <v>76.973657870219498</v>
      </c>
      <c r="U245" s="10">
        <v>12</v>
      </c>
      <c r="V245" s="2" t="s">
        <v>0</v>
      </c>
      <c r="W245" s="2" t="s">
        <v>32</v>
      </c>
      <c r="X245" s="2" t="s">
        <v>0</v>
      </c>
      <c r="Y245" s="2" t="s">
        <v>0</v>
      </c>
      <c r="Z245" s="2" t="s">
        <v>0</v>
      </c>
      <c r="AA245" s="2">
        <v>20.446742023841701</v>
      </c>
      <c r="AB245" s="2">
        <v>1.56</v>
      </c>
      <c r="AC245" s="2" t="s">
        <v>33</v>
      </c>
      <c r="AD245" s="2" t="s">
        <v>0</v>
      </c>
      <c r="AE245" s="2">
        <v>143</v>
      </c>
      <c r="AF245" s="2" t="s">
        <v>37</v>
      </c>
    </row>
    <row r="246" spans="1:32" ht="15" x14ac:dyDescent="0.25">
      <c r="A246" s="2">
        <v>245</v>
      </c>
      <c r="B246" s="2" t="s">
        <v>38</v>
      </c>
      <c r="C246" s="2">
        <v>61</v>
      </c>
      <c r="D246" s="2">
        <f t="shared" si="43"/>
        <v>1.7853298350107671</v>
      </c>
      <c r="E246" s="15" t="s">
        <v>30</v>
      </c>
      <c r="F246" s="28">
        <v>0.69</v>
      </c>
      <c r="G246" s="16">
        <f t="shared" si="44"/>
        <v>-0.16115090926274472</v>
      </c>
      <c r="H246" s="5">
        <v>65.5</v>
      </c>
      <c r="I246" s="44">
        <v>47</v>
      </c>
      <c r="J246" s="38">
        <f t="shared" si="34"/>
        <v>18.5</v>
      </c>
      <c r="K246" s="38">
        <f t="shared" si="35"/>
        <v>28.244274809160309</v>
      </c>
      <c r="L246" s="31">
        <v>58</v>
      </c>
      <c r="M246" s="30">
        <v>3</v>
      </c>
      <c r="N246" s="31">
        <v>1</v>
      </c>
      <c r="O246" s="34">
        <v>8</v>
      </c>
      <c r="P246" s="20" t="s">
        <v>31</v>
      </c>
      <c r="Q246" s="8">
        <v>67.599999999999994</v>
      </c>
      <c r="R246" s="2">
        <f t="shared" si="45"/>
        <v>1.8299466959416359</v>
      </c>
      <c r="S246" s="2" t="s">
        <v>0</v>
      </c>
      <c r="T246" s="9">
        <v>55.940642574395604</v>
      </c>
      <c r="U246" s="10">
        <v>14.4</v>
      </c>
      <c r="V246" s="2" t="s">
        <v>0</v>
      </c>
      <c r="W246" s="2" t="s">
        <v>0</v>
      </c>
      <c r="X246" s="2" t="s">
        <v>0</v>
      </c>
      <c r="Y246" s="2" t="s">
        <v>32</v>
      </c>
      <c r="Z246" s="2" t="s">
        <v>0</v>
      </c>
      <c r="AA246" s="2">
        <v>20.7927225471085</v>
      </c>
      <c r="AB246" s="2">
        <v>1.73</v>
      </c>
      <c r="AC246" s="2" t="s">
        <v>33</v>
      </c>
      <c r="AD246" s="2" t="s">
        <v>0</v>
      </c>
      <c r="AE246" s="2">
        <v>181</v>
      </c>
      <c r="AF246" s="2" t="s">
        <v>37</v>
      </c>
    </row>
    <row r="247" spans="1:32" ht="15" x14ac:dyDescent="0.25">
      <c r="A247" s="2">
        <v>246</v>
      </c>
      <c r="B247" s="2" t="s">
        <v>29</v>
      </c>
      <c r="C247" s="2">
        <v>78</v>
      </c>
      <c r="D247" s="2">
        <f t="shared" si="43"/>
        <v>1.8920946026904804</v>
      </c>
      <c r="E247" s="15" t="s">
        <v>30</v>
      </c>
      <c r="F247" s="28">
        <v>12.5</v>
      </c>
      <c r="G247" s="16">
        <f t="shared" si="44"/>
        <v>1.0969100130080565</v>
      </c>
      <c r="H247" s="5">
        <v>72</v>
      </c>
      <c r="I247" s="44">
        <v>45</v>
      </c>
      <c r="J247" s="38">
        <f t="shared" si="34"/>
        <v>27</v>
      </c>
      <c r="K247" s="38">
        <f t="shared" si="35"/>
        <v>37.5</v>
      </c>
      <c r="L247" s="31">
        <v>65</v>
      </c>
      <c r="M247" s="33">
        <v>15</v>
      </c>
      <c r="N247" s="31">
        <v>5</v>
      </c>
      <c r="O247" s="34">
        <v>27</v>
      </c>
      <c r="P247" s="20" t="s">
        <v>31</v>
      </c>
      <c r="Q247" s="8">
        <v>30.2</v>
      </c>
      <c r="R247" s="2">
        <f t="shared" si="45"/>
        <v>1.4800069429571505</v>
      </c>
      <c r="S247" s="2" t="s">
        <v>0</v>
      </c>
      <c r="T247" s="9">
        <v>43.935254405882297</v>
      </c>
      <c r="U247" s="10">
        <v>11.8</v>
      </c>
      <c r="V247" s="2" t="s">
        <v>0</v>
      </c>
      <c r="W247" s="2" t="s">
        <v>0</v>
      </c>
      <c r="X247" s="2" t="s">
        <v>32</v>
      </c>
      <c r="Y247" s="2" t="s">
        <v>32</v>
      </c>
      <c r="Z247" s="2" t="s">
        <v>0</v>
      </c>
      <c r="AA247" s="2">
        <v>20.5244076982876</v>
      </c>
      <c r="AB247" s="2">
        <v>1.37</v>
      </c>
      <c r="AC247" s="2" t="s">
        <v>33</v>
      </c>
      <c r="AD247" s="2" t="s">
        <v>0</v>
      </c>
      <c r="AE247" s="2">
        <v>355</v>
      </c>
      <c r="AF247" s="2" t="s">
        <v>34</v>
      </c>
    </row>
    <row r="248" spans="1:32" ht="15" x14ac:dyDescent="0.25">
      <c r="A248" s="2">
        <v>247</v>
      </c>
      <c r="B248" s="2" t="s">
        <v>38</v>
      </c>
      <c r="C248" s="2">
        <v>52</v>
      </c>
      <c r="D248" s="2">
        <f t="shared" si="43"/>
        <v>1.7160033436347992</v>
      </c>
      <c r="E248" s="15" t="s">
        <v>30</v>
      </c>
      <c r="F248" s="28">
        <v>1.6</v>
      </c>
      <c r="G248" s="16">
        <f t="shared" si="44"/>
        <v>0.20411998265592479</v>
      </c>
      <c r="H248" s="5">
        <v>60</v>
      </c>
      <c r="I248" s="45">
        <v>42</v>
      </c>
      <c r="J248" s="38">
        <f t="shared" si="34"/>
        <v>18</v>
      </c>
      <c r="K248" s="38">
        <f t="shared" si="35"/>
        <v>30</v>
      </c>
      <c r="L248" s="31">
        <v>44</v>
      </c>
      <c r="M248" s="30">
        <v>6</v>
      </c>
      <c r="N248" s="31">
        <v>3</v>
      </c>
      <c r="O248" s="34">
        <v>11</v>
      </c>
      <c r="P248" s="20" t="s">
        <v>31</v>
      </c>
      <c r="Q248" s="8">
        <v>53.5</v>
      </c>
      <c r="R248" s="2">
        <f t="shared" si="45"/>
        <v>1.7283537820212285</v>
      </c>
      <c r="S248" s="2" t="s">
        <v>0</v>
      </c>
      <c r="T248" s="9">
        <v>3.5566683681450399</v>
      </c>
      <c r="U248" s="10">
        <v>12.5</v>
      </c>
      <c r="V248" s="2" t="s">
        <v>0</v>
      </c>
      <c r="W248" s="2" t="s">
        <v>0</v>
      </c>
      <c r="X248" s="2" t="s">
        <v>32</v>
      </c>
      <c r="Y248" s="2" t="s">
        <v>0</v>
      </c>
      <c r="Z248" s="2" t="s">
        <v>32</v>
      </c>
      <c r="AA248" s="2">
        <v>26.233555804174198</v>
      </c>
      <c r="AB248" s="2">
        <v>1.73</v>
      </c>
      <c r="AC248" s="2" t="s">
        <v>33</v>
      </c>
      <c r="AD248" s="2" t="s">
        <v>0</v>
      </c>
      <c r="AE248" s="2">
        <v>173</v>
      </c>
      <c r="AF248" s="2" t="s">
        <v>37</v>
      </c>
    </row>
    <row r="249" spans="1:32" ht="15" x14ac:dyDescent="0.25">
      <c r="A249" s="2">
        <v>248</v>
      </c>
      <c r="B249" s="2" t="s">
        <v>29</v>
      </c>
      <c r="C249" s="2">
        <v>81</v>
      </c>
      <c r="D249" s="2">
        <f t="shared" si="43"/>
        <v>1.9084850188786497</v>
      </c>
      <c r="E249" s="15" t="s">
        <v>30</v>
      </c>
      <c r="F249" s="28">
        <v>1.53</v>
      </c>
      <c r="G249" s="16">
        <f t="shared" si="44"/>
        <v>0.18469143081759881</v>
      </c>
      <c r="H249" s="5">
        <v>63</v>
      </c>
      <c r="I249" s="44">
        <v>36</v>
      </c>
      <c r="J249" s="38">
        <f t="shared" si="34"/>
        <v>27</v>
      </c>
      <c r="K249" s="38">
        <f t="shared" si="35"/>
        <v>42.857142857142854</v>
      </c>
      <c r="L249" s="31">
        <v>55</v>
      </c>
      <c r="M249" s="30">
        <v>330</v>
      </c>
      <c r="N249" s="31">
        <v>1</v>
      </c>
      <c r="O249" s="34">
        <v>8</v>
      </c>
      <c r="P249" s="20" t="s">
        <v>31</v>
      </c>
      <c r="Q249" s="8">
        <v>126.7</v>
      </c>
      <c r="R249" s="2">
        <f t="shared" si="45"/>
        <v>2.1027766148834415</v>
      </c>
      <c r="S249" s="2" t="s">
        <v>0</v>
      </c>
      <c r="T249" s="9">
        <v>53.303959779520603</v>
      </c>
      <c r="U249" s="10">
        <v>13</v>
      </c>
      <c r="V249" s="2" t="s">
        <v>32</v>
      </c>
      <c r="W249" s="2" t="s">
        <v>0</v>
      </c>
      <c r="X249" s="2" t="s">
        <v>32</v>
      </c>
      <c r="Y249" s="2" t="s">
        <v>32</v>
      </c>
      <c r="Z249" s="2" t="s">
        <v>0</v>
      </c>
      <c r="AA249" s="2">
        <v>21.000730460189899</v>
      </c>
      <c r="AB249" s="2">
        <v>1.38</v>
      </c>
      <c r="AC249" s="2" t="s">
        <v>33</v>
      </c>
      <c r="AD249" s="2" t="s">
        <v>0</v>
      </c>
      <c r="AE249" s="2">
        <v>157</v>
      </c>
      <c r="AF249" s="2" t="s">
        <v>42</v>
      </c>
    </row>
    <row r="250" spans="1:32" ht="15" x14ac:dyDescent="0.25">
      <c r="A250" s="2">
        <v>249</v>
      </c>
      <c r="B250" s="2" t="s">
        <v>29</v>
      </c>
      <c r="C250" s="2">
        <v>85</v>
      </c>
      <c r="D250" s="2">
        <f t="shared" si="43"/>
        <v>1.9294189257142926</v>
      </c>
      <c r="E250" s="15" t="s">
        <v>30</v>
      </c>
      <c r="F250" s="28">
        <v>6.21</v>
      </c>
      <c r="G250" s="16">
        <f t="shared" si="44"/>
        <v>0.7930916001765802</v>
      </c>
      <c r="H250" s="5">
        <v>61</v>
      </c>
      <c r="I250" s="44">
        <v>50</v>
      </c>
      <c r="J250" s="38">
        <f t="shared" si="34"/>
        <v>11</v>
      </c>
      <c r="K250" s="38">
        <f t="shared" si="35"/>
        <v>18.032786885245901</v>
      </c>
      <c r="L250" s="31">
        <v>56</v>
      </c>
      <c r="M250" s="30">
        <v>5</v>
      </c>
      <c r="N250" s="31">
        <v>3</v>
      </c>
      <c r="O250" s="34">
        <v>20</v>
      </c>
      <c r="P250" s="20" t="s">
        <v>31</v>
      </c>
      <c r="Q250" s="8">
        <v>1105.8</v>
      </c>
      <c r="R250" s="2">
        <f t="shared" si="45"/>
        <v>3.0436765856027175</v>
      </c>
      <c r="S250" s="2" t="s">
        <v>0</v>
      </c>
      <c r="T250" s="9">
        <v>47.854042605189001</v>
      </c>
      <c r="U250" s="10">
        <v>11.8</v>
      </c>
      <c r="V250" s="2" t="s">
        <v>0</v>
      </c>
      <c r="W250" s="2" t="s">
        <v>0</v>
      </c>
      <c r="X250" s="2" t="s">
        <v>32</v>
      </c>
      <c r="Y250" s="2" t="s">
        <v>32</v>
      </c>
      <c r="Z250" s="2" t="s">
        <v>0</v>
      </c>
      <c r="AA250" s="2">
        <v>17.4204508463542</v>
      </c>
      <c r="AB250" s="2">
        <v>1.35</v>
      </c>
      <c r="AC250" s="2" t="s">
        <v>33</v>
      </c>
      <c r="AD250" s="2" t="s">
        <v>0</v>
      </c>
      <c r="AE250" s="2">
        <v>393</v>
      </c>
      <c r="AF250" s="2" t="s">
        <v>43</v>
      </c>
    </row>
    <row r="251" spans="1:32" ht="15" x14ac:dyDescent="0.25">
      <c r="A251" s="2">
        <v>250</v>
      </c>
      <c r="B251" s="2" t="s">
        <v>38</v>
      </c>
      <c r="C251" s="2">
        <v>52</v>
      </c>
      <c r="D251" s="2">
        <f t="shared" si="43"/>
        <v>1.7160033436347992</v>
      </c>
      <c r="E251" s="15" t="s">
        <v>30</v>
      </c>
      <c r="F251" s="28">
        <v>0.5</v>
      </c>
      <c r="G251" s="16">
        <f t="shared" si="44"/>
        <v>-0.3010299956639812</v>
      </c>
      <c r="H251" s="5">
        <v>66</v>
      </c>
      <c r="I251" s="44">
        <v>52</v>
      </c>
      <c r="J251" s="38">
        <f t="shared" si="34"/>
        <v>14</v>
      </c>
      <c r="K251" s="38">
        <f t="shared" si="35"/>
        <v>21.212121212121211</v>
      </c>
      <c r="L251" s="31">
        <v>70</v>
      </c>
      <c r="M251" s="30">
        <v>4</v>
      </c>
      <c r="N251" s="31">
        <v>1</v>
      </c>
      <c r="O251" s="34">
        <v>7</v>
      </c>
      <c r="P251" s="20" t="s">
        <v>31</v>
      </c>
      <c r="Q251" s="8">
        <v>13.1</v>
      </c>
      <c r="R251" s="2">
        <f t="shared" si="45"/>
        <v>1.1172712956557642</v>
      </c>
      <c r="S251" s="2" t="s">
        <v>0</v>
      </c>
      <c r="T251" s="9">
        <v>72.6900065418656</v>
      </c>
      <c r="U251" s="10">
        <v>15.9</v>
      </c>
      <c r="V251" s="2" t="s">
        <v>0</v>
      </c>
      <c r="W251" s="2" t="s">
        <v>0</v>
      </c>
      <c r="X251" s="2" t="s">
        <v>0</v>
      </c>
      <c r="Y251" s="2" t="s">
        <v>0</v>
      </c>
      <c r="Z251" s="2" t="s">
        <v>0</v>
      </c>
      <c r="AA251" s="2">
        <v>22.733260566826001</v>
      </c>
      <c r="AB251" s="2">
        <v>1.66</v>
      </c>
      <c r="AC251" s="2" t="s">
        <v>33</v>
      </c>
      <c r="AD251" s="2" t="s">
        <v>0</v>
      </c>
      <c r="AE251" s="2">
        <v>184</v>
      </c>
      <c r="AF251" s="2" t="s">
        <v>42</v>
      </c>
    </row>
    <row r="252" spans="1:32" ht="15" x14ac:dyDescent="0.25">
      <c r="A252" s="2">
        <v>251</v>
      </c>
      <c r="B252" s="2" t="s">
        <v>29</v>
      </c>
      <c r="C252" s="2">
        <v>59</v>
      </c>
      <c r="D252" s="2">
        <f t="shared" si="43"/>
        <v>1.7708520116421442</v>
      </c>
      <c r="E252" s="15" t="s">
        <v>30</v>
      </c>
      <c r="F252" s="28">
        <v>6.44</v>
      </c>
      <c r="G252" s="16">
        <f t="shared" si="44"/>
        <v>0.80888586735981216</v>
      </c>
      <c r="H252" s="5">
        <v>62.5</v>
      </c>
      <c r="I252" s="44">
        <v>50</v>
      </c>
      <c r="J252" s="38">
        <f t="shared" si="34"/>
        <v>12.5</v>
      </c>
      <c r="K252" s="38">
        <f t="shared" si="35"/>
        <v>20</v>
      </c>
      <c r="L252" s="31">
        <v>42</v>
      </c>
      <c r="M252" s="30">
        <v>7</v>
      </c>
      <c r="N252" s="31">
        <v>1</v>
      </c>
      <c r="O252" s="34">
        <v>19</v>
      </c>
      <c r="P252" s="20" t="s">
        <v>31</v>
      </c>
      <c r="Q252" s="8">
        <v>152.5</v>
      </c>
      <c r="R252" s="2">
        <f t="shared" si="45"/>
        <v>2.1832698436828046</v>
      </c>
      <c r="S252" s="2" t="s">
        <v>0</v>
      </c>
      <c r="T252" s="9">
        <v>24.8943345125757</v>
      </c>
      <c r="U252" s="10">
        <v>10</v>
      </c>
      <c r="V252" s="2" t="s">
        <v>0</v>
      </c>
      <c r="W252" s="2" t="s">
        <v>0</v>
      </c>
      <c r="X252" s="2" t="s">
        <v>32</v>
      </c>
      <c r="Y252" s="2" t="s">
        <v>0</v>
      </c>
      <c r="Z252" s="2" t="s">
        <v>0</v>
      </c>
      <c r="AA252" s="2">
        <v>20.395421436004199</v>
      </c>
      <c r="AB252" s="2">
        <v>1.47</v>
      </c>
      <c r="AC252" s="2" t="s">
        <v>33</v>
      </c>
      <c r="AD252" s="2" t="s">
        <v>0</v>
      </c>
      <c r="AE252" s="2">
        <v>448</v>
      </c>
      <c r="AF252" s="2" t="s">
        <v>46</v>
      </c>
    </row>
    <row r="253" spans="1:32" ht="15" x14ac:dyDescent="0.25">
      <c r="A253" s="2">
        <v>252</v>
      </c>
      <c r="B253" s="2" t="s">
        <v>29</v>
      </c>
      <c r="C253" s="2">
        <v>77</v>
      </c>
      <c r="D253" s="2">
        <f t="shared" si="43"/>
        <v>1.8864907251724818</v>
      </c>
      <c r="E253" s="15" t="s">
        <v>30</v>
      </c>
      <c r="F253" s="28">
        <v>1.51</v>
      </c>
      <c r="G253" s="16">
        <f t="shared" si="44"/>
        <v>0.17897694729316943</v>
      </c>
      <c r="H253" s="5">
        <v>65.5</v>
      </c>
      <c r="I253" s="45">
        <v>32</v>
      </c>
      <c r="J253" s="38">
        <f t="shared" si="34"/>
        <v>33.5</v>
      </c>
      <c r="K253" s="38">
        <f t="shared" si="35"/>
        <v>51.145038167938928</v>
      </c>
      <c r="L253" s="31">
        <v>68</v>
      </c>
      <c r="M253" s="30">
        <v>3.5</v>
      </c>
      <c r="N253" s="31">
        <v>1</v>
      </c>
      <c r="O253" s="34">
        <v>8</v>
      </c>
      <c r="P253" s="20" t="s">
        <v>31</v>
      </c>
      <c r="Q253" s="8">
        <v>200.9</v>
      </c>
      <c r="R253" s="2">
        <f t="shared" si="45"/>
        <v>2.3029799367482493</v>
      </c>
      <c r="S253" s="2" t="s">
        <v>0</v>
      </c>
      <c r="T253" s="9">
        <v>82.540202279201793</v>
      </c>
      <c r="U253" s="10">
        <v>13.1</v>
      </c>
      <c r="V253" s="2" t="s">
        <v>0</v>
      </c>
      <c r="W253" s="2" t="s">
        <v>0</v>
      </c>
      <c r="X253" s="2" t="s">
        <v>32</v>
      </c>
      <c r="Y253" s="2" t="s">
        <v>32</v>
      </c>
      <c r="Z253" s="2" t="s">
        <v>0</v>
      </c>
      <c r="AA253" s="2">
        <v>23.922422999700999</v>
      </c>
      <c r="AB253" s="2">
        <v>1.54</v>
      </c>
      <c r="AC253" s="2" t="s">
        <v>33</v>
      </c>
      <c r="AD253" s="2" t="s">
        <v>0</v>
      </c>
      <c r="AE253" s="2">
        <v>207</v>
      </c>
      <c r="AF253" s="2" t="s">
        <v>37</v>
      </c>
    </row>
    <row r="254" spans="1:32" ht="15" x14ac:dyDescent="0.25">
      <c r="A254" s="2">
        <v>253</v>
      </c>
      <c r="B254" s="2" t="s">
        <v>29</v>
      </c>
      <c r="C254" s="2">
        <v>68</v>
      </c>
      <c r="D254" s="2">
        <f t="shared" si="43"/>
        <v>1.8325089127062364</v>
      </c>
      <c r="E254" s="15" t="s">
        <v>30</v>
      </c>
      <c r="F254" s="28">
        <v>2.4700000000000002</v>
      </c>
      <c r="G254" s="16">
        <f t="shared" si="44"/>
        <v>0.39269695325966575</v>
      </c>
      <c r="H254" s="5">
        <v>62</v>
      </c>
      <c r="I254" s="44">
        <v>50.5</v>
      </c>
      <c r="J254" s="38">
        <f t="shared" si="34"/>
        <v>11.5</v>
      </c>
      <c r="K254" s="38">
        <f t="shared" si="35"/>
        <v>18.548387096774192</v>
      </c>
      <c r="L254" s="31">
        <v>50</v>
      </c>
      <c r="M254" s="30">
        <v>5</v>
      </c>
      <c r="N254" s="31">
        <v>1</v>
      </c>
      <c r="O254" s="34">
        <v>10</v>
      </c>
      <c r="P254" s="20" t="s">
        <v>31</v>
      </c>
      <c r="Q254" s="8">
        <v>136.1</v>
      </c>
      <c r="R254" s="2">
        <f t="shared" si="45"/>
        <v>2.1338581252033348</v>
      </c>
      <c r="S254" s="2" t="s">
        <v>0</v>
      </c>
      <c r="T254" s="9">
        <v>72.050931859654696</v>
      </c>
      <c r="U254" s="10">
        <v>12.5</v>
      </c>
      <c r="V254" s="2" t="s">
        <v>0</v>
      </c>
      <c r="W254" s="2" t="s">
        <v>0</v>
      </c>
      <c r="X254" s="2" t="s">
        <v>32</v>
      </c>
      <c r="Y254" s="2" t="s">
        <v>32</v>
      </c>
      <c r="Z254" s="2" t="s">
        <v>0</v>
      </c>
      <c r="AA254" s="2">
        <v>23.4180026584201</v>
      </c>
      <c r="AB254" s="2">
        <v>1.53</v>
      </c>
      <c r="AC254" s="2" t="s">
        <v>33</v>
      </c>
      <c r="AD254" s="2" t="s">
        <v>0</v>
      </c>
      <c r="AE254" s="2">
        <v>237</v>
      </c>
      <c r="AF254" s="2" t="s">
        <v>43</v>
      </c>
    </row>
    <row r="255" spans="1:32" ht="15" x14ac:dyDescent="0.25">
      <c r="A255" s="2">
        <v>254</v>
      </c>
      <c r="B255" s="2" t="s">
        <v>38</v>
      </c>
      <c r="C255" s="2">
        <v>78</v>
      </c>
      <c r="D255" s="2">
        <f t="shared" si="43"/>
        <v>1.8920946026904804</v>
      </c>
      <c r="E255" s="15" t="s">
        <v>30</v>
      </c>
      <c r="F255" s="28">
        <v>2.15</v>
      </c>
      <c r="G255" s="16">
        <f t="shared" si="44"/>
        <v>0.33243845991560533</v>
      </c>
      <c r="H255" s="5">
        <v>59</v>
      </c>
      <c r="I255" s="44">
        <v>57.5</v>
      </c>
      <c r="J255" s="38">
        <f t="shared" si="34"/>
        <v>1.5</v>
      </c>
      <c r="K255" s="38">
        <f t="shared" si="35"/>
        <v>2.5423728813559325</v>
      </c>
      <c r="L255" s="31">
        <v>64</v>
      </c>
      <c r="M255" s="30">
        <v>7.5</v>
      </c>
      <c r="N255" s="31">
        <v>3</v>
      </c>
      <c r="O255" s="34">
        <v>20</v>
      </c>
      <c r="P255" s="20" t="s">
        <v>31</v>
      </c>
      <c r="Q255" s="8">
        <v>200.3</v>
      </c>
      <c r="R255" s="2">
        <f t="shared" si="45"/>
        <v>2.3016809492935764</v>
      </c>
      <c r="S255" s="2" t="s">
        <v>0</v>
      </c>
      <c r="T255" s="9">
        <v>9.8534995340156506</v>
      </c>
      <c r="U255" s="10">
        <v>11.5</v>
      </c>
      <c r="V255" s="2" t="s">
        <v>0</v>
      </c>
      <c r="W255" s="2" t="s">
        <v>0</v>
      </c>
      <c r="X255" s="2" t="s">
        <v>0</v>
      </c>
      <c r="Y255" s="2" t="s">
        <v>32</v>
      </c>
      <c r="Z255" s="2" t="s">
        <v>0</v>
      </c>
      <c r="AA255" s="2">
        <v>22.138393537570501</v>
      </c>
      <c r="AB255" s="2">
        <v>1.63</v>
      </c>
      <c r="AC255" s="2" t="s">
        <v>36</v>
      </c>
      <c r="AD255" s="2" t="s">
        <v>0</v>
      </c>
      <c r="AE255" s="2">
        <v>403</v>
      </c>
      <c r="AF255" s="2" t="s">
        <v>43</v>
      </c>
    </row>
    <row r="256" spans="1:32" ht="15" x14ac:dyDescent="0.25">
      <c r="A256" s="2">
        <v>255</v>
      </c>
      <c r="B256" s="2" t="s">
        <v>38</v>
      </c>
      <c r="C256" s="2">
        <v>71</v>
      </c>
      <c r="D256" s="2">
        <f t="shared" si="43"/>
        <v>1.8512583487190752</v>
      </c>
      <c r="E256" s="15" t="s">
        <v>30</v>
      </c>
      <c r="F256" s="28">
        <v>1.74</v>
      </c>
      <c r="G256" s="16">
        <f t="shared" si="44"/>
        <v>0.24054924828259971</v>
      </c>
      <c r="H256" s="5">
        <v>53</v>
      </c>
      <c r="I256" s="45">
        <v>36</v>
      </c>
      <c r="J256" s="38">
        <f t="shared" si="34"/>
        <v>17</v>
      </c>
      <c r="K256" s="38">
        <f t="shared" si="35"/>
        <v>32.075471698113205</v>
      </c>
      <c r="L256" s="31">
        <v>53</v>
      </c>
      <c r="M256" s="30">
        <v>3.5</v>
      </c>
      <c r="N256" s="31">
        <v>2</v>
      </c>
      <c r="O256" s="34">
        <v>23</v>
      </c>
      <c r="P256" s="20" t="s">
        <v>31</v>
      </c>
      <c r="Q256" s="8">
        <v>24.8</v>
      </c>
      <c r="R256" s="2">
        <f t="shared" si="45"/>
        <v>1.3944516808262162</v>
      </c>
      <c r="S256" s="2" t="s">
        <v>0</v>
      </c>
      <c r="T256" s="9">
        <v>69.076296486324907</v>
      </c>
      <c r="U256" s="10">
        <v>11</v>
      </c>
      <c r="V256" s="2" t="s">
        <v>32</v>
      </c>
      <c r="W256" s="2" t="s">
        <v>32</v>
      </c>
      <c r="X256" s="2" t="s">
        <v>32</v>
      </c>
      <c r="Y256" s="2" t="s">
        <v>32</v>
      </c>
      <c r="Z256" s="2" t="s">
        <v>0</v>
      </c>
      <c r="AA256" s="2">
        <v>22.538625904010502</v>
      </c>
      <c r="AB256" s="2">
        <v>1.55</v>
      </c>
      <c r="AC256" s="2" t="s">
        <v>36</v>
      </c>
      <c r="AD256" s="2" t="s">
        <v>0</v>
      </c>
      <c r="AE256" s="2">
        <v>242</v>
      </c>
      <c r="AF256" s="2" t="s">
        <v>37</v>
      </c>
    </row>
    <row r="257" spans="1:32" ht="15" x14ac:dyDescent="0.25">
      <c r="A257" s="2">
        <v>256</v>
      </c>
      <c r="B257" s="2" t="s">
        <v>38</v>
      </c>
      <c r="C257" s="2">
        <v>62</v>
      </c>
      <c r="D257" s="2">
        <f t="shared" si="43"/>
        <v>1.7923916894982539</v>
      </c>
      <c r="E257" s="15" t="s">
        <v>30</v>
      </c>
      <c r="F257" s="28">
        <v>1.47</v>
      </c>
      <c r="G257" s="16">
        <f t="shared" si="44"/>
        <v>0.16731733474817609</v>
      </c>
      <c r="H257" s="5">
        <v>69</v>
      </c>
      <c r="I257" s="44">
        <v>57</v>
      </c>
      <c r="J257" s="38">
        <f t="shared" si="34"/>
        <v>12</v>
      </c>
      <c r="K257" s="38">
        <f t="shared" si="35"/>
        <v>17.391304347826086</v>
      </c>
      <c r="L257" s="31">
        <v>66</v>
      </c>
      <c r="M257" s="30">
        <v>2</v>
      </c>
      <c r="N257" s="31">
        <v>1</v>
      </c>
      <c r="O257" s="34">
        <v>9</v>
      </c>
      <c r="P257" s="20" t="s">
        <v>31</v>
      </c>
      <c r="Q257" s="8">
        <v>10.3</v>
      </c>
      <c r="R257" s="2">
        <f t="shared" si="45"/>
        <v>1.0128372247051722</v>
      </c>
      <c r="S257" s="2" t="s">
        <v>0</v>
      </c>
      <c r="T257" s="9">
        <v>62.055543851103799</v>
      </c>
      <c r="U257" s="10">
        <v>13.7</v>
      </c>
      <c r="V257" s="2" t="s">
        <v>0</v>
      </c>
      <c r="W257" s="2" t="s">
        <v>0</v>
      </c>
      <c r="X257" s="2" t="s">
        <v>32</v>
      </c>
      <c r="Y257" s="2" t="s">
        <v>32</v>
      </c>
      <c r="Z257" s="2" t="s">
        <v>0</v>
      </c>
      <c r="AA257" s="2">
        <v>26.291723822588001</v>
      </c>
      <c r="AB257" s="2">
        <v>1.75</v>
      </c>
      <c r="AC257" s="2" t="s">
        <v>33</v>
      </c>
      <c r="AD257" s="2" t="s">
        <v>0</v>
      </c>
      <c r="AE257" s="2">
        <v>177</v>
      </c>
      <c r="AF257" s="2" t="s">
        <v>37</v>
      </c>
    </row>
    <row r="258" spans="1:32" ht="15" x14ac:dyDescent="0.25">
      <c r="A258" s="2">
        <v>257</v>
      </c>
      <c r="B258" s="2" t="s">
        <v>38</v>
      </c>
      <c r="C258" s="2">
        <v>76</v>
      </c>
      <c r="D258" s="2">
        <f t="shared" si="43"/>
        <v>1.8808135922807914</v>
      </c>
      <c r="E258" s="15" t="s">
        <v>30</v>
      </c>
      <c r="F258" s="28">
        <v>5.01</v>
      </c>
      <c r="G258" s="16">
        <f t="shared" si="44"/>
        <v>0.69983772586724569</v>
      </c>
      <c r="H258" s="5">
        <v>59.2</v>
      </c>
      <c r="I258" s="44">
        <v>52</v>
      </c>
      <c r="J258" s="38">
        <f t="shared" ref="J258:J321" si="46">H258-I258</f>
        <v>7.2000000000000028</v>
      </c>
      <c r="K258" s="38">
        <f t="shared" ref="K258:K321" si="47">(H258-I258)/H258*100</f>
        <v>12.162162162162167</v>
      </c>
      <c r="L258" s="31">
        <v>63</v>
      </c>
      <c r="M258" s="30">
        <v>15</v>
      </c>
      <c r="N258" s="31">
        <v>6</v>
      </c>
      <c r="O258" s="34">
        <v>16</v>
      </c>
      <c r="P258" s="20" t="s">
        <v>31</v>
      </c>
      <c r="Q258" s="8">
        <v>225.3</v>
      </c>
      <c r="R258" s="2">
        <f t="shared" si="45"/>
        <v>2.3527611917238307</v>
      </c>
      <c r="S258" s="2" t="s">
        <v>0</v>
      </c>
      <c r="T258" s="9">
        <v>63.588057997785199</v>
      </c>
      <c r="U258" s="10">
        <v>10.3</v>
      </c>
      <c r="V258" s="2" t="s">
        <v>0</v>
      </c>
      <c r="W258" s="2" t="s">
        <v>0</v>
      </c>
      <c r="X258" s="2" t="s">
        <v>0</v>
      </c>
      <c r="Y258" s="2" t="s">
        <v>32</v>
      </c>
      <c r="Z258" s="2" t="s">
        <v>0</v>
      </c>
      <c r="AA258" s="2">
        <v>23.257541194070999</v>
      </c>
      <c r="AB258" s="2">
        <v>1.53</v>
      </c>
      <c r="AC258" s="2" t="s">
        <v>36</v>
      </c>
      <c r="AD258" s="2" t="s">
        <v>0</v>
      </c>
      <c r="AE258" s="2">
        <v>73</v>
      </c>
      <c r="AF258" s="2" t="s">
        <v>42</v>
      </c>
    </row>
    <row r="259" spans="1:32" ht="15" x14ac:dyDescent="0.25">
      <c r="A259" s="2">
        <v>258</v>
      </c>
      <c r="B259" s="2" t="s">
        <v>29</v>
      </c>
      <c r="C259" s="2">
        <v>68</v>
      </c>
      <c r="D259" s="2">
        <f t="shared" ref="D259" si="48">LOG(C259)</f>
        <v>1.8325089127062364</v>
      </c>
      <c r="E259" s="15" t="s">
        <v>30</v>
      </c>
      <c r="F259" s="28">
        <v>2.83</v>
      </c>
      <c r="G259" s="16">
        <f t="shared" si="44"/>
        <v>0.45178643552429026</v>
      </c>
      <c r="H259" s="5">
        <v>60.2</v>
      </c>
      <c r="I259" s="44">
        <v>52</v>
      </c>
      <c r="J259" s="38">
        <f t="shared" si="46"/>
        <v>8.2000000000000028</v>
      </c>
      <c r="K259" s="38">
        <f t="shared" si="47"/>
        <v>13.621262458471763</v>
      </c>
      <c r="L259" s="31">
        <v>71</v>
      </c>
      <c r="M259" s="30">
        <v>6</v>
      </c>
      <c r="N259" s="31">
        <v>1</v>
      </c>
      <c r="O259" s="34">
        <v>10</v>
      </c>
      <c r="P259" s="20" t="s">
        <v>31</v>
      </c>
      <c r="Q259" s="8">
        <v>102.3</v>
      </c>
      <c r="R259" s="2">
        <f t="shared" si="45"/>
        <v>2.0098756337121602</v>
      </c>
      <c r="S259" s="2" t="s">
        <v>0</v>
      </c>
      <c r="T259" s="9">
        <v>82.140875612309998</v>
      </c>
      <c r="U259" s="10">
        <v>12.2</v>
      </c>
      <c r="V259" s="2" t="s">
        <v>0</v>
      </c>
      <c r="W259" s="2" t="s">
        <v>0</v>
      </c>
      <c r="X259" s="2" t="s">
        <v>0</v>
      </c>
      <c r="Y259" s="2" t="s">
        <v>0</v>
      </c>
      <c r="Z259" s="2" t="s">
        <v>0</v>
      </c>
      <c r="AA259" s="2">
        <v>19.979188345473499</v>
      </c>
      <c r="AB259" s="2">
        <v>1.45</v>
      </c>
      <c r="AC259" s="2" t="s">
        <v>33</v>
      </c>
      <c r="AD259" s="2" t="s">
        <v>0</v>
      </c>
      <c r="AE259" s="2">
        <v>351</v>
      </c>
      <c r="AF259" s="2" t="s">
        <v>39</v>
      </c>
    </row>
    <row r="260" spans="1:32" ht="15" x14ac:dyDescent="0.25">
      <c r="A260" s="2">
        <v>259</v>
      </c>
      <c r="B260" s="2" t="s">
        <v>29</v>
      </c>
      <c r="C260" s="2">
        <v>62</v>
      </c>
      <c r="D260" s="2">
        <f t="shared" ref="D260:D291" si="49">LOG(C260)</f>
        <v>1.7923916894982539</v>
      </c>
      <c r="E260" s="15" t="s">
        <v>30</v>
      </c>
      <c r="F260" s="28">
        <v>0.64</v>
      </c>
      <c r="G260" s="16">
        <f t="shared" si="44"/>
        <v>-0.19382002601611281</v>
      </c>
      <c r="H260" s="5">
        <v>74</v>
      </c>
      <c r="I260" s="45">
        <v>45</v>
      </c>
      <c r="J260" s="38">
        <f t="shared" si="46"/>
        <v>29</v>
      </c>
      <c r="K260" s="38">
        <f t="shared" si="47"/>
        <v>39.189189189189186</v>
      </c>
      <c r="L260" s="31">
        <v>64</v>
      </c>
      <c r="M260" s="30">
        <v>5</v>
      </c>
      <c r="N260" s="31">
        <v>1</v>
      </c>
      <c r="O260" s="34">
        <v>8</v>
      </c>
      <c r="P260" s="20" t="s">
        <v>31</v>
      </c>
      <c r="Q260" s="8">
        <v>45.3</v>
      </c>
      <c r="R260" s="2">
        <f t="shared" si="45"/>
        <v>1.6560982020128319</v>
      </c>
      <c r="S260" s="2" t="s">
        <v>0</v>
      </c>
      <c r="T260" s="9">
        <v>100.173926450254</v>
      </c>
      <c r="U260" s="10">
        <v>13.4</v>
      </c>
      <c r="V260" s="2" t="s">
        <v>0</v>
      </c>
      <c r="W260" s="2" t="s">
        <v>0</v>
      </c>
      <c r="X260" s="2" t="s">
        <v>0</v>
      </c>
      <c r="Y260" s="2" t="s">
        <v>32</v>
      </c>
      <c r="Z260" s="2" t="s">
        <v>0</v>
      </c>
      <c r="AA260" s="2">
        <v>20.296184317348299</v>
      </c>
      <c r="AB260" s="2">
        <v>1.41</v>
      </c>
      <c r="AC260" s="2" t="s">
        <v>36</v>
      </c>
      <c r="AD260" s="2" t="s">
        <v>0</v>
      </c>
      <c r="AE260" s="2">
        <v>226</v>
      </c>
      <c r="AF260" s="2" t="s">
        <v>42</v>
      </c>
    </row>
    <row r="261" spans="1:32" ht="15" x14ac:dyDescent="0.25">
      <c r="A261" s="2">
        <v>260</v>
      </c>
      <c r="B261" s="2" t="s">
        <v>29</v>
      </c>
      <c r="C261" s="2">
        <v>88</v>
      </c>
      <c r="D261" s="2">
        <f t="shared" si="49"/>
        <v>1.9444826721501687</v>
      </c>
      <c r="E261" s="15" t="s">
        <v>30</v>
      </c>
      <c r="F261" s="28">
        <v>2.06</v>
      </c>
      <c r="G261" s="16">
        <f t="shared" si="44"/>
        <v>0.31386722036915343</v>
      </c>
      <c r="H261" s="5">
        <v>75</v>
      </c>
      <c r="I261" s="44">
        <v>56</v>
      </c>
      <c r="J261" s="38">
        <f t="shared" si="46"/>
        <v>19</v>
      </c>
      <c r="K261" s="38">
        <f t="shared" si="47"/>
        <v>25.333333333333336</v>
      </c>
      <c r="L261" s="31">
        <v>79</v>
      </c>
      <c r="M261" s="30">
        <v>7</v>
      </c>
      <c r="N261" s="31">
        <v>4</v>
      </c>
      <c r="O261" s="34">
        <v>27</v>
      </c>
      <c r="P261" s="20" t="s">
        <v>31</v>
      </c>
      <c r="Q261" s="8">
        <v>82.4</v>
      </c>
      <c r="R261" s="2">
        <f t="shared" si="45"/>
        <v>1.9159272116971158</v>
      </c>
      <c r="S261" s="2" t="s">
        <v>0</v>
      </c>
      <c r="T261" s="9">
        <v>71.976283232776396</v>
      </c>
      <c r="U261" s="10">
        <v>12.2</v>
      </c>
      <c r="V261" s="2" t="s">
        <v>0</v>
      </c>
      <c r="W261" s="2" t="s">
        <v>32</v>
      </c>
      <c r="X261" s="2" t="s">
        <v>32</v>
      </c>
      <c r="Y261" s="2" t="s">
        <v>32</v>
      </c>
      <c r="Z261" s="2" t="s">
        <v>0</v>
      </c>
      <c r="AA261" s="2">
        <v>23.903987304106298</v>
      </c>
      <c r="AB261" s="2">
        <v>1.37</v>
      </c>
      <c r="AC261" s="2" t="s">
        <v>33</v>
      </c>
      <c r="AD261" s="2" t="s">
        <v>0</v>
      </c>
      <c r="AE261" s="2">
        <v>198</v>
      </c>
      <c r="AF261" s="2" t="s">
        <v>42</v>
      </c>
    </row>
    <row r="262" spans="1:32" ht="15" x14ac:dyDescent="0.25">
      <c r="A262" s="2">
        <v>261</v>
      </c>
      <c r="B262" s="2" t="s">
        <v>38</v>
      </c>
      <c r="C262" s="2">
        <v>61</v>
      </c>
      <c r="D262" s="2">
        <f t="shared" si="49"/>
        <v>1.7853298350107671</v>
      </c>
      <c r="E262" s="15" t="s">
        <v>30</v>
      </c>
      <c r="F262" s="28">
        <v>1.64</v>
      </c>
      <c r="G262" s="16">
        <f t="shared" si="44"/>
        <v>0.21484384804769785</v>
      </c>
      <c r="H262" s="5">
        <v>73.5</v>
      </c>
      <c r="I262" s="44">
        <v>59</v>
      </c>
      <c r="J262" s="38">
        <f t="shared" si="46"/>
        <v>14.5</v>
      </c>
      <c r="K262" s="38">
        <f t="shared" si="47"/>
        <v>19.727891156462583</v>
      </c>
      <c r="L262" s="31">
        <v>38</v>
      </c>
      <c r="M262" s="30">
        <v>6</v>
      </c>
      <c r="N262" s="31">
        <v>1</v>
      </c>
      <c r="O262" s="34">
        <v>8</v>
      </c>
      <c r="P262" s="20" t="s">
        <v>31</v>
      </c>
      <c r="Q262" s="8">
        <v>54.9</v>
      </c>
      <c r="R262" s="2">
        <f t="shared" si="45"/>
        <v>1.7395723444500919</v>
      </c>
      <c r="S262" s="2" t="s">
        <v>0</v>
      </c>
      <c r="T262" s="9">
        <v>71.224229957367299</v>
      </c>
      <c r="U262" s="10">
        <v>14.9</v>
      </c>
      <c r="V262" s="2" t="s">
        <v>0</v>
      </c>
      <c r="W262" s="2" t="s">
        <v>0</v>
      </c>
      <c r="X262" s="2" t="s">
        <v>32</v>
      </c>
      <c r="Y262" s="2" t="s">
        <v>32</v>
      </c>
      <c r="Z262" s="2" t="s">
        <v>0</v>
      </c>
      <c r="AA262" s="2">
        <v>22.478204544658801</v>
      </c>
      <c r="AB262" s="2">
        <v>1.75</v>
      </c>
      <c r="AC262" s="2" t="s">
        <v>33</v>
      </c>
      <c r="AD262" s="2" t="s">
        <v>0</v>
      </c>
      <c r="AE262" s="2">
        <v>166</v>
      </c>
      <c r="AF262" s="2" t="s">
        <v>37</v>
      </c>
    </row>
    <row r="263" spans="1:32" ht="15" x14ac:dyDescent="0.25">
      <c r="A263" s="2">
        <v>262</v>
      </c>
      <c r="B263" s="2" t="s">
        <v>38</v>
      </c>
      <c r="C263" s="2">
        <v>65</v>
      </c>
      <c r="D263" s="2">
        <f t="shared" si="49"/>
        <v>1.8129133566428555</v>
      </c>
      <c r="E263" s="15" t="s">
        <v>30</v>
      </c>
      <c r="F263" s="28">
        <v>1.04</v>
      </c>
      <c r="G263" s="16">
        <f t="shared" si="44"/>
        <v>1.703333929878037E-2</v>
      </c>
      <c r="H263" s="5">
        <v>59</v>
      </c>
      <c r="I263" s="44">
        <v>50.5</v>
      </c>
      <c r="J263" s="38">
        <f t="shared" si="46"/>
        <v>8.5</v>
      </c>
      <c r="K263" s="38">
        <f t="shared" si="47"/>
        <v>14.40677966101695</v>
      </c>
      <c r="L263" s="31">
        <v>69</v>
      </c>
      <c r="M263" s="30">
        <v>4</v>
      </c>
      <c r="N263" s="31">
        <v>1</v>
      </c>
      <c r="O263" s="34">
        <v>7</v>
      </c>
      <c r="P263" s="20" t="s">
        <v>31</v>
      </c>
      <c r="Q263" s="8">
        <v>94.3</v>
      </c>
      <c r="R263" s="2">
        <f t="shared" si="45"/>
        <v>1.9745116927373283</v>
      </c>
      <c r="S263" s="2" t="s">
        <v>0</v>
      </c>
      <c r="T263" s="9">
        <v>54.368799524474099</v>
      </c>
      <c r="U263" s="10">
        <v>14.7</v>
      </c>
      <c r="V263" s="2" t="s">
        <v>0</v>
      </c>
      <c r="W263" s="2" t="s">
        <v>32</v>
      </c>
      <c r="X263" s="2" t="s">
        <v>32</v>
      </c>
      <c r="Y263" s="2" t="s">
        <v>32</v>
      </c>
      <c r="Z263" s="2" t="s">
        <v>0</v>
      </c>
      <c r="AA263" s="2">
        <v>27.3099681383705</v>
      </c>
      <c r="AB263" s="2">
        <v>1.9</v>
      </c>
      <c r="AC263" s="2" t="s">
        <v>40</v>
      </c>
      <c r="AD263" s="2" t="s">
        <v>32</v>
      </c>
      <c r="AE263" s="2">
        <v>241</v>
      </c>
      <c r="AF263" s="2" t="s">
        <v>37</v>
      </c>
    </row>
    <row r="264" spans="1:32" ht="15" x14ac:dyDescent="0.25">
      <c r="A264" s="2">
        <v>263</v>
      </c>
      <c r="B264" s="2" t="s">
        <v>38</v>
      </c>
      <c r="C264" s="2">
        <v>52</v>
      </c>
      <c r="D264" s="2">
        <f t="shared" si="49"/>
        <v>1.7160033436347992</v>
      </c>
      <c r="E264" s="15" t="s">
        <v>30</v>
      </c>
      <c r="F264" s="28">
        <v>1.64</v>
      </c>
      <c r="G264" s="16">
        <f t="shared" ref="G264" si="50">LOG(F264)</f>
        <v>0.21484384804769785</v>
      </c>
      <c r="H264" s="5">
        <v>79</v>
      </c>
      <c r="I264" s="44">
        <v>54</v>
      </c>
      <c r="J264" s="38">
        <f t="shared" si="46"/>
        <v>25</v>
      </c>
      <c r="K264" s="38">
        <f t="shared" si="47"/>
        <v>31.645569620253166</v>
      </c>
      <c r="L264" s="31">
        <v>68</v>
      </c>
      <c r="M264" s="30">
        <v>3</v>
      </c>
      <c r="N264" s="31">
        <v>1</v>
      </c>
      <c r="O264" s="34">
        <v>8</v>
      </c>
      <c r="P264" s="20" t="s">
        <v>31</v>
      </c>
      <c r="Q264" s="8">
        <v>4</v>
      </c>
      <c r="R264" s="2">
        <f t="shared" ref="R264" si="51">LOG10(Q264)</f>
        <v>0.6020599913279624</v>
      </c>
      <c r="S264" s="2" t="s">
        <v>0</v>
      </c>
      <c r="T264" s="9">
        <v>88.071128524560706</v>
      </c>
      <c r="U264" s="10">
        <v>14.6</v>
      </c>
      <c r="V264" s="2" t="s">
        <v>0</v>
      </c>
      <c r="W264" s="2" t="s">
        <v>0</v>
      </c>
      <c r="X264" s="2" t="s">
        <v>32</v>
      </c>
      <c r="Y264" s="2" t="s">
        <v>32</v>
      </c>
      <c r="Z264" s="2" t="s">
        <v>0</v>
      </c>
      <c r="AA264" s="2">
        <v>28.719723183391</v>
      </c>
      <c r="AB264" s="2">
        <v>1.96</v>
      </c>
      <c r="AC264" s="2" t="s">
        <v>33</v>
      </c>
      <c r="AD264" s="2" t="s">
        <v>0</v>
      </c>
      <c r="AE264" s="2">
        <v>231</v>
      </c>
      <c r="AF264" s="2" t="s">
        <v>34</v>
      </c>
    </row>
    <row r="265" spans="1:32" ht="15" x14ac:dyDescent="0.25">
      <c r="A265" s="2">
        <v>264</v>
      </c>
      <c r="B265" s="2" t="s">
        <v>38</v>
      </c>
      <c r="C265" s="2">
        <v>80</v>
      </c>
      <c r="D265" s="2">
        <f t="shared" si="49"/>
        <v>1.9030899869919435</v>
      </c>
      <c r="E265" s="15" t="s">
        <v>30</v>
      </c>
      <c r="F265" s="28">
        <v>4.2699999999999996</v>
      </c>
      <c r="G265" s="16">
        <f t="shared" ref="G265:G296" si="52">LOG(F265)</f>
        <v>0.63042787502502384</v>
      </c>
      <c r="H265" s="5">
        <v>61.5</v>
      </c>
      <c r="I265" s="45">
        <v>51.5</v>
      </c>
      <c r="J265" s="38">
        <f t="shared" si="46"/>
        <v>10</v>
      </c>
      <c r="K265" s="38">
        <f t="shared" si="47"/>
        <v>16.260162601626014</v>
      </c>
      <c r="L265" s="31">
        <v>46</v>
      </c>
      <c r="M265" s="30">
        <v>6</v>
      </c>
      <c r="N265" s="31">
        <v>1</v>
      </c>
      <c r="O265" s="34">
        <v>8</v>
      </c>
      <c r="P265" s="20" t="s">
        <v>31</v>
      </c>
      <c r="Q265" s="8">
        <v>958</v>
      </c>
      <c r="R265" s="2">
        <f t="shared" ref="R265:R296" si="53">LOG10(Q265)</f>
        <v>2.9813655090785445</v>
      </c>
      <c r="S265" s="2" t="s">
        <v>0</v>
      </c>
      <c r="T265" s="9">
        <v>53.403654783338197</v>
      </c>
      <c r="U265" s="10">
        <v>13.4</v>
      </c>
      <c r="V265" s="2" t="s">
        <v>0</v>
      </c>
      <c r="W265" s="2" t="s">
        <v>32</v>
      </c>
      <c r="X265" s="2" t="s">
        <v>32</v>
      </c>
      <c r="Y265" s="2" t="s">
        <v>32</v>
      </c>
      <c r="Z265" s="2" t="s">
        <v>0</v>
      </c>
      <c r="AA265" s="2">
        <v>24.073145326183401</v>
      </c>
      <c r="AB265" s="2">
        <v>1.67</v>
      </c>
      <c r="AC265" s="2" t="s">
        <v>36</v>
      </c>
      <c r="AD265" s="2" t="s">
        <v>0</v>
      </c>
      <c r="AE265" s="2">
        <v>218</v>
      </c>
      <c r="AF265" s="2" t="s">
        <v>37</v>
      </c>
    </row>
    <row r="266" spans="1:32" ht="15" x14ac:dyDescent="0.25">
      <c r="A266" s="2">
        <v>265</v>
      </c>
      <c r="B266" s="2" t="s">
        <v>29</v>
      </c>
      <c r="C266" s="2">
        <v>83</v>
      </c>
      <c r="D266" s="2">
        <f t="shared" si="49"/>
        <v>1.919078092376074</v>
      </c>
      <c r="E266" s="15" t="s">
        <v>30</v>
      </c>
      <c r="F266" s="28">
        <v>2.5</v>
      </c>
      <c r="G266" s="16">
        <f t="shared" si="52"/>
        <v>0.3979400086720376</v>
      </c>
      <c r="H266" s="5">
        <v>58</v>
      </c>
      <c r="I266" s="44">
        <v>54</v>
      </c>
      <c r="J266" s="38">
        <f t="shared" si="46"/>
        <v>4</v>
      </c>
      <c r="K266" s="38">
        <f t="shared" si="47"/>
        <v>6.8965517241379306</v>
      </c>
      <c r="L266" s="31">
        <v>65</v>
      </c>
      <c r="M266" s="30">
        <v>7</v>
      </c>
      <c r="N266" s="31">
        <v>5</v>
      </c>
      <c r="O266" s="34">
        <v>14</v>
      </c>
      <c r="P266" s="20" t="s">
        <v>31</v>
      </c>
      <c r="Q266" s="8">
        <v>443.1</v>
      </c>
      <c r="R266" s="2">
        <f t="shared" si="53"/>
        <v>2.6465017500316121</v>
      </c>
      <c r="S266" s="2" t="s">
        <v>0</v>
      </c>
      <c r="T266" s="9">
        <v>34.288912836241401</v>
      </c>
      <c r="U266" s="10">
        <v>10.5</v>
      </c>
      <c r="V266" s="2" t="s">
        <v>0</v>
      </c>
      <c r="W266" s="2" t="s">
        <v>0</v>
      </c>
      <c r="X266" s="2" t="s">
        <v>0</v>
      </c>
      <c r="Y266" s="2" t="s">
        <v>32</v>
      </c>
      <c r="Z266" s="2" t="s">
        <v>0</v>
      </c>
      <c r="AA266" s="2">
        <v>16.861092049799002</v>
      </c>
      <c r="AB266" s="2">
        <v>1.31</v>
      </c>
      <c r="AC266" s="2" t="s">
        <v>36</v>
      </c>
      <c r="AD266" s="2" t="s">
        <v>0</v>
      </c>
      <c r="AE266" s="2">
        <v>229</v>
      </c>
      <c r="AF266" s="2" t="s">
        <v>42</v>
      </c>
    </row>
    <row r="267" spans="1:32" ht="15" x14ac:dyDescent="0.25">
      <c r="A267" s="2">
        <v>266</v>
      </c>
      <c r="B267" s="2" t="s">
        <v>29</v>
      </c>
      <c r="C267" s="2">
        <v>44</v>
      </c>
      <c r="D267" s="2">
        <f t="shared" si="49"/>
        <v>1.6434526764861874</v>
      </c>
      <c r="E267" s="15" t="s">
        <v>30</v>
      </c>
      <c r="F267" s="28">
        <v>2.82</v>
      </c>
      <c r="G267" s="16">
        <f t="shared" si="52"/>
        <v>0.45024910831936105</v>
      </c>
      <c r="H267" s="5">
        <v>63.5</v>
      </c>
      <c r="I267" s="44">
        <v>43</v>
      </c>
      <c r="J267" s="38">
        <f t="shared" si="46"/>
        <v>20.5</v>
      </c>
      <c r="K267" s="38">
        <f t="shared" si="47"/>
        <v>32.283464566929133</v>
      </c>
      <c r="L267" s="31"/>
      <c r="M267" s="30">
        <v>3</v>
      </c>
      <c r="N267" s="31">
        <v>2</v>
      </c>
      <c r="O267" s="34">
        <v>10</v>
      </c>
      <c r="P267" s="20" t="s">
        <v>31</v>
      </c>
      <c r="Q267" s="8">
        <v>28.7</v>
      </c>
      <c r="R267" s="2">
        <f t="shared" si="53"/>
        <v>1.4578818967339924</v>
      </c>
      <c r="S267" s="2" t="s">
        <v>0</v>
      </c>
      <c r="T267" s="9">
        <v>57.808399487040496</v>
      </c>
      <c r="U267" s="10">
        <v>13</v>
      </c>
      <c r="V267" s="2" t="s">
        <v>0</v>
      </c>
      <c r="W267" s="2" t="s">
        <v>0</v>
      </c>
      <c r="X267" s="2" t="s">
        <v>0</v>
      </c>
      <c r="Y267" s="2" t="s">
        <v>0</v>
      </c>
      <c r="Z267" s="2" t="s">
        <v>0</v>
      </c>
      <c r="AA267" s="2">
        <v>26.986001011974999</v>
      </c>
      <c r="AB267" s="2">
        <v>1.64</v>
      </c>
      <c r="AC267" s="2" t="s">
        <v>36</v>
      </c>
      <c r="AD267" s="2" t="s">
        <v>0</v>
      </c>
      <c r="AE267" s="2">
        <v>344</v>
      </c>
      <c r="AF267" s="2" t="s">
        <v>42</v>
      </c>
    </row>
    <row r="268" spans="1:32" ht="15" x14ac:dyDescent="0.25">
      <c r="A268" s="2">
        <v>267</v>
      </c>
      <c r="B268" s="2" t="s">
        <v>38</v>
      </c>
      <c r="C268" s="2">
        <v>75</v>
      </c>
      <c r="D268" s="2">
        <f t="shared" si="49"/>
        <v>1.8750612633917001</v>
      </c>
      <c r="E268" s="15" t="s">
        <v>30</v>
      </c>
      <c r="F268" s="28">
        <v>3.98</v>
      </c>
      <c r="G268" s="16">
        <f t="shared" si="52"/>
        <v>0.59988307207368785</v>
      </c>
      <c r="H268" s="5">
        <v>65.5</v>
      </c>
      <c r="I268" s="44">
        <v>55.5</v>
      </c>
      <c r="J268" s="38">
        <f t="shared" si="46"/>
        <v>10</v>
      </c>
      <c r="K268" s="38">
        <f t="shared" si="47"/>
        <v>15.267175572519085</v>
      </c>
      <c r="L268" s="31">
        <v>64</v>
      </c>
      <c r="M268" s="30">
        <v>5</v>
      </c>
      <c r="N268" s="31">
        <v>1</v>
      </c>
      <c r="O268" s="34">
        <v>13</v>
      </c>
      <c r="P268" s="20" t="s">
        <v>31</v>
      </c>
      <c r="Q268" s="8">
        <v>126</v>
      </c>
      <c r="R268" s="2">
        <f t="shared" si="53"/>
        <v>2.1003705451175629</v>
      </c>
      <c r="S268" s="2" t="s">
        <v>0</v>
      </c>
      <c r="T268" s="9">
        <v>66.270132921046994</v>
      </c>
      <c r="U268" s="10">
        <v>10.3</v>
      </c>
      <c r="V268" s="2" t="s">
        <v>32</v>
      </c>
      <c r="W268" s="2" t="s">
        <v>32</v>
      </c>
      <c r="X268" s="2" t="s">
        <v>0</v>
      </c>
      <c r="Y268" s="2" t="s">
        <v>0</v>
      </c>
      <c r="Z268" s="2" t="s">
        <v>0</v>
      </c>
      <c r="AA268" s="2">
        <v>22.920971074380201</v>
      </c>
      <c r="AB268" s="2">
        <v>1.88</v>
      </c>
      <c r="AC268" s="2" t="s">
        <v>36</v>
      </c>
      <c r="AD268" s="2" t="s">
        <v>0</v>
      </c>
      <c r="AE268" s="2">
        <v>93</v>
      </c>
      <c r="AF268" s="2" t="s">
        <v>42</v>
      </c>
    </row>
    <row r="269" spans="1:32" ht="15" x14ac:dyDescent="0.25">
      <c r="A269" s="2">
        <v>268</v>
      </c>
      <c r="B269" s="2" t="s">
        <v>29</v>
      </c>
      <c r="C269" s="2">
        <v>60</v>
      </c>
      <c r="D269" s="2">
        <f t="shared" si="49"/>
        <v>1.7781512503836436</v>
      </c>
      <c r="E269" s="15" t="s">
        <v>30</v>
      </c>
      <c r="F269" s="28">
        <v>12.99</v>
      </c>
      <c r="G269" s="16">
        <f t="shared" si="52"/>
        <v>1.1136091510730279</v>
      </c>
      <c r="H269" s="5">
        <v>63</v>
      </c>
      <c r="I269" s="44">
        <v>39</v>
      </c>
      <c r="J269" s="38">
        <f t="shared" si="46"/>
        <v>24</v>
      </c>
      <c r="K269" s="38">
        <f t="shared" si="47"/>
        <v>38.095238095238095</v>
      </c>
      <c r="L269" s="31">
        <v>74</v>
      </c>
      <c r="M269" s="30">
        <v>32</v>
      </c>
      <c r="N269" s="31">
        <v>7</v>
      </c>
      <c r="O269" s="34">
        <v>46</v>
      </c>
      <c r="P269" s="20" t="s">
        <v>31</v>
      </c>
      <c r="Q269" s="8">
        <v>139.6</v>
      </c>
      <c r="R269" s="2">
        <f t="shared" si="53"/>
        <v>2.1448854182871422</v>
      </c>
      <c r="S269" s="2" t="s">
        <v>0</v>
      </c>
      <c r="T269" s="9">
        <v>41.536714637280802</v>
      </c>
      <c r="U269" s="10">
        <v>14</v>
      </c>
      <c r="V269" s="2" t="s">
        <v>0</v>
      </c>
      <c r="W269" s="2" t="s">
        <v>0</v>
      </c>
      <c r="X269" s="2" t="s">
        <v>0</v>
      </c>
      <c r="Y269" s="2" t="s">
        <v>0</v>
      </c>
      <c r="Z269" s="2" t="s">
        <v>0</v>
      </c>
      <c r="AA269" s="2">
        <v>22.783908864364498</v>
      </c>
      <c r="AB269" s="2">
        <v>1.6</v>
      </c>
      <c r="AC269" s="2" t="s">
        <v>40</v>
      </c>
      <c r="AD269" s="2" t="s">
        <v>32</v>
      </c>
      <c r="AE269" s="2">
        <v>478</v>
      </c>
      <c r="AF269" s="2" t="s">
        <v>42</v>
      </c>
    </row>
    <row r="270" spans="1:32" ht="15" x14ac:dyDescent="0.25">
      <c r="A270" s="2">
        <v>269</v>
      </c>
      <c r="B270" s="2" t="s">
        <v>38</v>
      </c>
      <c r="C270" s="2">
        <v>72</v>
      </c>
      <c r="D270" s="2">
        <f t="shared" si="49"/>
        <v>1.8573324964312685</v>
      </c>
      <c r="E270" s="15" t="s">
        <v>30</v>
      </c>
      <c r="F270" s="28">
        <v>1.63</v>
      </c>
      <c r="G270" s="16">
        <f t="shared" si="52"/>
        <v>0.21218760440395779</v>
      </c>
      <c r="H270" s="5">
        <v>70</v>
      </c>
      <c r="I270" s="45">
        <v>43</v>
      </c>
      <c r="J270" s="38">
        <f t="shared" si="46"/>
        <v>27</v>
      </c>
      <c r="K270" s="38">
        <f t="shared" si="47"/>
        <v>38.571428571428577</v>
      </c>
      <c r="L270" s="31">
        <v>53</v>
      </c>
      <c r="M270" s="33">
        <v>5</v>
      </c>
      <c r="N270" s="31">
        <v>2</v>
      </c>
      <c r="O270" s="34">
        <v>12</v>
      </c>
      <c r="P270" s="20" t="s">
        <v>31</v>
      </c>
      <c r="Q270" s="8">
        <v>54.6</v>
      </c>
      <c r="R270" s="2">
        <f t="shared" si="53"/>
        <v>1.7371926427047373</v>
      </c>
      <c r="S270" s="2" t="s">
        <v>0</v>
      </c>
      <c r="T270" s="9">
        <v>60.833868073998303</v>
      </c>
      <c r="U270" s="10">
        <v>12.7</v>
      </c>
      <c r="V270" s="2" t="s">
        <v>0</v>
      </c>
      <c r="W270" s="2" t="s">
        <v>32</v>
      </c>
      <c r="X270" s="2" t="s">
        <v>0</v>
      </c>
      <c r="Y270" s="2" t="s">
        <v>0</v>
      </c>
      <c r="Z270" s="2" t="s">
        <v>0</v>
      </c>
      <c r="AA270" s="2">
        <v>23.5245165544838</v>
      </c>
      <c r="AB270" s="2">
        <v>1.93</v>
      </c>
      <c r="AC270" s="2" t="s">
        <v>36</v>
      </c>
      <c r="AD270" s="2" t="s">
        <v>0</v>
      </c>
      <c r="AE270" s="2">
        <v>257</v>
      </c>
      <c r="AF270" s="2" t="s">
        <v>42</v>
      </c>
    </row>
    <row r="271" spans="1:32" ht="15" x14ac:dyDescent="0.25">
      <c r="A271" s="2">
        <v>270</v>
      </c>
      <c r="B271" s="2" t="s">
        <v>29</v>
      </c>
      <c r="C271" s="2">
        <v>81</v>
      </c>
      <c r="D271" s="2">
        <f t="shared" si="49"/>
        <v>1.9084850188786497</v>
      </c>
      <c r="E271" s="15" t="s">
        <v>35</v>
      </c>
      <c r="F271" s="28">
        <v>5.9</v>
      </c>
      <c r="G271" s="16">
        <f t="shared" si="52"/>
        <v>0.77085201164214423</v>
      </c>
      <c r="H271" s="5">
        <v>42.5</v>
      </c>
      <c r="I271" s="44">
        <v>17</v>
      </c>
      <c r="J271" s="38">
        <f t="shared" si="46"/>
        <v>25.5</v>
      </c>
      <c r="K271" s="38">
        <f t="shared" si="47"/>
        <v>60</v>
      </c>
      <c r="L271" s="31">
        <v>59</v>
      </c>
      <c r="M271" s="30">
        <v>17</v>
      </c>
      <c r="N271" s="31">
        <v>2</v>
      </c>
      <c r="O271" s="34">
        <v>11</v>
      </c>
      <c r="P271" s="20" t="s">
        <v>31</v>
      </c>
      <c r="Q271" s="8">
        <v>265</v>
      </c>
      <c r="R271" s="2">
        <f t="shared" si="53"/>
        <v>2.4232458739368079</v>
      </c>
      <c r="S271" s="2" t="s">
        <v>0</v>
      </c>
      <c r="T271" s="9">
        <v>47.903766553398199</v>
      </c>
      <c r="U271" s="10">
        <v>8.5</v>
      </c>
      <c r="V271" s="2" t="s">
        <v>0</v>
      </c>
      <c r="W271" s="2" t="s">
        <v>0</v>
      </c>
      <c r="X271" s="2" t="s">
        <v>0</v>
      </c>
      <c r="Y271" s="2" t="s">
        <v>32</v>
      </c>
      <c r="Z271" s="2" t="s">
        <v>0</v>
      </c>
      <c r="AA271" s="2">
        <v>15.614727153188699</v>
      </c>
      <c r="AB271" s="2">
        <v>1.32</v>
      </c>
      <c r="AC271" s="2" t="s">
        <v>40</v>
      </c>
      <c r="AD271" s="2" t="s">
        <v>32</v>
      </c>
      <c r="AE271" s="2">
        <v>218</v>
      </c>
      <c r="AF271" s="2" t="s">
        <v>43</v>
      </c>
    </row>
    <row r="272" spans="1:32" ht="15" x14ac:dyDescent="0.25">
      <c r="A272" s="2">
        <v>271</v>
      </c>
      <c r="B272" s="2" t="s">
        <v>38</v>
      </c>
      <c r="C272" s="2">
        <v>79</v>
      </c>
      <c r="D272" s="2">
        <f t="shared" si="49"/>
        <v>1.8976270912904414</v>
      </c>
      <c r="E272" s="15" t="s">
        <v>30</v>
      </c>
      <c r="F272" s="28">
        <v>3.98</v>
      </c>
      <c r="G272" s="16">
        <f t="shared" si="52"/>
        <v>0.59988307207368785</v>
      </c>
      <c r="H272" s="5">
        <v>69</v>
      </c>
      <c r="I272" s="44">
        <v>54.5</v>
      </c>
      <c r="J272" s="38">
        <f t="shared" si="46"/>
        <v>14.5</v>
      </c>
      <c r="K272" s="38">
        <f t="shared" si="47"/>
        <v>21.014492753623188</v>
      </c>
      <c r="L272" s="31">
        <v>74</v>
      </c>
      <c r="M272" s="33">
        <v>5</v>
      </c>
      <c r="N272" s="31">
        <v>2</v>
      </c>
      <c r="O272" s="34">
        <v>13</v>
      </c>
      <c r="P272" s="20" t="s">
        <v>31</v>
      </c>
      <c r="Q272" s="8">
        <v>116.6</v>
      </c>
      <c r="R272" s="2">
        <f t="shared" si="53"/>
        <v>2.0666985504229953</v>
      </c>
      <c r="S272" s="2" t="s">
        <v>0</v>
      </c>
      <c r="T272" s="9">
        <v>66.991733483904596</v>
      </c>
      <c r="U272" s="10">
        <v>13.6</v>
      </c>
      <c r="V272" s="2" t="s">
        <v>0</v>
      </c>
      <c r="W272" s="2" t="s">
        <v>0</v>
      </c>
      <c r="X272" s="2" t="s">
        <v>0</v>
      </c>
      <c r="Y272" s="2" t="s">
        <v>32</v>
      </c>
      <c r="Z272" s="2" t="s">
        <v>0</v>
      </c>
      <c r="AA272" s="2">
        <v>24.730725623582799</v>
      </c>
      <c r="AB272" s="2">
        <v>1.81</v>
      </c>
      <c r="AC272" s="2" t="s">
        <v>36</v>
      </c>
      <c r="AD272" s="2" t="s">
        <v>0</v>
      </c>
      <c r="AE272" s="2">
        <v>252</v>
      </c>
      <c r="AF272" s="2" t="s">
        <v>42</v>
      </c>
    </row>
    <row r="273" spans="1:32" ht="15" x14ac:dyDescent="0.25">
      <c r="A273" s="2">
        <v>272</v>
      </c>
      <c r="B273" s="2" t="s">
        <v>38</v>
      </c>
      <c r="C273" s="2">
        <v>65</v>
      </c>
      <c r="D273" s="2">
        <f t="shared" si="49"/>
        <v>1.8129133566428555</v>
      </c>
      <c r="E273" s="15" t="s">
        <v>30</v>
      </c>
      <c r="F273" s="28">
        <v>2.5299999999999998</v>
      </c>
      <c r="G273" s="16">
        <f t="shared" si="52"/>
        <v>0.40312052117581787</v>
      </c>
      <c r="H273" s="5">
        <v>66</v>
      </c>
      <c r="I273" s="44">
        <v>50</v>
      </c>
      <c r="J273" s="38">
        <f t="shared" si="46"/>
        <v>16</v>
      </c>
      <c r="K273" s="38">
        <f t="shared" si="47"/>
        <v>24.242424242424242</v>
      </c>
      <c r="L273" s="31">
        <v>73</v>
      </c>
      <c r="M273" s="30">
        <v>7</v>
      </c>
      <c r="N273" s="31">
        <v>2</v>
      </c>
      <c r="O273" s="34">
        <v>11</v>
      </c>
      <c r="P273" s="20" t="s">
        <v>31</v>
      </c>
      <c r="Q273" s="8">
        <v>64.599999999999994</v>
      </c>
      <c r="R273" s="2">
        <f t="shared" si="53"/>
        <v>1.810232517995084</v>
      </c>
      <c r="S273" s="2" t="s">
        <v>0</v>
      </c>
      <c r="T273" s="9">
        <v>64.908909579541799</v>
      </c>
      <c r="U273" s="10">
        <v>13.6</v>
      </c>
      <c r="V273" s="2" t="s">
        <v>0</v>
      </c>
      <c r="W273" s="2" t="s">
        <v>0</v>
      </c>
      <c r="X273" s="2" t="s">
        <v>0</v>
      </c>
      <c r="Y273" s="2" t="s">
        <v>0</v>
      </c>
      <c r="Z273" s="2" t="s">
        <v>0</v>
      </c>
      <c r="AA273" s="2">
        <v>20.673423716745699</v>
      </c>
      <c r="AB273" s="2">
        <v>1.61</v>
      </c>
      <c r="AC273" s="2" t="s">
        <v>33</v>
      </c>
      <c r="AD273" s="2" t="s">
        <v>0</v>
      </c>
      <c r="AE273" s="2">
        <v>174</v>
      </c>
      <c r="AF273" s="2" t="s">
        <v>42</v>
      </c>
    </row>
    <row r="274" spans="1:32" ht="15" x14ac:dyDescent="0.25">
      <c r="A274" s="2">
        <v>273</v>
      </c>
      <c r="B274" s="2" t="s">
        <v>38</v>
      </c>
      <c r="C274" s="2">
        <v>73</v>
      </c>
      <c r="D274" s="2">
        <f t="shared" si="49"/>
        <v>1.8633228601204559</v>
      </c>
      <c r="E274" s="15" t="s">
        <v>30</v>
      </c>
      <c r="F274" s="28">
        <v>1.87</v>
      </c>
      <c r="G274" s="16">
        <f t="shared" si="52"/>
        <v>0.27184160653649897</v>
      </c>
      <c r="H274" s="5">
        <v>54.8</v>
      </c>
      <c r="I274" s="44">
        <v>36</v>
      </c>
      <c r="J274" s="38">
        <f t="shared" si="46"/>
        <v>18.799999999999997</v>
      </c>
      <c r="K274" s="38">
        <f t="shared" si="47"/>
        <v>34.306569343065689</v>
      </c>
      <c r="L274" s="31">
        <v>74</v>
      </c>
      <c r="M274" s="30">
        <v>6</v>
      </c>
      <c r="N274" s="31">
        <v>1</v>
      </c>
      <c r="O274" s="34">
        <v>11</v>
      </c>
      <c r="P274" s="20" t="s">
        <v>31</v>
      </c>
      <c r="Q274" s="8">
        <v>472.6</v>
      </c>
      <c r="R274" s="2">
        <f t="shared" si="53"/>
        <v>2.6744937172963503</v>
      </c>
      <c r="S274" s="2" t="s">
        <v>0</v>
      </c>
      <c r="T274" s="9">
        <v>79.901118730569806</v>
      </c>
      <c r="U274" s="10">
        <v>14.1</v>
      </c>
      <c r="V274" s="2" t="s">
        <v>0</v>
      </c>
      <c r="W274" s="2" t="s">
        <v>0</v>
      </c>
      <c r="X274" s="2" t="s">
        <v>32</v>
      </c>
      <c r="Y274" s="2" t="s">
        <v>32</v>
      </c>
      <c r="Z274" s="2" t="s">
        <v>0</v>
      </c>
      <c r="AA274" s="2">
        <v>21.6712580348944</v>
      </c>
      <c r="AB274" s="2">
        <v>1.66</v>
      </c>
      <c r="AC274" s="2" t="s">
        <v>36</v>
      </c>
      <c r="AD274" s="2" t="s">
        <v>0</v>
      </c>
      <c r="AE274" s="2">
        <v>181</v>
      </c>
      <c r="AF274" s="2" t="s">
        <v>42</v>
      </c>
    </row>
    <row r="275" spans="1:32" ht="15" x14ac:dyDescent="0.25">
      <c r="A275" s="2">
        <v>274</v>
      </c>
      <c r="B275" s="2" t="s">
        <v>29</v>
      </c>
      <c r="C275" s="2">
        <v>80</v>
      </c>
      <c r="D275" s="2">
        <f t="shared" si="49"/>
        <v>1.9030899869919435</v>
      </c>
      <c r="E275" s="15" t="s">
        <v>35</v>
      </c>
      <c r="F275" s="28">
        <v>13.25</v>
      </c>
      <c r="G275" s="16">
        <f t="shared" si="52"/>
        <v>1.1222158782728267</v>
      </c>
      <c r="H275" s="5">
        <v>50</v>
      </c>
      <c r="I275" s="45">
        <v>42</v>
      </c>
      <c r="J275" s="38">
        <f t="shared" si="46"/>
        <v>8</v>
      </c>
      <c r="K275" s="38">
        <f t="shared" si="47"/>
        <v>16</v>
      </c>
      <c r="L275" s="31">
        <v>70</v>
      </c>
      <c r="M275" s="30">
        <v>7</v>
      </c>
      <c r="N275" s="31">
        <v>3</v>
      </c>
      <c r="O275" s="34">
        <v>17</v>
      </c>
      <c r="P275" s="20" t="s">
        <v>31</v>
      </c>
      <c r="Q275" s="8">
        <v>271</v>
      </c>
      <c r="R275" s="2">
        <f t="shared" si="53"/>
        <v>2.4329692908744058</v>
      </c>
      <c r="S275" s="2" t="s">
        <v>0</v>
      </c>
      <c r="T275" s="9">
        <v>45.192676086260398</v>
      </c>
      <c r="U275" s="10">
        <v>10.9</v>
      </c>
      <c r="V275" s="2" t="s">
        <v>0</v>
      </c>
      <c r="W275" s="2" t="s">
        <v>32</v>
      </c>
      <c r="X275" s="2" t="s">
        <v>32</v>
      </c>
      <c r="Y275" s="2" t="s">
        <v>32</v>
      </c>
      <c r="Z275" s="2" t="s">
        <v>0</v>
      </c>
      <c r="AA275" s="2">
        <v>20.338747743995601</v>
      </c>
      <c r="AB275" s="2">
        <v>1.35</v>
      </c>
      <c r="AC275" s="2" t="s">
        <v>36</v>
      </c>
      <c r="AD275" s="2" t="s">
        <v>0</v>
      </c>
      <c r="AE275" s="2">
        <v>239</v>
      </c>
      <c r="AF275" s="2" t="s">
        <v>42</v>
      </c>
    </row>
    <row r="276" spans="1:32" ht="15" x14ac:dyDescent="0.25">
      <c r="A276" s="2">
        <v>275</v>
      </c>
      <c r="B276" s="2" t="s">
        <v>38</v>
      </c>
      <c r="C276" s="2">
        <v>77</v>
      </c>
      <c r="D276" s="2">
        <f t="shared" si="49"/>
        <v>1.8864907251724818</v>
      </c>
      <c r="E276" s="15" t="s">
        <v>30</v>
      </c>
      <c r="F276" s="28">
        <v>4.8</v>
      </c>
      <c r="G276" s="16">
        <f t="shared" si="52"/>
        <v>0.68124123737558717</v>
      </c>
      <c r="H276" s="5">
        <v>67</v>
      </c>
      <c r="I276" s="45">
        <v>60</v>
      </c>
      <c r="J276" s="38">
        <f t="shared" si="46"/>
        <v>7</v>
      </c>
      <c r="K276" s="38">
        <f t="shared" si="47"/>
        <v>10.44776119402985</v>
      </c>
      <c r="L276" s="31">
        <v>48</v>
      </c>
      <c r="M276" s="30">
        <v>9</v>
      </c>
      <c r="N276" s="31">
        <v>2</v>
      </c>
      <c r="O276" s="34">
        <v>17</v>
      </c>
      <c r="P276" s="20" t="s">
        <v>31</v>
      </c>
      <c r="Q276" s="8">
        <v>92.6</v>
      </c>
      <c r="R276" s="2">
        <f t="shared" si="53"/>
        <v>1.9666109866819343</v>
      </c>
      <c r="S276" s="2" t="s">
        <v>0</v>
      </c>
      <c r="T276" s="9">
        <v>72.173015959210304</v>
      </c>
      <c r="U276" s="10">
        <v>15.1</v>
      </c>
      <c r="V276" s="2" t="s">
        <v>0</v>
      </c>
      <c r="W276" s="2" t="s">
        <v>0</v>
      </c>
      <c r="X276" s="2" t="s">
        <v>0</v>
      </c>
      <c r="Y276" s="2" t="s">
        <v>0</v>
      </c>
      <c r="Z276" s="2" t="s">
        <v>0</v>
      </c>
      <c r="AA276" s="2">
        <v>25.695753639678099</v>
      </c>
      <c r="AB276" s="2">
        <v>1.93</v>
      </c>
      <c r="AC276" s="2" t="s">
        <v>36</v>
      </c>
      <c r="AD276" s="2" t="s">
        <v>0</v>
      </c>
      <c r="AE276" s="2">
        <v>367</v>
      </c>
      <c r="AF276" s="2" t="s">
        <v>34</v>
      </c>
    </row>
    <row r="277" spans="1:32" ht="15" x14ac:dyDescent="0.25">
      <c r="A277" s="2">
        <v>276</v>
      </c>
      <c r="B277" s="2" t="s">
        <v>38</v>
      </c>
      <c r="C277" s="2">
        <v>62</v>
      </c>
      <c r="D277" s="2">
        <f t="shared" si="49"/>
        <v>1.7923916894982539</v>
      </c>
      <c r="E277" s="15" t="s">
        <v>30</v>
      </c>
      <c r="F277" s="28">
        <v>2</v>
      </c>
      <c r="G277" s="16">
        <f t="shared" si="52"/>
        <v>0.3010299956639812</v>
      </c>
      <c r="H277" s="5">
        <v>51.5</v>
      </c>
      <c r="I277" s="44">
        <v>29</v>
      </c>
      <c r="J277" s="38">
        <f t="shared" si="46"/>
        <v>22.5</v>
      </c>
      <c r="K277" s="38">
        <f t="shared" si="47"/>
        <v>43.689320388349515</v>
      </c>
      <c r="L277" s="31">
        <v>20</v>
      </c>
      <c r="M277" s="30">
        <v>3</v>
      </c>
      <c r="N277" s="31">
        <v>2</v>
      </c>
      <c r="O277" s="34">
        <v>7</v>
      </c>
      <c r="P277" s="20" t="s">
        <v>31</v>
      </c>
      <c r="Q277" s="8">
        <v>217.1</v>
      </c>
      <c r="R277" s="2">
        <f t="shared" si="53"/>
        <v>2.3366598234544202</v>
      </c>
      <c r="S277" s="2" t="s">
        <v>0</v>
      </c>
      <c r="T277" s="9">
        <v>64.248792415981299</v>
      </c>
      <c r="U277" s="10">
        <v>15.7</v>
      </c>
      <c r="V277" s="2" t="s">
        <v>32</v>
      </c>
      <c r="W277" s="2" t="s">
        <v>0</v>
      </c>
      <c r="X277" s="2" t="s">
        <v>32</v>
      </c>
      <c r="Y277" s="2" t="s">
        <v>32</v>
      </c>
      <c r="Z277" s="2" t="s">
        <v>0</v>
      </c>
      <c r="AA277" s="2">
        <v>27.016859888512698</v>
      </c>
      <c r="AB277" s="2">
        <v>1.93</v>
      </c>
      <c r="AC277" s="2" t="s">
        <v>40</v>
      </c>
      <c r="AD277" s="2" t="s">
        <v>32</v>
      </c>
      <c r="AE277" s="2">
        <v>275</v>
      </c>
      <c r="AF277" s="2" t="s">
        <v>37</v>
      </c>
    </row>
    <row r="278" spans="1:32" ht="15" x14ac:dyDescent="0.25">
      <c r="A278" s="2">
        <v>277</v>
      </c>
      <c r="B278" s="2" t="s">
        <v>29</v>
      </c>
      <c r="C278" s="2">
        <v>74</v>
      </c>
      <c r="D278" s="2">
        <f t="shared" si="49"/>
        <v>1.8692317197309762</v>
      </c>
      <c r="E278" s="15" t="s">
        <v>30</v>
      </c>
      <c r="F278" s="28">
        <v>1.03</v>
      </c>
      <c r="G278" s="16">
        <f t="shared" si="52"/>
        <v>1.2837224705172217E-2</v>
      </c>
      <c r="H278" s="5">
        <v>52.5</v>
      </c>
      <c r="I278" s="44">
        <v>35</v>
      </c>
      <c r="J278" s="38">
        <f t="shared" si="46"/>
        <v>17.5</v>
      </c>
      <c r="K278" s="38">
        <f t="shared" si="47"/>
        <v>33.333333333333329</v>
      </c>
      <c r="L278" s="31">
        <v>57</v>
      </c>
      <c r="M278" s="30">
        <v>3</v>
      </c>
      <c r="N278" s="31">
        <v>2</v>
      </c>
      <c r="O278" s="34">
        <v>12</v>
      </c>
      <c r="P278" s="20" t="s">
        <v>31</v>
      </c>
      <c r="Q278" s="8">
        <v>149.30000000000001</v>
      </c>
      <c r="R278" s="2">
        <f t="shared" si="53"/>
        <v>2.1740598077250253</v>
      </c>
      <c r="S278" s="2" t="s">
        <v>0</v>
      </c>
      <c r="T278" s="9">
        <v>72.8918876047032</v>
      </c>
      <c r="U278" s="10">
        <v>9.1999999999999993</v>
      </c>
      <c r="V278" s="2" t="s">
        <v>0</v>
      </c>
      <c r="W278" s="2" t="s">
        <v>0</v>
      </c>
      <c r="X278" s="2" t="s">
        <v>32</v>
      </c>
      <c r="Y278" s="2" t="s">
        <v>32</v>
      </c>
      <c r="Z278" s="2" t="s">
        <v>0</v>
      </c>
      <c r="AA278" s="2">
        <v>20.663265306122401</v>
      </c>
      <c r="AB278" s="2">
        <v>1.26</v>
      </c>
      <c r="AC278" s="2" t="s">
        <v>33</v>
      </c>
      <c r="AD278" s="2" t="s">
        <v>0</v>
      </c>
      <c r="AE278" s="2">
        <v>224</v>
      </c>
      <c r="AF278" s="2" t="s">
        <v>37</v>
      </c>
    </row>
    <row r="279" spans="1:32" ht="15" x14ac:dyDescent="0.25">
      <c r="A279" s="2">
        <v>278</v>
      </c>
      <c r="B279" s="2" t="s">
        <v>29</v>
      </c>
      <c r="C279" s="2">
        <v>79</v>
      </c>
      <c r="D279" s="2">
        <f t="shared" si="49"/>
        <v>1.8976270912904414</v>
      </c>
      <c r="E279" s="15" t="s">
        <v>30</v>
      </c>
      <c r="F279" s="28">
        <v>4.63</v>
      </c>
      <c r="G279" s="16">
        <f t="shared" si="52"/>
        <v>0.66558099101795309</v>
      </c>
      <c r="H279" s="5">
        <v>58</v>
      </c>
      <c r="I279" s="44">
        <v>35</v>
      </c>
      <c r="J279" s="38">
        <f t="shared" si="46"/>
        <v>23</v>
      </c>
      <c r="K279" s="38">
        <f t="shared" si="47"/>
        <v>39.655172413793103</v>
      </c>
      <c r="L279" s="31">
        <v>69</v>
      </c>
      <c r="M279" s="30">
        <v>5</v>
      </c>
      <c r="N279" s="31">
        <v>1</v>
      </c>
      <c r="O279" s="34">
        <v>12</v>
      </c>
      <c r="P279" s="20" t="s">
        <v>31</v>
      </c>
      <c r="Q279" s="8">
        <v>133.6</v>
      </c>
      <c r="R279" s="2">
        <f t="shared" si="53"/>
        <v>2.1258064581395271</v>
      </c>
      <c r="S279" s="2" t="s">
        <v>0</v>
      </c>
      <c r="T279" s="9">
        <v>72.864349553356305</v>
      </c>
      <c r="U279" s="10">
        <v>9.5</v>
      </c>
      <c r="V279" s="2" t="s">
        <v>0</v>
      </c>
      <c r="W279" s="2" t="s">
        <v>0</v>
      </c>
      <c r="X279" s="2" t="s">
        <v>0</v>
      </c>
      <c r="Y279" s="2" t="s">
        <v>0</v>
      </c>
      <c r="Z279" s="2" t="s">
        <v>0</v>
      </c>
      <c r="AA279" s="2">
        <v>17.116346110535599</v>
      </c>
      <c r="AB279" s="2">
        <v>1.28</v>
      </c>
      <c r="AC279" s="2" t="s">
        <v>33</v>
      </c>
      <c r="AD279" s="2" t="s">
        <v>0</v>
      </c>
      <c r="AE279" s="2">
        <v>312</v>
      </c>
      <c r="AF279" s="2" t="s">
        <v>34</v>
      </c>
    </row>
    <row r="280" spans="1:32" ht="15" x14ac:dyDescent="0.25">
      <c r="A280" s="2">
        <v>279</v>
      </c>
      <c r="B280" s="2" t="s">
        <v>38</v>
      </c>
      <c r="C280" s="2">
        <v>67</v>
      </c>
      <c r="D280" s="2">
        <f t="shared" si="49"/>
        <v>1.8260748027008264</v>
      </c>
      <c r="E280" s="15" t="s">
        <v>30</v>
      </c>
      <c r="F280" s="28">
        <v>5.79</v>
      </c>
      <c r="G280" s="16">
        <f t="shared" si="52"/>
        <v>0.76267856372743625</v>
      </c>
      <c r="H280" s="5">
        <v>63</v>
      </c>
      <c r="I280" s="44">
        <v>51.5</v>
      </c>
      <c r="J280" s="38">
        <f t="shared" si="46"/>
        <v>11.5</v>
      </c>
      <c r="K280" s="38">
        <f t="shared" si="47"/>
        <v>18.253968253968253</v>
      </c>
      <c r="L280" s="31">
        <v>65</v>
      </c>
      <c r="M280" s="30">
        <v>8</v>
      </c>
      <c r="N280" s="31">
        <v>5</v>
      </c>
      <c r="O280" s="34">
        <v>12</v>
      </c>
      <c r="P280" s="20" t="s">
        <v>31</v>
      </c>
      <c r="Q280" s="8">
        <v>83.9</v>
      </c>
      <c r="R280" s="2">
        <f t="shared" si="53"/>
        <v>1.9237619608287002</v>
      </c>
      <c r="S280" s="2" t="s">
        <v>0</v>
      </c>
      <c r="T280" s="9">
        <v>49.340235875245398</v>
      </c>
      <c r="U280" s="10">
        <v>17.5</v>
      </c>
      <c r="V280" s="2" t="s">
        <v>32</v>
      </c>
      <c r="W280" s="2" t="s">
        <v>32</v>
      </c>
      <c r="X280" s="2" t="s">
        <v>32</v>
      </c>
      <c r="Y280" s="2" t="s">
        <v>32</v>
      </c>
      <c r="Z280" s="2" t="s">
        <v>0</v>
      </c>
      <c r="AA280" s="2">
        <v>23.7581796549673</v>
      </c>
      <c r="AB280" s="2">
        <v>1.71</v>
      </c>
      <c r="AC280" s="2" t="s">
        <v>40</v>
      </c>
      <c r="AD280" s="2" t="s">
        <v>32</v>
      </c>
      <c r="AE280" s="2">
        <v>386</v>
      </c>
      <c r="AF280" s="2" t="s">
        <v>43</v>
      </c>
    </row>
    <row r="281" spans="1:32" ht="15" x14ac:dyDescent="0.25">
      <c r="A281" s="2">
        <v>280</v>
      </c>
      <c r="B281" s="2" t="s">
        <v>29</v>
      </c>
      <c r="C281" s="2">
        <v>73</v>
      </c>
      <c r="D281" s="2">
        <f t="shared" si="49"/>
        <v>1.8633228601204559</v>
      </c>
      <c r="E281" s="15" t="s">
        <v>35</v>
      </c>
      <c r="F281" s="28">
        <v>1.73</v>
      </c>
      <c r="G281" s="16">
        <f t="shared" si="52"/>
        <v>0.2380461031287954</v>
      </c>
      <c r="H281" s="5">
        <v>45</v>
      </c>
      <c r="I281" s="45">
        <v>23.5</v>
      </c>
      <c r="J281" s="38">
        <f t="shared" si="46"/>
        <v>21.5</v>
      </c>
      <c r="K281" s="38">
        <f t="shared" si="47"/>
        <v>47.777777777777779</v>
      </c>
      <c r="L281" s="31">
        <v>62</v>
      </c>
      <c r="M281" s="30">
        <v>4</v>
      </c>
      <c r="N281" s="31">
        <v>1</v>
      </c>
      <c r="O281" s="34">
        <v>15</v>
      </c>
      <c r="P281" s="20" t="s">
        <v>31</v>
      </c>
      <c r="Q281" s="8">
        <v>182.9</v>
      </c>
      <c r="R281" s="2">
        <f t="shared" si="53"/>
        <v>2.2622137054764169</v>
      </c>
      <c r="S281" s="2" t="s">
        <v>0</v>
      </c>
      <c r="T281" s="9">
        <v>80.485143954654902</v>
      </c>
      <c r="U281" s="10">
        <v>12.1</v>
      </c>
      <c r="V281" s="2" t="s">
        <v>0</v>
      </c>
      <c r="W281" s="2" t="s">
        <v>32</v>
      </c>
      <c r="X281" s="2" t="s">
        <v>32</v>
      </c>
      <c r="Y281" s="2" t="s">
        <v>32</v>
      </c>
      <c r="Z281" s="2" t="s">
        <v>0</v>
      </c>
      <c r="AA281" s="2">
        <v>24.238227146814399</v>
      </c>
      <c r="AB281" s="2">
        <v>1.53</v>
      </c>
      <c r="AC281" s="2" t="s">
        <v>36</v>
      </c>
      <c r="AD281" s="2" t="s">
        <v>0</v>
      </c>
      <c r="AE281" s="2">
        <v>219</v>
      </c>
      <c r="AF281" s="2" t="s">
        <v>42</v>
      </c>
    </row>
    <row r="282" spans="1:32" ht="15" x14ac:dyDescent="0.25">
      <c r="A282" s="2">
        <v>281</v>
      </c>
      <c r="B282" s="2" t="s">
        <v>38</v>
      </c>
      <c r="C282" s="2">
        <v>61</v>
      </c>
      <c r="D282" s="2">
        <f t="shared" si="49"/>
        <v>1.7853298350107671</v>
      </c>
      <c r="E282" s="15" t="s">
        <v>30</v>
      </c>
      <c r="F282" s="28">
        <v>0.5</v>
      </c>
      <c r="G282" s="16">
        <f t="shared" si="52"/>
        <v>-0.3010299956639812</v>
      </c>
      <c r="H282" s="5">
        <v>69.5</v>
      </c>
      <c r="I282" s="44">
        <v>55</v>
      </c>
      <c r="J282" s="38">
        <f t="shared" si="46"/>
        <v>14.5</v>
      </c>
      <c r="K282" s="38">
        <f t="shared" si="47"/>
        <v>20.863309352517987</v>
      </c>
      <c r="L282" s="31">
        <v>68</v>
      </c>
      <c r="M282" s="33">
        <v>4</v>
      </c>
      <c r="N282" s="31">
        <v>1</v>
      </c>
      <c r="O282" s="34">
        <v>11</v>
      </c>
      <c r="P282" s="20" t="s">
        <v>31</v>
      </c>
      <c r="Q282" s="8">
        <v>46.8</v>
      </c>
      <c r="R282" s="2">
        <f t="shared" si="53"/>
        <v>1.670245853074124</v>
      </c>
      <c r="S282" s="2" t="s">
        <v>0</v>
      </c>
      <c r="T282" s="9">
        <v>102.39086873412199</v>
      </c>
      <c r="U282" s="10">
        <v>11.5</v>
      </c>
      <c r="V282" s="2" t="s">
        <v>0</v>
      </c>
      <c r="W282" s="2" t="s">
        <v>0</v>
      </c>
      <c r="X282" s="2" t="s">
        <v>32</v>
      </c>
      <c r="Y282" s="2" t="s">
        <v>0</v>
      </c>
      <c r="Z282" s="2" t="s">
        <v>0</v>
      </c>
      <c r="AA282" s="2">
        <v>18.6530911192602</v>
      </c>
      <c r="AB282" s="2">
        <v>1.78</v>
      </c>
      <c r="AC282" s="2" t="s">
        <v>33</v>
      </c>
      <c r="AD282" s="2" t="s">
        <v>0</v>
      </c>
      <c r="AE282" s="2">
        <v>205</v>
      </c>
      <c r="AF282" s="2" t="s">
        <v>42</v>
      </c>
    </row>
    <row r="283" spans="1:32" ht="15" x14ac:dyDescent="0.25">
      <c r="A283" s="2">
        <v>282</v>
      </c>
      <c r="B283" s="2" t="s">
        <v>38</v>
      </c>
      <c r="C283" s="2">
        <v>67</v>
      </c>
      <c r="D283" s="2">
        <f t="shared" si="49"/>
        <v>1.8260748027008264</v>
      </c>
      <c r="E283" s="15" t="s">
        <v>30</v>
      </c>
      <c r="F283" s="28">
        <v>1.77</v>
      </c>
      <c r="G283" s="16">
        <f t="shared" si="52"/>
        <v>0.24797326636180664</v>
      </c>
      <c r="H283" s="5">
        <v>68.5</v>
      </c>
      <c r="I283" s="45">
        <v>49</v>
      </c>
      <c r="J283" s="38">
        <f t="shared" si="46"/>
        <v>19.5</v>
      </c>
      <c r="K283" s="38">
        <f t="shared" si="47"/>
        <v>28.467153284671532</v>
      </c>
      <c r="L283" s="31">
        <v>64</v>
      </c>
      <c r="M283" s="30">
        <v>4</v>
      </c>
      <c r="N283" s="31">
        <v>2</v>
      </c>
      <c r="O283" s="34">
        <v>10</v>
      </c>
      <c r="P283" s="20" t="s">
        <v>31</v>
      </c>
      <c r="Q283" s="8">
        <v>94.4</v>
      </c>
      <c r="R283" s="2">
        <f t="shared" si="53"/>
        <v>1.974971994298069</v>
      </c>
      <c r="S283" s="2" t="s">
        <v>0</v>
      </c>
      <c r="T283" s="9">
        <v>84.419276940017198</v>
      </c>
      <c r="U283" s="10">
        <v>16.399999999999999</v>
      </c>
      <c r="V283" s="2" t="s">
        <v>0</v>
      </c>
      <c r="W283" s="2" t="s">
        <v>0</v>
      </c>
      <c r="X283" s="2" t="s">
        <v>0</v>
      </c>
      <c r="Y283" s="2" t="s">
        <v>32</v>
      </c>
      <c r="Z283" s="2" t="s">
        <v>0</v>
      </c>
      <c r="AA283" s="2">
        <v>21.519814196545202</v>
      </c>
      <c r="AB283" s="2">
        <v>1.67</v>
      </c>
      <c r="AC283" s="2" t="s">
        <v>36</v>
      </c>
      <c r="AD283" s="2" t="s">
        <v>0</v>
      </c>
      <c r="AE283" s="2">
        <v>285</v>
      </c>
      <c r="AF283" s="2" t="s">
        <v>42</v>
      </c>
    </row>
    <row r="284" spans="1:32" ht="15" x14ac:dyDescent="0.25">
      <c r="A284" s="2">
        <v>283</v>
      </c>
      <c r="B284" s="2" t="s">
        <v>38</v>
      </c>
      <c r="C284" s="2">
        <v>64</v>
      </c>
      <c r="D284" s="2">
        <f t="shared" si="49"/>
        <v>1.8061799739838871</v>
      </c>
      <c r="E284" s="15" t="s">
        <v>30</v>
      </c>
      <c r="F284" s="28">
        <v>1</v>
      </c>
      <c r="G284" s="16">
        <f t="shared" si="52"/>
        <v>0</v>
      </c>
      <c r="H284" s="5">
        <v>67.2</v>
      </c>
      <c r="I284" s="44">
        <v>40</v>
      </c>
      <c r="J284" s="38">
        <f t="shared" si="46"/>
        <v>27.200000000000003</v>
      </c>
      <c r="K284" s="38">
        <f t="shared" si="47"/>
        <v>40.476190476190474</v>
      </c>
      <c r="L284" s="31">
        <v>38</v>
      </c>
      <c r="M284" s="30">
        <v>5</v>
      </c>
      <c r="N284" s="31">
        <v>1</v>
      </c>
      <c r="O284" s="34">
        <v>9</v>
      </c>
      <c r="P284" s="20" t="s">
        <v>31</v>
      </c>
      <c r="Q284" s="8">
        <v>24.2</v>
      </c>
      <c r="R284" s="2">
        <f t="shared" si="53"/>
        <v>1.3838153659804313</v>
      </c>
      <c r="S284" s="2" t="s">
        <v>0</v>
      </c>
      <c r="T284" s="9">
        <v>71.165013888057501</v>
      </c>
      <c r="U284" s="10">
        <v>15.1</v>
      </c>
      <c r="V284" s="2" t="s">
        <v>0</v>
      </c>
      <c r="W284" s="2" t="s">
        <v>32</v>
      </c>
      <c r="X284" s="2" t="s">
        <v>32</v>
      </c>
      <c r="Y284" s="2" t="s">
        <v>32</v>
      </c>
      <c r="Z284" s="2" t="s">
        <v>0</v>
      </c>
      <c r="AA284" s="2">
        <v>31.179138321995499</v>
      </c>
      <c r="AB284" s="2">
        <v>2</v>
      </c>
      <c r="AC284" s="2" t="s">
        <v>36</v>
      </c>
      <c r="AD284" s="2" t="s">
        <v>0</v>
      </c>
      <c r="AE284" s="2">
        <v>371</v>
      </c>
      <c r="AF284" s="2" t="s">
        <v>37</v>
      </c>
    </row>
    <row r="285" spans="1:32" ht="15" x14ac:dyDescent="0.25">
      <c r="A285" s="2">
        <v>284</v>
      </c>
      <c r="B285" s="2" t="s">
        <v>38</v>
      </c>
      <c r="C285" s="2">
        <v>71</v>
      </c>
      <c r="D285" s="2">
        <f t="shared" si="49"/>
        <v>1.8512583487190752</v>
      </c>
      <c r="E285" s="15" t="s">
        <v>30</v>
      </c>
      <c r="F285" s="28">
        <v>5.29</v>
      </c>
      <c r="G285" s="16">
        <f t="shared" si="52"/>
        <v>0.72345567203518579</v>
      </c>
      <c r="H285" s="5">
        <v>62.5</v>
      </c>
      <c r="I285" s="44">
        <v>46</v>
      </c>
      <c r="J285" s="38">
        <f t="shared" si="46"/>
        <v>16.5</v>
      </c>
      <c r="K285" s="38">
        <f t="shared" si="47"/>
        <v>26.400000000000002</v>
      </c>
      <c r="L285" s="31">
        <v>64</v>
      </c>
      <c r="M285" s="30">
        <v>152</v>
      </c>
      <c r="N285" s="31">
        <v>7</v>
      </c>
      <c r="O285" s="34">
        <v>7</v>
      </c>
      <c r="P285" s="20" t="s">
        <v>47</v>
      </c>
      <c r="Q285" s="8">
        <v>81</v>
      </c>
      <c r="R285" s="2">
        <f t="shared" si="53"/>
        <v>1.9084850188786497</v>
      </c>
      <c r="S285" s="2" t="s">
        <v>0</v>
      </c>
      <c r="T285" s="9">
        <v>73.873137745406297</v>
      </c>
      <c r="U285" s="10">
        <v>13.8</v>
      </c>
      <c r="V285" s="2" t="s">
        <v>0</v>
      </c>
      <c r="W285" s="2" t="s">
        <v>0</v>
      </c>
      <c r="X285" s="2" t="s">
        <v>0</v>
      </c>
      <c r="Y285" s="2" t="s">
        <v>32</v>
      </c>
      <c r="Z285" s="2" t="s">
        <v>0</v>
      </c>
      <c r="AA285" s="2">
        <v>23.033836305441199</v>
      </c>
      <c r="AB285" s="2">
        <v>1.66</v>
      </c>
      <c r="AC285" s="2" t="s">
        <v>36</v>
      </c>
      <c r="AD285" s="2" t="s">
        <v>0</v>
      </c>
      <c r="AE285" s="2">
        <v>565</v>
      </c>
      <c r="AF285" s="2" t="s">
        <v>42</v>
      </c>
    </row>
    <row r="286" spans="1:32" ht="15" x14ac:dyDescent="0.25">
      <c r="A286" s="2">
        <v>285</v>
      </c>
      <c r="B286" s="2" t="s">
        <v>29</v>
      </c>
      <c r="C286" s="2">
        <v>76</v>
      </c>
      <c r="D286" s="2">
        <f t="shared" si="49"/>
        <v>1.8808135922807914</v>
      </c>
      <c r="E286" s="15" t="s">
        <v>30</v>
      </c>
      <c r="F286" s="28">
        <v>1.33</v>
      </c>
      <c r="G286" s="16">
        <f t="shared" si="52"/>
        <v>0.12385164096708581</v>
      </c>
      <c r="H286" s="5">
        <v>63.5</v>
      </c>
      <c r="I286" s="45">
        <v>36</v>
      </c>
      <c r="J286" s="38">
        <f t="shared" si="46"/>
        <v>27.5</v>
      </c>
      <c r="K286" s="38">
        <f t="shared" si="47"/>
        <v>43.30708661417323</v>
      </c>
      <c r="L286" s="31">
        <v>69</v>
      </c>
      <c r="M286" s="33">
        <v>6</v>
      </c>
      <c r="N286" s="31">
        <v>1</v>
      </c>
      <c r="O286" s="34">
        <v>9</v>
      </c>
      <c r="P286" s="20" t="s">
        <v>31</v>
      </c>
      <c r="Q286" s="8">
        <v>132.5</v>
      </c>
      <c r="R286" s="2">
        <f t="shared" si="53"/>
        <v>2.1222158782728267</v>
      </c>
      <c r="S286" s="2" t="s">
        <v>0</v>
      </c>
      <c r="T286" s="9">
        <v>56.667707713577002</v>
      </c>
      <c r="U286" s="10">
        <v>11.6</v>
      </c>
      <c r="V286" s="2" t="s">
        <v>0</v>
      </c>
      <c r="W286" s="2" t="s">
        <v>0</v>
      </c>
      <c r="X286" s="2" t="s">
        <v>32</v>
      </c>
      <c r="Y286" s="2" t="s">
        <v>32</v>
      </c>
      <c r="Z286" s="2" t="s">
        <v>0</v>
      </c>
      <c r="AA286" s="2">
        <v>21.7864923747277</v>
      </c>
      <c r="AB286" s="2">
        <v>1.48</v>
      </c>
      <c r="AC286" s="2" t="s">
        <v>33</v>
      </c>
      <c r="AD286" s="2" t="s">
        <v>0</v>
      </c>
      <c r="AE286" s="2">
        <v>190</v>
      </c>
      <c r="AF286" s="2" t="s">
        <v>42</v>
      </c>
    </row>
    <row r="287" spans="1:32" ht="15" x14ac:dyDescent="0.25">
      <c r="A287" s="2">
        <v>286</v>
      </c>
      <c r="B287" s="2" t="s">
        <v>29</v>
      </c>
      <c r="C287" s="2">
        <v>72</v>
      </c>
      <c r="D287" s="2">
        <f t="shared" si="49"/>
        <v>1.8573324964312685</v>
      </c>
      <c r="E287" s="15" t="s">
        <v>30</v>
      </c>
      <c r="F287" s="28">
        <v>3.07</v>
      </c>
      <c r="G287" s="16">
        <f t="shared" si="52"/>
        <v>0.48713837547718647</v>
      </c>
      <c r="H287" s="5">
        <v>64.5</v>
      </c>
      <c r="I287" s="45">
        <v>51</v>
      </c>
      <c r="J287" s="38">
        <f t="shared" si="46"/>
        <v>13.5</v>
      </c>
      <c r="K287" s="38">
        <f t="shared" si="47"/>
        <v>20.930232558139537</v>
      </c>
      <c r="L287" s="31">
        <v>65</v>
      </c>
      <c r="M287" s="30">
        <v>8</v>
      </c>
      <c r="N287" s="31">
        <v>1</v>
      </c>
      <c r="O287" s="34">
        <v>11</v>
      </c>
      <c r="P287" s="20" t="s">
        <v>31</v>
      </c>
      <c r="Q287" s="8">
        <v>77.5</v>
      </c>
      <c r="R287" s="2">
        <f t="shared" si="53"/>
        <v>1.8893017025063104</v>
      </c>
      <c r="S287" s="2" t="s">
        <v>0</v>
      </c>
      <c r="T287" s="9">
        <v>85.917985152722807</v>
      </c>
      <c r="U287" s="10">
        <v>12.1</v>
      </c>
      <c r="V287" s="2" t="s">
        <v>0</v>
      </c>
      <c r="W287" s="2" t="s">
        <v>0</v>
      </c>
      <c r="X287" s="2" t="s">
        <v>32</v>
      </c>
      <c r="Y287" s="2" t="s">
        <v>32</v>
      </c>
      <c r="Z287" s="2" t="s">
        <v>0</v>
      </c>
      <c r="AA287" s="2">
        <v>22.640864624717</v>
      </c>
      <c r="AB287" s="2">
        <v>1.5</v>
      </c>
      <c r="AC287" s="2" t="s">
        <v>40</v>
      </c>
      <c r="AD287" s="2" t="s">
        <v>32</v>
      </c>
      <c r="AE287" s="2">
        <v>345</v>
      </c>
      <c r="AF287" s="2" t="s">
        <v>34</v>
      </c>
    </row>
    <row r="288" spans="1:32" ht="15" x14ac:dyDescent="0.25">
      <c r="A288" s="2">
        <v>287</v>
      </c>
      <c r="B288" s="2" t="s">
        <v>29</v>
      </c>
      <c r="C288" s="2">
        <v>84</v>
      </c>
      <c r="D288" s="2">
        <f t="shared" si="49"/>
        <v>1.9242792860618816</v>
      </c>
      <c r="E288" s="15" t="s">
        <v>30</v>
      </c>
      <c r="F288" s="28">
        <v>14.95</v>
      </c>
      <c r="G288" s="16">
        <f t="shared" si="52"/>
        <v>1.1746411926604485</v>
      </c>
      <c r="H288" s="5">
        <v>56</v>
      </c>
      <c r="I288" s="45">
        <v>52</v>
      </c>
      <c r="J288" s="38">
        <f t="shared" si="46"/>
        <v>4</v>
      </c>
      <c r="K288" s="38">
        <f t="shared" si="47"/>
        <v>7.1428571428571423</v>
      </c>
      <c r="L288" s="31">
        <v>54</v>
      </c>
      <c r="M288" s="30">
        <v>13</v>
      </c>
      <c r="N288" s="31">
        <v>3</v>
      </c>
      <c r="O288" s="34">
        <v>19</v>
      </c>
      <c r="P288" s="20" t="s">
        <v>31</v>
      </c>
      <c r="Q288" s="8">
        <v>161.6</v>
      </c>
      <c r="R288" s="2">
        <f t="shared" si="53"/>
        <v>2.2084413564385672</v>
      </c>
      <c r="S288" s="2" t="s">
        <v>0</v>
      </c>
      <c r="T288" s="9">
        <v>35.858711028999103</v>
      </c>
      <c r="U288" s="10">
        <v>8.6999999999999993</v>
      </c>
      <c r="V288" s="2" t="s">
        <v>0</v>
      </c>
      <c r="W288" s="2" t="s">
        <v>0</v>
      </c>
      <c r="X288" s="2" t="s">
        <v>0</v>
      </c>
      <c r="Y288" s="2" t="s">
        <v>32</v>
      </c>
      <c r="Z288" s="2" t="s">
        <v>0</v>
      </c>
      <c r="AA288" s="2">
        <v>18.3071585098612</v>
      </c>
      <c r="AB288" s="2">
        <v>1.3</v>
      </c>
      <c r="AC288" s="2" t="s">
        <v>36</v>
      </c>
      <c r="AD288" s="2" t="s">
        <v>0</v>
      </c>
      <c r="AE288" s="2">
        <v>415</v>
      </c>
      <c r="AF288" s="2" t="s">
        <v>43</v>
      </c>
    </row>
    <row r="289" spans="1:32" ht="15" x14ac:dyDescent="0.25">
      <c r="A289" s="2">
        <v>288</v>
      </c>
      <c r="B289" s="2" t="s">
        <v>38</v>
      </c>
      <c r="C289" s="2">
        <v>45</v>
      </c>
      <c r="D289" s="2">
        <f t="shared" si="49"/>
        <v>1.6532125137753437</v>
      </c>
      <c r="E289" s="15" t="s">
        <v>30</v>
      </c>
      <c r="F289" s="28">
        <v>0.6</v>
      </c>
      <c r="G289" s="16">
        <f t="shared" si="52"/>
        <v>-0.22184874961635639</v>
      </c>
      <c r="H289" s="5">
        <v>69.5</v>
      </c>
      <c r="I289" s="44">
        <v>51</v>
      </c>
      <c r="J289" s="38">
        <f t="shared" si="46"/>
        <v>18.5</v>
      </c>
      <c r="K289" s="38">
        <f t="shared" si="47"/>
        <v>26.618705035971225</v>
      </c>
      <c r="L289" s="31">
        <v>56</v>
      </c>
      <c r="M289" s="30">
        <v>5</v>
      </c>
      <c r="N289" s="31">
        <v>1</v>
      </c>
      <c r="O289" s="34">
        <v>9</v>
      </c>
      <c r="P289" s="20" t="s">
        <v>31</v>
      </c>
      <c r="Q289" s="8">
        <v>6.5</v>
      </c>
      <c r="R289" s="2">
        <f t="shared" si="53"/>
        <v>0.81291335664285558</v>
      </c>
      <c r="S289" s="2" t="s">
        <v>0</v>
      </c>
      <c r="T289" s="9">
        <v>87.845530223474796</v>
      </c>
      <c r="U289" s="10">
        <v>15.3</v>
      </c>
      <c r="V289" s="2" t="s">
        <v>0</v>
      </c>
      <c r="W289" s="2" t="s">
        <v>0</v>
      </c>
      <c r="X289" s="2" t="s">
        <v>0</v>
      </c>
      <c r="Y289" s="2" t="s">
        <v>0</v>
      </c>
      <c r="Z289" s="2" t="s">
        <v>0</v>
      </c>
      <c r="AA289" s="2">
        <v>22.590328574692101</v>
      </c>
      <c r="AB289" s="2">
        <v>1.7</v>
      </c>
      <c r="AC289" s="2" t="s">
        <v>36</v>
      </c>
      <c r="AD289" s="2" t="s">
        <v>0</v>
      </c>
      <c r="AE289" s="2">
        <v>170</v>
      </c>
      <c r="AF289" s="2" t="s">
        <v>42</v>
      </c>
    </row>
    <row r="290" spans="1:32" ht="15" x14ac:dyDescent="0.25">
      <c r="A290" s="2">
        <v>289</v>
      </c>
      <c r="B290" s="2" t="s">
        <v>38</v>
      </c>
      <c r="C290" s="2">
        <v>84</v>
      </c>
      <c r="D290" s="2">
        <f t="shared" si="49"/>
        <v>1.9242792860618816</v>
      </c>
      <c r="E290" s="15" t="s">
        <v>30</v>
      </c>
      <c r="F290" s="28">
        <v>2.5</v>
      </c>
      <c r="G290" s="16">
        <f t="shared" si="52"/>
        <v>0.3979400086720376</v>
      </c>
      <c r="H290" s="5">
        <v>71.5</v>
      </c>
      <c r="I290" s="44">
        <v>52.5</v>
      </c>
      <c r="J290" s="38">
        <f t="shared" si="46"/>
        <v>19</v>
      </c>
      <c r="K290" s="38">
        <f t="shared" si="47"/>
        <v>26.573426573426573</v>
      </c>
      <c r="L290" s="31">
        <v>57</v>
      </c>
      <c r="M290" s="30">
        <v>5</v>
      </c>
      <c r="N290" s="31">
        <v>2</v>
      </c>
      <c r="O290" s="34">
        <v>11</v>
      </c>
      <c r="P290" s="20" t="s">
        <v>31</v>
      </c>
      <c r="Q290" s="8">
        <v>141.30000000000001</v>
      </c>
      <c r="R290" s="2">
        <f t="shared" si="53"/>
        <v>2.1501421618485588</v>
      </c>
      <c r="S290" s="2" t="s">
        <v>0</v>
      </c>
      <c r="T290" s="9">
        <v>61.787540418073398</v>
      </c>
      <c r="U290" s="10">
        <v>14.2</v>
      </c>
      <c r="V290" s="2" t="s">
        <v>0</v>
      </c>
      <c r="W290" s="2" t="s">
        <v>0</v>
      </c>
      <c r="X290" s="2" t="s">
        <v>32</v>
      </c>
      <c r="Y290" s="2" t="s">
        <v>32</v>
      </c>
      <c r="Z290" s="2" t="s">
        <v>0</v>
      </c>
      <c r="AA290" s="2">
        <v>29.6487153433009</v>
      </c>
      <c r="AB290" s="2">
        <v>1.92</v>
      </c>
      <c r="AC290" s="2" t="s">
        <v>33</v>
      </c>
      <c r="AD290" s="2" t="s">
        <v>0</v>
      </c>
      <c r="AE290" s="2">
        <v>253</v>
      </c>
      <c r="AF290" s="2" t="s">
        <v>37</v>
      </c>
    </row>
    <row r="291" spans="1:32" ht="15" x14ac:dyDescent="0.25">
      <c r="A291" s="2">
        <v>290</v>
      </c>
      <c r="B291" s="2" t="s">
        <v>38</v>
      </c>
      <c r="C291" s="2">
        <v>70</v>
      </c>
      <c r="D291" s="2">
        <f t="shared" si="49"/>
        <v>1.8450980400142569</v>
      </c>
      <c r="E291" s="15" t="s">
        <v>30</v>
      </c>
      <c r="F291" s="28">
        <v>5.87</v>
      </c>
      <c r="G291" s="16">
        <f t="shared" si="52"/>
        <v>0.76863810124761445</v>
      </c>
      <c r="H291" s="5">
        <v>53.5</v>
      </c>
      <c r="I291" s="44">
        <v>38.5</v>
      </c>
      <c r="J291" s="38">
        <f t="shared" si="46"/>
        <v>15</v>
      </c>
      <c r="K291" s="38">
        <f t="shared" si="47"/>
        <v>28.037383177570092</v>
      </c>
      <c r="L291" s="31">
        <v>48</v>
      </c>
      <c r="M291" s="30">
        <v>12</v>
      </c>
      <c r="N291" s="31">
        <v>14</v>
      </c>
      <c r="O291" s="34">
        <v>77</v>
      </c>
      <c r="P291" s="20" t="s">
        <v>31</v>
      </c>
      <c r="Q291" s="8">
        <v>523.79999999999995</v>
      </c>
      <c r="R291" s="2">
        <f t="shared" si="53"/>
        <v>2.7191654940892134</v>
      </c>
      <c r="S291" s="2" t="s">
        <v>0</v>
      </c>
      <c r="T291" s="9">
        <v>86.011730837357504</v>
      </c>
      <c r="U291" s="10">
        <v>11</v>
      </c>
      <c r="V291" s="2" t="s">
        <v>32</v>
      </c>
      <c r="W291" s="2" t="s">
        <v>0</v>
      </c>
      <c r="X291" s="2" t="s">
        <v>32</v>
      </c>
      <c r="Y291" s="2" t="s">
        <v>0</v>
      </c>
      <c r="Z291" s="2" t="s">
        <v>0</v>
      </c>
      <c r="AA291" s="2">
        <v>15.624381946916699</v>
      </c>
      <c r="AB291" s="2">
        <v>1.36</v>
      </c>
      <c r="AC291" s="2" t="s">
        <v>36</v>
      </c>
      <c r="AD291" s="2" t="s">
        <v>0</v>
      </c>
      <c r="AE291" s="2">
        <v>609</v>
      </c>
      <c r="AF291" s="2" t="s">
        <v>44</v>
      </c>
    </row>
    <row r="292" spans="1:32" ht="15" x14ac:dyDescent="0.25">
      <c r="A292" s="2">
        <v>291</v>
      </c>
      <c r="B292" s="2" t="s">
        <v>38</v>
      </c>
      <c r="C292" s="2">
        <v>76</v>
      </c>
      <c r="D292" s="2">
        <f t="shared" ref="D292:D322" si="54">LOG(C292)</f>
        <v>1.8808135922807914</v>
      </c>
      <c r="E292" s="15" t="s">
        <v>30</v>
      </c>
      <c r="F292" s="28">
        <v>5.96</v>
      </c>
      <c r="G292" s="16">
        <f t="shared" si="52"/>
        <v>0.77524625974023642</v>
      </c>
      <c r="H292" s="5">
        <v>72.5</v>
      </c>
      <c r="I292" s="44">
        <v>52</v>
      </c>
      <c r="J292" s="38">
        <f t="shared" si="46"/>
        <v>20.5</v>
      </c>
      <c r="K292" s="38">
        <f t="shared" si="47"/>
        <v>28.27586206896552</v>
      </c>
      <c r="L292" s="31">
        <v>54</v>
      </c>
      <c r="M292" s="30">
        <v>5</v>
      </c>
      <c r="N292" s="31">
        <v>1</v>
      </c>
      <c r="O292" s="34">
        <v>9</v>
      </c>
      <c r="P292" s="20" t="s">
        <v>31</v>
      </c>
      <c r="Q292" s="8">
        <v>32</v>
      </c>
      <c r="R292" s="2">
        <f t="shared" si="53"/>
        <v>1.505149978319906</v>
      </c>
      <c r="S292" s="2" t="s">
        <v>0</v>
      </c>
      <c r="T292" s="9">
        <v>59.207756452298597</v>
      </c>
      <c r="U292" s="10">
        <v>15</v>
      </c>
      <c r="V292" s="2" t="s">
        <v>32</v>
      </c>
      <c r="W292" s="2" t="s">
        <v>32</v>
      </c>
      <c r="X292" s="2" t="s">
        <v>32</v>
      </c>
      <c r="Y292" s="2" t="s">
        <v>32</v>
      </c>
      <c r="Z292" s="2" t="s">
        <v>0</v>
      </c>
      <c r="AA292" s="2">
        <v>23.4235574063058</v>
      </c>
      <c r="AB292" s="2">
        <v>1.7</v>
      </c>
      <c r="AC292" s="2" t="s">
        <v>36</v>
      </c>
      <c r="AD292" s="2" t="s">
        <v>0</v>
      </c>
      <c r="AE292" s="2">
        <v>315</v>
      </c>
      <c r="AF292" s="2" t="s">
        <v>42</v>
      </c>
    </row>
    <row r="293" spans="1:32" ht="15" x14ac:dyDescent="0.25">
      <c r="A293" s="2">
        <v>292</v>
      </c>
      <c r="B293" s="2" t="s">
        <v>38</v>
      </c>
      <c r="C293" s="2">
        <v>40</v>
      </c>
      <c r="D293" s="2">
        <f t="shared" si="54"/>
        <v>1.6020599913279623</v>
      </c>
      <c r="E293" s="15" t="s">
        <v>30</v>
      </c>
      <c r="F293" s="28">
        <v>1.03</v>
      </c>
      <c r="G293" s="16">
        <f t="shared" si="52"/>
        <v>1.2837224705172217E-2</v>
      </c>
      <c r="H293" s="5">
        <v>90.5</v>
      </c>
      <c r="I293" s="44">
        <v>64</v>
      </c>
      <c r="J293" s="38">
        <f t="shared" si="46"/>
        <v>26.5</v>
      </c>
      <c r="K293" s="38">
        <f t="shared" si="47"/>
        <v>29.281767955801101</v>
      </c>
      <c r="L293" s="31">
        <v>46</v>
      </c>
      <c r="M293" s="30">
        <v>4.5</v>
      </c>
      <c r="N293" s="31">
        <v>2</v>
      </c>
      <c r="O293" s="34">
        <v>8</v>
      </c>
      <c r="P293" s="20" t="s">
        <v>31</v>
      </c>
      <c r="Q293" s="8">
        <v>6.6</v>
      </c>
      <c r="R293" s="2">
        <f t="shared" si="53"/>
        <v>0.81954393554186866</v>
      </c>
      <c r="S293" s="2" t="s">
        <v>0</v>
      </c>
      <c r="T293" s="9">
        <v>80.394475778620404</v>
      </c>
      <c r="U293" s="10">
        <v>13</v>
      </c>
      <c r="V293" s="2" t="s">
        <v>0</v>
      </c>
      <c r="W293" s="2" t="s">
        <v>0</v>
      </c>
      <c r="X293" s="2" t="s">
        <v>0</v>
      </c>
      <c r="Y293" s="2" t="s">
        <v>32</v>
      </c>
      <c r="Z293" s="2" t="s">
        <v>0</v>
      </c>
      <c r="AA293" s="2">
        <v>27.048352480747401</v>
      </c>
      <c r="AB293" s="2">
        <v>2.06</v>
      </c>
      <c r="AC293" s="2" t="s">
        <v>33</v>
      </c>
      <c r="AD293" s="2" t="s">
        <v>0</v>
      </c>
      <c r="AE293" s="2">
        <v>180</v>
      </c>
      <c r="AF293" s="2" t="s">
        <v>42</v>
      </c>
    </row>
    <row r="294" spans="1:32" ht="15" x14ac:dyDescent="0.25">
      <c r="A294" s="2">
        <v>293</v>
      </c>
      <c r="B294" s="2" t="s">
        <v>38</v>
      </c>
      <c r="C294" s="2">
        <v>80</v>
      </c>
      <c r="D294" s="2">
        <f t="shared" si="54"/>
        <v>1.9030899869919435</v>
      </c>
      <c r="E294" s="15" t="s">
        <v>30</v>
      </c>
      <c r="F294" s="28">
        <v>1.19</v>
      </c>
      <c r="G294" s="16">
        <f t="shared" si="52"/>
        <v>7.554696139253074E-2</v>
      </c>
      <c r="H294" s="5">
        <v>65</v>
      </c>
      <c r="I294" s="44">
        <v>58</v>
      </c>
      <c r="J294" s="38">
        <f t="shared" si="46"/>
        <v>7</v>
      </c>
      <c r="K294" s="38">
        <f t="shared" si="47"/>
        <v>10.76923076923077</v>
      </c>
      <c r="L294" s="31">
        <v>70</v>
      </c>
      <c r="M294" s="33">
        <v>6</v>
      </c>
      <c r="N294" s="31">
        <v>1</v>
      </c>
      <c r="O294" s="34">
        <v>6</v>
      </c>
      <c r="P294" s="20" t="s">
        <v>31</v>
      </c>
      <c r="Q294" s="8">
        <v>43.8</v>
      </c>
      <c r="R294" s="2">
        <f t="shared" si="53"/>
        <v>1.6414741105040995</v>
      </c>
      <c r="S294" s="2" t="s">
        <v>0</v>
      </c>
      <c r="T294" s="9">
        <v>51.223476558196403</v>
      </c>
      <c r="U294" s="10">
        <v>10.9</v>
      </c>
      <c r="V294" s="2" t="s">
        <v>0</v>
      </c>
      <c r="W294" s="2" t="s">
        <v>0</v>
      </c>
      <c r="X294" s="2" t="s">
        <v>0</v>
      </c>
      <c r="Y294" s="2" t="s">
        <v>32</v>
      </c>
      <c r="Z294" s="2" t="s">
        <v>0</v>
      </c>
      <c r="AA294" s="2">
        <v>23.281643812209001</v>
      </c>
      <c r="AB294" s="2">
        <v>1.52</v>
      </c>
      <c r="AC294" s="2" t="s">
        <v>33</v>
      </c>
      <c r="AD294" s="2" t="s">
        <v>0</v>
      </c>
      <c r="AE294" s="2">
        <v>225</v>
      </c>
      <c r="AF294" s="2" t="s">
        <v>37</v>
      </c>
    </row>
    <row r="295" spans="1:32" ht="15" x14ac:dyDescent="0.25">
      <c r="A295" s="2">
        <v>294</v>
      </c>
      <c r="B295" s="2" t="s">
        <v>38</v>
      </c>
      <c r="C295" s="2">
        <v>65</v>
      </c>
      <c r="D295" s="2">
        <f t="shared" si="54"/>
        <v>1.8129133566428555</v>
      </c>
      <c r="E295" s="15" t="s">
        <v>30</v>
      </c>
      <c r="F295" s="28">
        <v>1.34</v>
      </c>
      <c r="G295" s="16">
        <f t="shared" si="52"/>
        <v>0.12710479836480765</v>
      </c>
      <c r="H295" s="5">
        <v>68</v>
      </c>
      <c r="I295" s="44">
        <v>54</v>
      </c>
      <c r="J295" s="38">
        <f t="shared" si="46"/>
        <v>14</v>
      </c>
      <c r="K295" s="38">
        <f t="shared" si="47"/>
        <v>20.588235294117645</v>
      </c>
      <c r="L295" s="31">
        <v>51</v>
      </c>
      <c r="M295" s="33">
        <v>7</v>
      </c>
      <c r="N295" s="31">
        <v>1</v>
      </c>
      <c r="O295" s="34">
        <v>12</v>
      </c>
      <c r="P295" s="20" t="s">
        <v>31</v>
      </c>
      <c r="Q295" s="8">
        <v>41.9</v>
      </c>
      <c r="R295" s="2">
        <f t="shared" si="53"/>
        <v>1.6222140229662954</v>
      </c>
      <c r="S295" s="2" t="s">
        <v>0</v>
      </c>
      <c r="T295" s="9">
        <v>53.278379603134397</v>
      </c>
      <c r="U295" s="10">
        <v>15.2</v>
      </c>
      <c r="V295" s="2" t="s">
        <v>0</v>
      </c>
      <c r="W295" s="2" t="s">
        <v>0</v>
      </c>
      <c r="X295" s="2" t="s">
        <v>0</v>
      </c>
      <c r="Y295" s="2" t="s">
        <v>0</v>
      </c>
      <c r="Z295" s="2" t="s">
        <v>0</v>
      </c>
      <c r="AA295" s="2">
        <v>26.9298806880199</v>
      </c>
      <c r="AB295" s="2">
        <v>1.79</v>
      </c>
      <c r="AC295" s="2" t="s">
        <v>36</v>
      </c>
      <c r="AD295" s="2" t="s">
        <v>0</v>
      </c>
      <c r="AE295" s="2">
        <v>505</v>
      </c>
      <c r="AF295" s="2" t="s">
        <v>34</v>
      </c>
    </row>
    <row r="296" spans="1:32" ht="15" x14ac:dyDescent="0.25">
      <c r="A296" s="2">
        <v>295</v>
      </c>
      <c r="B296" s="2" t="s">
        <v>38</v>
      </c>
      <c r="C296" s="2">
        <v>64</v>
      </c>
      <c r="D296" s="2">
        <f t="shared" si="54"/>
        <v>1.8061799739838871</v>
      </c>
      <c r="E296" s="15" t="s">
        <v>30</v>
      </c>
      <c r="F296" s="28">
        <v>2.64</v>
      </c>
      <c r="G296" s="16">
        <f t="shared" si="52"/>
        <v>0.42160392686983106</v>
      </c>
      <c r="H296" s="5">
        <v>55</v>
      </c>
      <c r="I296" s="44">
        <v>42</v>
      </c>
      <c r="J296" s="38">
        <f t="shared" si="46"/>
        <v>13</v>
      </c>
      <c r="K296" s="38">
        <f t="shared" si="47"/>
        <v>23.636363636363637</v>
      </c>
      <c r="L296" s="31">
        <v>56</v>
      </c>
      <c r="M296" s="33">
        <v>4</v>
      </c>
      <c r="N296" s="31">
        <v>1</v>
      </c>
      <c r="O296" s="34">
        <v>12</v>
      </c>
      <c r="P296" s="20" t="s">
        <v>31</v>
      </c>
      <c r="Q296" s="8">
        <v>54.8</v>
      </c>
      <c r="R296" s="2">
        <f t="shared" si="53"/>
        <v>1.7387805584843692</v>
      </c>
      <c r="S296" s="2" t="s">
        <v>0</v>
      </c>
      <c r="T296" s="9">
        <v>82.976071329310201</v>
      </c>
      <c r="U296" s="10">
        <v>13.1</v>
      </c>
      <c r="V296" s="2" t="s">
        <v>0</v>
      </c>
      <c r="W296" s="2" t="s">
        <v>32</v>
      </c>
      <c r="X296" s="2" t="s">
        <v>32</v>
      </c>
      <c r="Y296" s="2" t="s">
        <v>0</v>
      </c>
      <c r="Z296" s="2" t="s">
        <v>0</v>
      </c>
      <c r="AA296" s="2">
        <v>20.7989304512787</v>
      </c>
      <c r="AB296" s="2">
        <v>1.81</v>
      </c>
      <c r="AC296" s="2" t="s">
        <v>33</v>
      </c>
      <c r="AD296" s="2" t="s">
        <v>0</v>
      </c>
      <c r="AE296" s="2">
        <v>227</v>
      </c>
      <c r="AF296" s="2" t="s">
        <v>37</v>
      </c>
    </row>
    <row r="297" spans="1:32" ht="15" x14ac:dyDescent="0.25">
      <c r="A297" s="2">
        <v>296</v>
      </c>
      <c r="B297" s="2" t="s">
        <v>29</v>
      </c>
      <c r="C297" s="2">
        <v>69</v>
      </c>
      <c r="D297" s="2">
        <f t="shared" si="54"/>
        <v>1.8388490907372552</v>
      </c>
      <c r="E297" s="15" t="s">
        <v>30</v>
      </c>
      <c r="F297" s="28">
        <v>4.1100000000000003</v>
      </c>
      <c r="G297" s="16">
        <f t="shared" ref="G297:G327" si="55">LOG(F297)</f>
        <v>0.61384182187606928</v>
      </c>
      <c r="H297" s="5">
        <v>67</v>
      </c>
      <c r="I297" s="44">
        <v>50</v>
      </c>
      <c r="J297" s="38">
        <f t="shared" si="46"/>
        <v>17</v>
      </c>
      <c r="K297" s="38">
        <f t="shared" si="47"/>
        <v>25.373134328358208</v>
      </c>
      <c r="L297" s="31">
        <v>61</v>
      </c>
      <c r="M297" s="30">
        <v>4</v>
      </c>
      <c r="N297" s="31">
        <v>1</v>
      </c>
      <c r="O297" s="34">
        <v>8</v>
      </c>
      <c r="P297" s="20" t="s">
        <v>31</v>
      </c>
      <c r="Q297" s="8">
        <v>295.2</v>
      </c>
      <c r="R297" s="2">
        <f t="shared" ref="R297:R327" si="56">LOG10(Q297)</f>
        <v>2.470116353151004</v>
      </c>
      <c r="S297" s="2" t="s">
        <v>0</v>
      </c>
      <c r="T297" s="9">
        <v>43.000308996536603</v>
      </c>
      <c r="U297" s="10">
        <v>13.4</v>
      </c>
      <c r="V297" s="2" t="s">
        <v>0</v>
      </c>
      <c r="W297" s="2" t="s">
        <v>32</v>
      </c>
      <c r="X297" s="2" t="s">
        <v>0</v>
      </c>
      <c r="Y297" s="2" t="s">
        <v>32</v>
      </c>
      <c r="Z297" s="2" t="s">
        <v>0</v>
      </c>
      <c r="AA297" s="2">
        <v>26.8444119795471</v>
      </c>
      <c r="AB297" s="2">
        <v>1.53</v>
      </c>
      <c r="AC297" s="2" t="s">
        <v>36</v>
      </c>
      <c r="AD297" s="2" t="s">
        <v>0</v>
      </c>
      <c r="AE297" s="2">
        <v>221</v>
      </c>
      <c r="AF297" s="2" t="s">
        <v>42</v>
      </c>
    </row>
    <row r="298" spans="1:32" ht="15" x14ac:dyDescent="0.25">
      <c r="A298" s="2">
        <v>297</v>
      </c>
      <c r="B298" s="2" t="s">
        <v>29</v>
      </c>
      <c r="C298" s="2">
        <v>76</v>
      </c>
      <c r="D298" s="2">
        <f t="shared" si="54"/>
        <v>1.8808135922807914</v>
      </c>
      <c r="E298" s="15" t="s">
        <v>30</v>
      </c>
      <c r="F298" s="28">
        <v>5.51</v>
      </c>
      <c r="G298" s="16">
        <f t="shared" si="55"/>
        <v>0.74115159885178505</v>
      </c>
      <c r="H298" s="5">
        <v>70.8</v>
      </c>
      <c r="I298" s="44">
        <v>36.5</v>
      </c>
      <c r="J298" s="38">
        <f t="shared" si="46"/>
        <v>34.299999999999997</v>
      </c>
      <c r="K298" s="38">
        <f t="shared" si="47"/>
        <v>48.44632768361582</v>
      </c>
      <c r="L298" s="31">
        <v>72</v>
      </c>
      <c r="M298" s="30">
        <v>9</v>
      </c>
      <c r="N298" s="31">
        <v>4</v>
      </c>
      <c r="O298" s="34">
        <v>16</v>
      </c>
      <c r="P298" s="20" t="s">
        <v>31</v>
      </c>
      <c r="Q298" s="8">
        <v>57</v>
      </c>
      <c r="R298" s="2">
        <f t="shared" si="56"/>
        <v>1.7558748556724915</v>
      </c>
      <c r="S298" s="2" t="s">
        <v>0</v>
      </c>
      <c r="T298" s="9">
        <v>96.737664790782603</v>
      </c>
      <c r="U298" s="10">
        <v>13.5</v>
      </c>
      <c r="V298" s="2" t="s">
        <v>0</v>
      </c>
      <c r="W298" s="2" t="s">
        <v>0</v>
      </c>
      <c r="X298" s="2" t="s">
        <v>32</v>
      </c>
      <c r="Y298" s="2" t="s">
        <v>0</v>
      </c>
      <c r="Z298" s="2" t="s">
        <v>0</v>
      </c>
      <c r="AA298" s="2">
        <v>21.061394380853301</v>
      </c>
      <c r="AB298" s="2">
        <v>1.49</v>
      </c>
      <c r="AC298" s="2" t="s">
        <v>36</v>
      </c>
      <c r="AD298" s="2" t="s">
        <v>0</v>
      </c>
      <c r="AE298" s="2">
        <v>385</v>
      </c>
      <c r="AF298" s="2" t="s">
        <v>42</v>
      </c>
    </row>
    <row r="299" spans="1:32" ht="15" x14ac:dyDescent="0.25">
      <c r="A299" s="2">
        <v>298</v>
      </c>
      <c r="B299" s="2" t="s">
        <v>29</v>
      </c>
      <c r="C299" s="2">
        <v>65</v>
      </c>
      <c r="D299" s="2">
        <f t="shared" si="54"/>
        <v>1.8129133566428555</v>
      </c>
      <c r="E299" s="15" t="s">
        <v>30</v>
      </c>
      <c r="F299" s="28">
        <v>0.97</v>
      </c>
      <c r="G299" s="16">
        <f t="shared" si="55"/>
        <v>-1.322826573375516E-2</v>
      </c>
      <c r="H299" s="5">
        <v>65.75</v>
      </c>
      <c r="I299" s="45">
        <v>47.5</v>
      </c>
      <c r="J299" s="38">
        <f t="shared" si="46"/>
        <v>18.25</v>
      </c>
      <c r="K299" s="38">
        <f t="shared" si="47"/>
        <v>27.756653992395435</v>
      </c>
      <c r="L299" s="31">
        <v>75</v>
      </c>
      <c r="M299" s="30">
        <v>5</v>
      </c>
      <c r="N299" s="31">
        <v>1</v>
      </c>
      <c r="O299" s="34">
        <v>8</v>
      </c>
      <c r="P299" s="20" t="s">
        <v>31</v>
      </c>
      <c r="Q299" s="8">
        <v>48</v>
      </c>
      <c r="R299" s="2">
        <f t="shared" si="56"/>
        <v>1.6812412373755872</v>
      </c>
      <c r="S299" s="2" t="s">
        <v>0</v>
      </c>
      <c r="T299" s="9">
        <v>70.498380987966598</v>
      </c>
      <c r="U299" s="10">
        <v>12.4</v>
      </c>
      <c r="V299" s="2" t="s">
        <v>0</v>
      </c>
      <c r="W299" s="2" t="s">
        <v>0</v>
      </c>
      <c r="X299" s="2" t="s">
        <v>0</v>
      </c>
      <c r="Y299" s="2" t="s">
        <v>0</v>
      </c>
      <c r="Z299" s="2" t="s">
        <v>0</v>
      </c>
      <c r="AA299" s="2">
        <v>23.2421875</v>
      </c>
      <c r="AB299" s="2">
        <v>1.63</v>
      </c>
      <c r="AC299" s="2" t="s">
        <v>33</v>
      </c>
      <c r="AD299" s="2" t="s">
        <v>0</v>
      </c>
      <c r="AE299" s="2">
        <v>230</v>
      </c>
      <c r="AF299" s="2" t="s">
        <v>42</v>
      </c>
    </row>
    <row r="300" spans="1:32" ht="15" x14ac:dyDescent="0.25">
      <c r="A300" s="2">
        <v>299</v>
      </c>
      <c r="B300" s="2" t="s">
        <v>38</v>
      </c>
      <c r="C300" s="2">
        <v>52</v>
      </c>
      <c r="D300" s="2">
        <f t="shared" si="54"/>
        <v>1.7160033436347992</v>
      </c>
      <c r="E300" s="15" t="s">
        <v>30</v>
      </c>
      <c r="F300" s="28">
        <v>1.98</v>
      </c>
      <c r="G300" s="16">
        <f t="shared" si="55"/>
        <v>0.2966651902615311</v>
      </c>
      <c r="H300" s="5">
        <v>71.5</v>
      </c>
      <c r="I300" s="44">
        <v>53.5</v>
      </c>
      <c r="J300" s="38">
        <f t="shared" si="46"/>
        <v>18</v>
      </c>
      <c r="K300" s="38">
        <f t="shared" si="47"/>
        <v>25.174825174825177</v>
      </c>
      <c r="L300" s="31">
        <v>74</v>
      </c>
      <c r="M300" s="30">
        <v>3</v>
      </c>
      <c r="N300" s="31">
        <v>1</v>
      </c>
      <c r="O300" s="34">
        <v>7</v>
      </c>
      <c r="P300" s="20" t="s">
        <v>31</v>
      </c>
      <c r="Q300" s="8">
        <v>23.7</v>
      </c>
      <c r="R300" s="2">
        <f t="shared" si="56"/>
        <v>1.3747483460101038</v>
      </c>
      <c r="S300" s="2" t="s">
        <v>0</v>
      </c>
      <c r="T300" s="9">
        <v>52.567029658194997</v>
      </c>
      <c r="U300" s="10">
        <v>12.8</v>
      </c>
      <c r="V300" s="2" t="s">
        <v>0</v>
      </c>
      <c r="W300" s="2" t="s">
        <v>32</v>
      </c>
      <c r="X300" s="2" t="s">
        <v>32</v>
      </c>
      <c r="Y300" s="2" t="s">
        <v>32</v>
      </c>
      <c r="Z300" s="2" t="s">
        <v>0</v>
      </c>
      <c r="AA300" s="2">
        <v>23.661438615467802</v>
      </c>
      <c r="AB300" s="2">
        <v>1.84</v>
      </c>
      <c r="AC300" s="2" t="s">
        <v>36</v>
      </c>
      <c r="AD300" s="2" t="s">
        <v>0</v>
      </c>
      <c r="AE300" s="2">
        <v>195</v>
      </c>
      <c r="AF300" s="2" t="s">
        <v>42</v>
      </c>
    </row>
    <row r="301" spans="1:32" ht="15" x14ac:dyDescent="0.25">
      <c r="A301" s="2">
        <v>300</v>
      </c>
      <c r="B301" s="2" t="s">
        <v>38</v>
      </c>
      <c r="C301" s="2">
        <v>63</v>
      </c>
      <c r="D301" s="2">
        <f t="shared" si="54"/>
        <v>1.7993405494535817</v>
      </c>
      <c r="E301" s="15" t="s">
        <v>30</v>
      </c>
      <c r="F301" s="28">
        <v>0.6</v>
      </c>
      <c r="G301" s="16">
        <f t="shared" si="55"/>
        <v>-0.22184874961635639</v>
      </c>
      <c r="H301" s="5">
        <v>70</v>
      </c>
      <c r="I301" s="45">
        <v>45</v>
      </c>
      <c r="J301" s="38">
        <f t="shared" si="46"/>
        <v>25</v>
      </c>
      <c r="K301" s="38">
        <f t="shared" si="47"/>
        <v>35.714285714285715</v>
      </c>
      <c r="L301" s="31">
        <v>69</v>
      </c>
      <c r="M301" s="33">
        <v>5</v>
      </c>
      <c r="N301" s="31">
        <v>1</v>
      </c>
      <c r="O301" s="34">
        <v>9</v>
      </c>
      <c r="P301" s="20" t="s">
        <v>31</v>
      </c>
      <c r="Q301" s="8">
        <v>6.3</v>
      </c>
      <c r="R301" s="2">
        <f t="shared" si="56"/>
        <v>0.79934054945358168</v>
      </c>
      <c r="S301" s="2" t="s">
        <v>0</v>
      </c>
      <c r="T301" s="9">
        <v>96.256507653281204</v>
      </c>
      <c r="U301" s="10">
        <v>15.2</v>
      </c>
      <c r="V301" s="2" t="s">
        <v>32</v>
      </c>
      <c r="W301" s="2" t="s">
        <v>0</v>
      </c>
      <c r="X301" s="2" t="s">
        <v>32</v>
      </c>
      <c r="Y301" s="2" t="s">
        <v>32</v>
      </c>
      <c r="Z301" s="2" t="s">
        <v>0</v>
      </c>
      <c r="AA301" s="2">
        <v>23.529411764705898</v>
      </c>
      <c r="AB301" s="2">
        <v>1.8</v>
      </c>
      <c r="AC301" s="2" t="s">
        <v>36</v>
      </c>
      <c r="AD301" s="2" t="s">
        <v>0</v>
      </c>
      <c r="AE301" s="2">
        <v>219</v>
      </c>
      <c r="AF301" s="2" t="s">
        <v>46</v>
      </c>
    </row>
    <row r="302" spans="1:32" ht="15" x14ac:dyDescent="0.25">
      <c r="A302" s="2">
        <v>301</v>
      </c>
      <c r="B302" s="2" t="s">
        <v>29</v>
      </c>
      <c r="C302" s="2">
        <v>81</v>
      </c>
      <c r="D302" s="2">
        <f t="shared" si="54"/>
        <v>1.9084850188786497</v>
      </c>
      <c r="E302" s="15" t="s">
        <v>30</v>
      </c>
      <c r="F302" s="28">
        <v>6.04</v>
      </c>
      <c r="G302" s="16">
        <f t="shared" si="55"/>
        <v>0.78103693862113188</v>
      </c>
      <c r="H302" s="5">
        <v>63</v>
      </c>
      <c r="I302" s="45">
        <v>51</v>
      </c>
      <c r="J302" s="38">
        <f t="shared" si="46"/>
        <v>12</v>
      </c>
      <c r="K302" s="38">
        <f t="shared" si="47"/>
        <v>19.047619047619047</v>
      </c>
      <c r="L302" s="31">
        <v>70</v>
      </c>
      <c r="M302" s="30">
        <v>8</v>
      </c>
      <c r="N302" s="31">
        <v>3</v>
      </c>
      <c r="O302" s="34">
        <v>7</v>
      </c>
      <c r="P302" s="20" t="s">
        <v>31</v>
      </c>
      <c r="Q302" s="8">
        <v>260.39999999999998</v>
      </c>
      <c r="R302" s="2">
        <f t="shared" si="56"/>
        <v>2.4156409798961542</v>
      </c>
      <c r="S302" s="2" t="s">
        <v>0</v>
      </c>
      <c r="T302" s="9">
        <v>76.593738259460906</v>
      </c>
      <c r="U302" s="10">
        <v>11.8</v>
      </c>
      <c r="V302" s="2" t="s">
        <v>0</v>
      </c>
      <c r="W302" s="2" t="s">
        <v>0</v>
      </c>
      <c r="X302" s="2" t="s">
        <v>32</v>
      </c>
      <c r="Y302" s="2" t="s">
        <v>32</v>
      </c>
      <c r="Z302" s="2" t="s">
        <v>0</v>
      </c>
      <c r="AA302" s="2">
        <v>20</v>
      </c>
      <c r="AB302" s="2">
        <v>1.38</v>
      </c>
      <c r="AC302" s="2" t="s">
        <v>41</v>
      </c>
      <c r="AD302" s="2" t="s">
        <v>32</v>
      </c>
      <c r="AE302" s="2">
        <v>166</v>
      </c>
      <c r="AF302" s="2" t="s">
        <v>48</v>
      </c>
    </row>
    <row r="303" spans="1:32" ht="15" x14ac:dyDescent="0.25">
      <c r="A303" s="2">
        <v>302</v>
      </c>
      <c r="B303" s="2" t="s">
        <v>38</v>
      </c>
      <c r="C303" s="2">
        <v>91</v>
      </c>
      <c r="D303" s="2">
        <f t="shared" si="54"/>
        <v>1.9590413923210936</v>
      </c>
      <c r="E303" s="15" t="s">
        <v>35</v>
      </c>
      <c r="F303" s="28">
        <v>2.15</v>
      </c>
      <c r="G303" s="16">
        <f t="shared" si="55"/>
        <v>0.33243845991560533</v>
      </c>
      <c r="H303" s="5">
        <v>47.25</v>
      </c>
      <c r="I303" s="44">
        <v>44.5</v>
      </c>
      <c r="J303" s="38">
        <f t="shared" si="46"/>
        <v>2.75</v>
      </c>
      <c r="K303" s="38">
        <f t="shared" si="47"/>
        <v>5.8201058201058196</v>
      </c>
      <c r="L303" s="31">
        <v>60</v>
      </c>
      <c r="M303" s="30">
        <v>4</v>
      </c>
      <c r="N303" s="31">
        <v>2</v>
      </c>
      <c r="O303" s="34">
        <v>13</v>
      </c>
      <c r="P303" s="20" t="s">
        <v>31</v>
      </c>
      <c r="Q303" s="8">
        <v>529.6</v>
      </c>
      <c r="R303" s="2">
        <f t="shared" si="56"/>
        <v>2.7239479764316434</v>
      </c>
      <c r="S303" s="2" t="s">
        <v>0</v>
      </c>
      <c r="T303" s="9">
        <v>58.933952283863697</v>
      </c>
      <c r="U303" s="10">
        <v>9.1999999999999993</v>
      </c>
      <c r="V303" s="2" t="s">
        <v>0</v>
      </c>
      <c r="W303" s="2" t="s">
        <v>32</v>
      </c>
      <c r="X303" s="2" t="s">
        <v>0</v>
      </c>
      <c r="Y303" s="2" t="s">
        <v>32</v>
      </c>
      <c r="Z303" s="2" t="s">
        <v>0</v>
      </c>
      <c r="AA303" s="2">
        <v>22.3132784291452</v>
      </c>
      <c r="AB303" s="2">
        <v>1.56</v>
      </c>
      <c r="AC303" s="2" t="s">
        <v>36</v>
      </c>
      <c r="AD303" s="2" t="s">
        <v>0</v>
      </c>
      <c r="AE303" s="2">
        <v>255</v>
      </c>
      <c r="AF303" s="2" t="s">
        <v>43</v>
      </c>
    </row>
    <row r="304" spans="1:32" ht="15" x14ac:dyDescent="0.25">
      <c r="A304" s="2">
        <v>303</v>
      </c>
      <c r="B304" s="2" t="s">
        <v>38</v>
      </c>
      <c r="C304" s="2">
        <v>73</v>
      </c>
      <c r="D304" s="2">
        <f t="shared" si="54"/>
        <v>1.8633228601204559</v>
      </c>
      <c r="E304" s="15" t="s">
        <v>30</v>
      </c>
      <c r="F304" s="28">
        <v>0.78</v>
      </c>
      <c r="G304" s="16">
        <f t="shared" si="55"/>
        <v>-0.10790539730951958</v>
      </c>
      <c r="H304" s="5">
        <v>63.5</v>
      </c>
      <c r="I304" s="45">
        <v>58</v>
      </c>
      <c r="J304" s="38">
        <f t="shared" si="46"/>
        <v>5.5</v>
      </c>
      <c r="K304" s="38">
        <f t="shared" si="47"/>
        <v>8.6614173228346463</v>
      </c>
      <c r="L304" s="31">
        <v>66</v>
      </c>
      <c r="M304" s="30">
        <v>2</v>
      </c>
      <c r="N304" s="31">
        <v>1</v>
      </c>
      <c r="O304" s="34">
        <v>9</v>
      </c>
      <c r="P304" s="20" t="s">
        <v>31</v>
      </c>
      <c r="Q304" s="8">
        <v>26</v>
      </c>
      <c r="R304" s="2">
        <f t="shared" si="56"/>
        <v>1.414973347970818</v>
      </c>
      <c r="S304" s="2" t="s">
        <v>0</v>
      </c>
      <c r="T304" s="9">
        <v>65.127442742068695</v>
      </c>
      <c r="U304" s="10">
        <v>12.6</v>
      </c>
      <c r="V304" s="2" t="s">
        <v>0</v>
      </c>
      <c r="W304" s="2" t="s">
        <v>0</v>
      </c>
      <c r="X304" s="2" t="s">
        <v>0</v>
      </c>
      <c r="Y304" s="2" t="s">
        <v>0</v>
      </c>
      <c r="Z304" s="2" t="s">
        <v>0</v>
      </c>
      <c r="AA304" s="2">
        <v>23.680204207779099</v>
      </c>
      <c r="AB304" s="2">
        <v>1.76</v>
      </c>
      <c r="AC304" s="2" t="s">
        <v>33</v>
      </c>
      <c r="AD304" s="2" t="s">
        <v>0</v>
      </c>
      <c r="AE304" s="2">
        <v>250</v>
      </c>
      <c r="AF304" s="2" t="s">
        <v>48</v>
      </c>
    </row>
    <row r="305" spans="1:32" ht="15" x14ac:dyDescent="0.25">
      <c r="A305" s="2">
        <v>304</v>
      </c>
      <c r="B305" s="2" t="s">
        <v>29</v>
      </c>
      <c r="C305" s="2">
        <v>82</v>
      </c>
      <c r="D305" s="2">
        <f t="shared" si="54"/>
        <v>1.9138138523837167</v>
      </c>
      <c r="E305" s="15" t="s">
        <v>30</v>
      </c>
      <c r="F305" s="28">
        <v>2.21</v>
      </c>
      <c r="G305" s="16">
        <f t="shared" si="55"/>
        <v>0.34439227368511072</v>
      </c>
      <c r="H305" s="5">
        <v>65.5</v>
      </c>
      <c r="I305" s="45">
        <v>56</v>
      </c>
      <c r="J305" s="38">
        <f t="shared" si="46"/>
        <v>9.5</v>
      </c>
      <c r="K305" s="38">
        <f t="shared" si="47"/>
        <v>14.503816793893129</v>
      </c>
      <c r="L305" s="31">
        <v>67</v>
      </c>
      <c r="M305" s="30">
        <v>3</v>
      </c>
      <c r="N305" s="31">
        <v>3</v>
      </c>
      <c r="O305" s="34">
        <v>14</v>
      </c>
      <c r="P305" s="20" t="s">
        <v>31</v>
      </c>
      <c r="Q305" s="8">
        <v>36.1</v>
      </c>
      <c r="R305" s="2">
        <f t="shared" si="56"/>
        <v>1.5575072019056579</v>
      </c>
      <c r="S305" s="2" t="s">
        <v>0</v>
      </c>
      <c r="T305" s="9">
        <v>79.422365789547101</v>
      </c>
      <c r="U305" s="10">
        <v>11.9</v>
      </c>
      <c r="V305" s="2" t="s">
        <v>0</v>
      </c>
      <c r="W305" s="2" t="s">
        <v>0</v>
      </c>
      <c r="X305" s="2" t="s">
        <v>0</v>
      </c>
      <c r="Y305" s="2" t="s">
        <v>32</v>
      </c>
      <c r="Z305" s="2" t="s">
        <v>0</v>
      </c>
      <c r="AA305" s="2">
        <v>23.733214329181699</v>
      </c>
      <c r="AB305" s="2">
        <v>1.6</v>
      </c>
      <c r="AC305" s="2" t="s">
        <v>36</v>
      </c>
      <c r="AD305" s="2" t="s">
        <v>0</v>
      </c>
      <c r="AE305" s="2">
        <v>288</v>
      </c>
      <c r="AF305" s="2" t="s">
        <v>43</v>
      </c>
    </row>
    <row r="306" spans="1:32" ht="15" x14ac:dyDescent="0.25">
      <c r="A306" s="2">
        <v>305</v>
      </c>
      <c r="B306" s="2" t="s">
        <v>38</v>
      </c>
      <c r="C306" s="2">
        <v>61</v>
      </c>
      <c r="D306" s="2">
        <f t="shared" si="54"/>
        <v>1.7853298350107671</v>
      </c>
      <c r="E306" s="15" t="s">
        <v>30</v>
      </c>
      <c r="F306" s="28">
        <v>0.78</v>
      </c>
      <c r="G306" s="16">
        <f t="shared" si="55"/>
        <v>-0.10790539730951958</v>
      </c>
      <c r="H306" s="5">
        <v>77</v>
      </c>
      <c r="I306" s="44">
        <v>54</v>
      </c>
      <c r="J306" s="38">
        <f t="shared" si="46"/>
        <v>23</v>
      </c>
      <c r="K306" s="38">
        <f t="shared" si="47"/>
        <v>29.870129870129869</v>
      </c>
      <c r="L306" s="31">
        <v>51</v>
      </c>
      <c r="M306" s="30">
        <v>3</v>
      </c>
      <c r="N306" s="31">
        <v>1</v>
      </c>
      <c r="O306" s="34">
        <v>8</v>
      </c>
      <c r="P306" s="20" t="s">
        <v>31</v>
      </c>
      <c r="Q306" s="8">
        <v>18.7</v>
      </c>
      <c r="R306" s="2">
        <f t="shared" si="56"/>
        <v>1.271841606536499</v>
      </c>
      <c r="S306" s="2" t="s">
        <v>0</v>
      </c>
      <c r="T306" s="9">
        <v>57.725558500896</v>
      </c>
      <c r="U306" s="10">
        <v>14.7</v>
      </c>
      <c r="V306" s="2" t="s">
        <v>0</v>
      </c>
      <c r="W306" s="2" t="s">
        <v>0</v>
      </c>
      <c r="X306" s="2" t="s">
        <v>0</v>
      </c>
      <c r="Y306" s="2" t="s">
        <v>32</v>
      </c>
      <c r="Z306" s="2" t="s">
        <v>0</v>
      </c>
      <c r="AA306" s="2">
        <v>23.746556473829202</v>
      </c>
      <c r="AB306" s="2">
        <v>1.73</v>
      </c>
      <c r="AC306" s="2" t="s">
        <v>36</v>
      </c>
      <c r="AD306" s="2" t="s">
        <v>0</v>
      </c>
      <c r="AE306" s="2">
        <v>146</v>
      </c>
      <c r="AF306" s="2" t="s">
        <v>42</v>
      </c>
    </row>
    <row r="307" spans="1:32" ht="15" x14ac:dyDescent="0.25">
      <c r="A307" s="2">
        <v>306</v>
      </c>
      <c r="B307" s="2" t="s">
        <v>38</v>
      </c>
      <c r="C307" s="2">
        <v>73</v>
      </c>
      <c r="D307" s="2">
        <f t="shared" si="54"/>
        <v>1.8633228601204559</v>
      </c>
      <c r="E307" s="15" t="s">
        <v>30</v>
      </c>
      <c r="F307" s="28">
        <v>1.0900000000000001</v>
      </c>
      <c r="G307" s="16">
        <f t="shared" si="55"/>
        <v>3.7426497940623665E-2</v>
      </c>
      <c r="H307" s="5">
        <v>53</v>
      </c>
      <c r="I307" s="44">
        <v>48</v>
      </c>
      <c r="J307" s="38">
        <f t="shared" si="46"/>
        <v>5</v>
      </c>
      <c r="K307" s="38">
        <f t="shared" si="47"/>
        <v>9.433962264150944</v>
      </c>
      <c r="L307" s="31">
        <v>74</v>
      </c>
      <c r="M307" s="30">
        <v>4.5</v>
      </c>
      <c r="N307" s="31">
        <v>1</v>
      </c>
      <c r="O307" s="34">
        <v>8</v>
      </c>
      <c r="P307" s="20" t="s">
        <v>31</v>
      </c>
      <c r="Q307" s="8">
        <v>156</v>
      </c>
      <c r="R307" s="2">
        <f t="shared" si="56"/>
        <v>2.1931245983544616</v>
      </c>
      <c r="S307" s="2" t="s">
        <v>0</v>
      </c>
      <c r="T307" s="9">
        <v>81.115961044758507</v>
      </c>
      <c r="U307" s="10">
        <v>11.2</v>
      </c>
      <c r="V307" s="2" t="s">
        <v>32</v>
      </c>
      <c r="W307" s="2" t="s">
        <v>0</v>
      </c>
      <c r="X307" s="2" t="s">
        <v>0</v>
      </c>
      <c r="Y307" s="2" t="s">
        <v>0</v>
      </c>
      <c r="Z307" s="2" t="s">
        <v>0</v>
      </c>
      <c r="AA307" s="2">
        <v>17.746228926353201</v>
      </c>
      <c r="AB307" s="2">
        <v>1.47</v>
      </c>
      <c r="AC307" s="2" t="s">
        <v>33</v>
      </c>
      <c r="AD307" s="2" t="s">
        <v>0</v>
      </c>
      <c r="AE307" s="2">
        <v>221</v>
      </c>
      <c r="AF307" s="2" t="s">
        <v>42</v>
      </c>
    </row>
    <row r="308" spans="1:32" ht="15" x14ac:dyDescent="0.25">
      <c r="A308" s="2">
        <v>307</v>
      </c>
      <c r="B308" s="2" t="s">
        <v>29</v>
      </c>
      <c r="C308" s="2">
        <v>67</v>
      </c>
      <c r="D308" s="2">
        <f t="shared" si="54"/>
        <v>1.8260748027008264</v>
      </c>
      <c r="E308" s="15" t="s">
        <v>30</v>
      </c>
      <c r="F308" s="28">
        <v>1.36</v>
      </c>
      <c r="G308" s="16">
        <f t="shared" si="55"/>
        <v>0.13353890837021754</v>
      </c>
      <c r="H308" s="5">
        <v>64.5</v>
      </c>
      <c r="I308" s="44">
        <v>46</v>
      </c>
      <c r="J308" s="38">
        <f t="shared" si="46"/>
        <v>18.5</v>
      </c>
      <c r="K308" s="38">
        <f t="shared" si="47"/>
        <v>28.68217054263566</v>
      </c>
      <c r="L308" s="31">
        <v>67</v>
      </c>
      <c r="M308" s="30">
        <v>3.5</v>
      </c>
      <c r="N308" s="31">
        <v>1</v>
      </c>
      <c r="O308" s="34">
        <v>11</v>
      </c>
      <c r="P308" s="20" t="s">
        <v>31</v>
      </c>
      <c r="Q308" s="8">
        <v>140.4</v>
      </c>
      <c r="R308" s="2">
        <f t="shared" si="56"/>
        <v>2.1473671077937864</v>
      </c>
      <c r="S308" s="2" t="s">
        <v>0</v>
      </c>
      <c r="T308" s="9">
        <v>62.3858456586727</v>
      </c>
      <c r="U308" s="10">
        <v>12.1</v>
      </c>
      <c r="V308" s="2" t="s">
        <v>0</v>
      </c>
      <c r="W308" s="2" t="s">
        <v>0</v>
      </c>
      <c r="X308" s="2" t="s">
        <v>0</v>
      </c>
      <c r="Y308" s="2" t="s">
        <v>32</v>
      </c>
      <c r="Z308" s="2" t="s">
        <v>0</v>
      </c>
      <c r="AA308" s="2">
        <v>14.540938952091</v>
      </c>
      <c r="AB308" s="2">
        <v>1.31</v>
      </c>
      <c r="AC308" s="2" t="s">
        <v>36</v>
      </c>
      <c r="AD308" s="2" t="s">
        <v>0</v>
      </c>
      <c r="AE308" s="2">
        <v>184</v>
      </c>
      <c r="AF308" s="2" t="s">
        <v>42</v>
      </c>
    </row>
    <row r="309" spans="1:32" ht="15" x14ac:dyDescent="0.25">
      <c r="A309" s="2">
        <v>308</v>
      </c>
      <c r="B309" s="2" t="s">
        <v>38</v>
      </c>
      <c r="C309" s="2">
        <v>72</v>
      </c>
      <c r="D309" s="2">
        <f t="shared" si="54"/>
        <v>1.8573324964312685</v>
      </c>
      <c r="E309" s="15" t="s">
        <v>30</v>
      </c>
      <c r="F309" s="28">
        <v>0.78</v>
      </c>
      <c r="G309" s="16">
        <f t="shared" si="55"/>
        <v>-0.10790539730951958</v>
      </c>
      <c r="H309" s="5">
        <v>57.5</v>
      </c>
      <c r="I309" s="44">
        <v>42</v>
      </c>
      <c r="J309" s="38">
        <f t="shared" si="46"/>
        <v>15.5</v>
      </c>
      <c r="K309" s="38">
        <f t="shared" si="47"/>
        <v>26.956521739130434</v>
      </c>
      <c r="L309" s="31">
        <v>67</v>
      </c>
      <c r="M309" s="30">
        <v>4</v>
      </c>
      <c r="N309" s="31">
        <v>1</v>
      </c>
      <c r="O309" s="34">
        <v>11</v>
      </c>
      <c r="P309" s="20" t="s">
        <v>31</v>
      </c>
      <c r="Q309" s="8">
        <v>186.6</v>
      </c>
      <c r="R309" s="2">
        <f t="shared" si="56"/>
        <v>2.2709116394104809</v>
      </c>
      <c r="S309" s="2" t="s">
        <v>0</v>
      </c>
      <c r="T309" s="9">
        <v>116.262496823712</v>
      </c>
      <c r="U309" s="10">
        <v>11.4</v>
      </c>
      <c r="V309" s="2" t="s">
        <v>0</v>
      </c>
      <c r="W309" s="2" t="s">
        <v>0</v>
      </c>
      <c r="X309" s="2" t="s">
        <v>32</v>
      </c>
      <c r="Y309" s="2" t="s">
        <v>32</v>
      </c>
      <c r="Z309" s="2" t="s">
        <v>0</v>
      </c>
      <c r="AA309" s="2">
        <v>20.449137418203399</v>
      </c>
      <c r="AB309" s="2">
        <v>1.61</v>
      </c>
      <c r="AC309" s="2" t="s">
        <v>36</v>
      </c>
      <c r="AD309" s="2" t="s">
        <v>0</v>
      </c>
      <c r="AE309" s="2">
        <v>186</v>
      </c>
      <c r="AF309" s="2" t="s">
        <v>37</v>
      </c>
    </row>
    <row r="310" spans="1:32" ht="15" x14ac:dyDescent="0.25">
      <c r="A310" s="2">
        <v>309</v>
      </c>
      <c r="B310" s="2" t="s">
        <v>38</v>
      </c>
      <c r="C310" s="2">
        <v>55</v>
      </c>
      <c r="D310" s="2">
        <f t="shared" si="54"/>
        <v>1.7403626894942439</v>
      </c>
      <c r="E310" s="15" t="s">
        <v>30</v>
      </c>
      <c r="F310" s="28">
        <v>1.96</v>
      </c>
      <c r="G310" s="16">
        <f t="shared" si="55"/>
        <v>0.29225607135647602</v>
      </c>
      <c r="H310" s="5">
        <v>72</v>
      </c>
      <c r="I310" s="45">
        <v>50</v>
      </c>
      <c r="J310" s="38">
        <f t="shared" si="46"/>
        <v>22</v>
      </c>
      <c r="K310" s="38">
        <f t="shared" si="47"/>
        <v>30.555555555555557</v>
      </c>
      <c r="L310" s="31">
        <v>67</v>
      </c>
      <c r="M310" s="30">
        <v>8</v>
      </c>
      <c r="N310" s="31">
        <v>2</v>
      </c>
      <c r="O310" s="34">
        <v>13</v>
      </c>
      <c r="P310" s="20" t="s">
        <v>31</v>
      </c>
      <c r="Q310" s="8">
        <v>191.3</v>
      </c>
      <c r="R310" s="2">
        <f t="shared" si="56"/>
        <v>2.2817149700272958</v>
      </c>
      <c r="S310" s="2" t="s">
        <v>0</v>
      </c>
      <c r="T310" s="9">
        <v>69.772610279495794</v>
      </c>
      <c r="U310" s="10">
        <v>14.2</v>
      </c>
      <c r="V310" s="2" t="s">
        <v>0</v>
      </c>
      <c r="W310" s="2" t="s">
        <v>32</v>
      </c>
      <c r="X310" s="2" t="s">
        <v>32</v>
      </c>
      <c r="Y310" s="2" t="s">
        <v>32</v>
      </c>
      <c r="Z310" s="2" t="s">
        <v>0</v>
      </c>
      <c r="AA310" s="2">
        <v>20.715693808680498</v>
      </c>
      <c r="AB310" s="2">
        <v>1.76</v>
      </c>
      <c r="AC310" s="2" t="s">
        <v>36</v>
      </c>
      <c r="AD310" s="2" t="s">
        <v>0</v>
      </c>
      <c r="AE310" s="2">
        <v>233</v>
      </c>
      <c r="AF310" s="2" t="s">
        <v>42</v>
      </c>
    </row>
    <row r="311" spans="1:32" ht="15" x14ac:dyDescent="0.25">
      <c r="A311" s="2">
        <v>310</v>
      </c>
      <c r="B311" s="2" t="s">
        <v>38</v>
      </c>
      <c r="C311" s="2">
        <v>80</v>
      </c>
      <c r="D311" s="2">
        <f t="shared" si="54"/>
        <v>1.9030899869919435</v>
      </c>
      <c r="E311" s="15" t="s">
        <v>30</v>
      </c>
      <c r="F311" s="28">
        <v>8.66</v>
      </c>
      <c r="G311" s="16">
        <f t="shared" si="55"/>
        <v>0.9375178920173467</v>
      </c>
      <c r="H311" s="5">
        <v>60</v>
      </c>
      <c r="I311" s="47">
        <v>51</v>
      </c>
      <c r="J311" s="38">
        <f t="shared" si="46"/>
        <v>9</v>
      </c>
      <c r="K311" s="38">
        <f t="shared" si="47"/>
        <v>15</v>
      </c>
      <c r="L311" s="31">
        <v>46</v>
      </c>
      <c r="M311" s="30">
        <v>6.5</v>
      </c>
      <c r="N311" s="31">
        <v>2</v>
      </c>
      <c r="O311" s="34">
        <v>10</v>
      </c>
      <c r="P311" s="20" t="s">
        <v>31</v>
      </c>
      <c r="Q311" s="8">
        <v>988.4</v>
      </c>
      <c r="R311" s="2">
        <f t="shared" si="56"/>
        <v>2.9949327367300418</v>
      </c>
      <c r="S311" s="2" t="s">
        <v>0</v>
      </c>
      <c r="T311" s="9">
        <v>29.534671873523202</v>
      </c>
      <c r="U311" s="10">
        <v>13.6</v>
      </c>
      <c r="V311" s="2" t="s">
        <v>0</v>
      </c>
      <c r="W311" s="2" t="s">
        <v>0</v>
      </c>
      <c r="X311" s="2" t="s">
        <v>32</v>
      </c>
      <c r="Y311" s="2" t="s">
        <v>0</v>
      </c>
      <c r="Z311" s="2" t="s">
        <v>0</v>
      </c>
      <c r="AA311" s="2">
        <v>20.974175229854001</v>
      </c>
      <c r="AB311" s="2">
        <v>1.75</v>
      </c>
      <c r="AC311" s="2" t="s">
        <v>36</v>
      </c>
      <c r="AD311" s="2" t="s">
        <v>0</v>
      </c>
      <c r="AE311" s="2">
        <v>251</v>
      </c>
      <c r="AF311" s="2" t="s">
        <v>42</v>
      </c>
    </row>
    <row r="312" spans="1:32" ht="15" x14ac:dyDescent="0.25">
      <c r="A312" s="2">
        <v>311</v>
      </c>
      <c r="B312" s="2" t="s">
        <v>38</v>
      </c>
      <c r="C312" s="2">
        <v>47</v>
      </c>
      <c r="D312" s="2">
        <f t="shared" si="54"/>
        <v>1.6720978579357175</v>
      </c>
      <c r="E312" s="15" t="s">
        <v>30</v>
      </c>
      <c r="F312" s="28">
        <v>10.6</v>
      </c>
      <c r="G312" s="16">
        <f t="shared" si="55"/>
        <v>1.0253058652647702</v>
      </c>
      <c r="H312" s="5">
        <v>64.5</v>
      </c>
      <c r="I312" s="44">
        <v>56</v>
      </c>
      <c r="J312" s="38">
        <f t="shared" si="46"/>
        <v>8.5</v>
      </c>
      <c r="K312" s="38">
        <f t="shared" si="47"/>
        <v>13.178294573643413</v>
      </c>
      <c r="L312" s="31">
        <v>40</v>
      </c>
      <c r="M312" s="30">
        <v>6</v>
      </c>
      <c r="N312" s="31">
        <v>4</v>
      </c>
      <c r="O312" s="34">
        <v>15</v>
      </c>
      <c r="P312" s="20" t="s">
        <v>31</v>
      </c>
      <c r="Q312" s="8">
        <v>37.200000000000003</v>
      </c>
      <c r="R312" s="2">
        <f t="shared" si="56"/>
        <v>1.5705429398818975</v>
      </c>
      <c r="S312" s="2" t="s">
        <v>0</v>
      </c>
      <c r="T312" s="9">
        <v>92.042391365820507</v>
      </c>
      <c r="U312" s="10">
        <v>10</v>
      </c>
      <c r="V312" s="2" t="s">
        <v>0</v>
      </c>
      <c r="W312" s="2" t="s">
        <v>0</v>
      </c>
      <c r="X312" s="2" t="s">
        <v>32</v>
      </c>
      <c r="Y312" s="2" t="s">
        <v>32</v>
      </c>
      <c r="Z312" s="2" t="s">
        <v>0</v>
      </c>
      <c r="AA312" s="2">
        <v>21.280803765673799</v>
      </c>
      <c r="AB312" s="2">
        <v>1.56</v>
      </c>
      <c r="AC312" s="2" t="s">
        <v>41</v>
      </c>
      <c r="AD312" s="2" t="s">
        <v>32</v>
      </c>
      <c r="AE312" s="2">
        <v>401</v>
      </c>
      <c r="AF312" s="2" t="s">
        <v>43</v>
      </c>
    </row>
    <row r="313" spans="1:32" ht="15" x14ac:dyDescent="0.25">
      <c r="A313" s="2">
        <v>312</v>
      </c>
      <c r="B313" s="2" t="s">
        <v>38</v>
      </c>
      <c r="C313" s="2">
        <v>78</v>
      </c>
      <c r="D313" s="2">
        <f t="shared" si="54"/>
        <v>1.8920946026904804</v>
      </c>
      <c r="E313" s="15" t="s">
        <v>30</v>
      </c>
      <c r="F313" s="28">
        <v>3.63</v>
      </c>
      <c r="G313" s="16">
        <f t="shared" si="55"/>
        <v>0.55990662503611255</v>
      </c>
      <c r="H313" s="5">
        <v>71.5</v>
      </c>
      <c r="I313" s="44">
        <v>52</v>
      </c>
      <c r="J313" s="38">
        <f t="shared" si="46"/>
        <v>19.5</v>
      </c>
      <c r="K313" s="38">
        <f t="shared" si="47"/>
        <v>27.27272727272727</v>
      </c>
      <c r="L313" s="31">
        <v>63</v>
      </c>
      <c r="M313" s="30">
        <v>5</v>
      </c>
      <c r="N313" s="31">
        <v>1</v>
      </c>
      <c r="O313" s="34">
        <v>9</v>
      </c>
      <c r="P313" s="20" t="s">
        <v>31</v>
      </c>
      <c r="Q313" s="8">
        <v>40.6</v>
      </c>
      <c r="R313" s="2">
        <f t="shared" si="56"/>
        <v>1.608526033577194</v>
      </c>
      <c r="S313" s="2" t="s">
        <v>0</v>
      </c>
      <c r="T313" s="9">
        <v>48.141173396755399</v>
      </c>
      <c r="U313" s="10">
        <v>12.8</v>
      </c>
      <c r="V313" s="2" t="s">
        <v>0</v>
      </c>
      <c r="W313" s="2" t="s">
        <v>0</v>
      </c>
      <c r="X313" s="2" t="s">
        <v>32</v>
      </c>
      <c r="Y313" s="2" t="s">
        <v>32</v>
      </c>
      <c r="Z313" s="2" t="s">
        <v>0</v>
      </c>
      <c r="AA313" s="2">
        <v>25.631897472410099</v>
      </c>
      <c r="AB313" s="2">
        <v>1.68</v>
      </c>
      <c r="AC313" s="2" t="s">
        <v>36</v>
      </c>
      <c r="AD313" s="2" t="s">
        <v>0</v>
      </c>
      <c r="AE313" s="2">
        <v>286</v>
      </c>
      <c r="AF313" s="2" t="s">
        <v>37</v>
      </c>
    </row>
    <row r="314" spans="1:32" ht="15" x14ac:dyDescent="0.25">
      <c r="A314" s="2">
        <v>313</v>
      </c>
      <c r="B314" s="2" t="s">
        <v>38</v>
      </c>
      <c r="C314" s="2">
        <v>69</v>
      </c>
      <c r="D314" s="2">
        <f t="shared" si="54"/>
        <v>1.8388490907372552</v>
      </c>
      <c r="E314" s="15" t="s">
        <v>30</v>
      </c>
      <c r="F314" s="28">
        <v>2.37</v>
      </c>
      <c r="G314" s="16">
        <f t="shared" si="55"/>
        <v>0.37474834601010387</v>
      </c>
      <c r="H314" s="5">
        <v>56.5</v>
      </c>
      <c r="I314" s="44">
        <v>44</v>
      </c>
      <c r="J314" s="38">
        <f t="shared" si="46"/>
        <v>12.5</v>
      </c>
      <c r="K314" s="38">
        <f t="shared" si="47"/>
        <v>22.123893805309734</v>
      </c>
      <c r="L314" s="31">
        <v>40</v>
      </c>
      <c r="M314" s="30">
        <v>5</v>
      </c>
      <c r="N314" s="31">
        <v>1</v>
      </c>
      <c r="O314" s="34">
        <v>9</v>
      </c>
      <c r="P314" s="20" t="s">
        <v>31</v>
      </c>
      <c r="Q314" s="8">
        <v>197.1</v>
      </c>
      <c r="R314" s="2">
        <f t="shared" si="56"/>
        <v>2.2946866242794433</v>
      </c>
      <c r="S314" s="2" t="s">
        <v>0</v>
      </c>
      <c r="T314" s="9">
        <v>74.5</v>
      </c>
      <c r="U314" s="10">
        <v>11</v>
      </c>
      <c r="V314" s="2" t="s">
        <v>0</v>
      </c>
      <c r="W314" s="2" t="s">
        <v>32</v>
      </c>
      <c r="X314" s="2" t="s">
        <v>32</v>
      </c>
      <c r="Y314" s="2" t="s">
        <v>32</v>
      </c>
      <c r="Z314" s="2" t="s">
        <v>0</v>
      </c>
      <c r="AA314" s="2">
        <v>21.585571372225601</v>
      </c>
      <c r="AB314" s="2">
        <v>1.69</v>
      </c>
      <c r="AC314" s="2" t="s">
        <v>36</v>
      </c>
      <c r="AD314" s="2" t="s">
        <v>0</v>
      </c>
      <c r="AE314" s="2">
        <v>211</v>
      </c>
      <c r="AF314" s="2" t="s">
        <v>37</v>
      </c>
    </row>
    <row r="315" spans="1:32" ht="15" x14ac:dyDescent="0.25">
      <c r="A315" s="2">
        <v>314</v>
      </c>
      <c r="B315" s="2" t="s">
        <v>38</v>
      </c>
      <c r="C315" s="2">
        <v>64</v>
      </c>
      <c r="D315" s="2">
        <f t="shared" si="54"/>
        <v>1.8061799739838871</v>
      </c>
      <c r="E315" s="15" t="s">
        <v>30</v>
      </c>
      <c r="F315" s="28">
        <v>1.41</v>
      </c>
      <c r="G315" s="16">
        <f t="shared" si="55"/>
        <v>0.14921911265537988</v>
      </c>
      <c r="H315" s="5">
        <v>70.5</v>
      </c>
      <c r="I315" s="44">
        <v>57</v>
      </c>
      <c r="J315" s="38">
        <f t="shared" si="46"/>
        <v>13.5</v>
      </c>
      <c r="K315" s="38">
        <f t="shared" si="47"/>
        <v>19.148936170212767</v>
      </c>
      <c r="L315" s="31">
        <v>76</v>
      </c>
      <c r="M315" s="30">
        <v>4</v>
      </c>
      <c r="N315" s="31">
        <v>1</v>
      </c>
      <c r="O315" s="34">
        <v>8</v>
      </c>
      <c r="P315" s="20" t="s">
        <v>31</v>
      </c>
      <c r="Q315" s="8">
        <v>66.599999999999994</v>
      </c>
      <c r="R315" s="2">
        <f t="shared" si="56"/>
        <v>1.823474229170301</v>
      </c>
      <c r="S315" s="2" t="s">
        <v>0</v>
      </c>
      <c r="T315" s="9">
        <v>77.174990030799506</v>
      </c>
      <c r="U315" s="10">
        <v>15</v>
      </c>
      <c r="V315" s="2" t="s">
        <v>0</v>
      </c>
      <c r="W315" s="2" t="s">
        <v>0</v>
      </c>
      <c r="X315" s="2" t="s">
        <v>32</v>
      </c>
      <c r="Y315" s="2" t="s">
        <v>32</v>
      </c>
      <c r="Z315" s="2" t="s">
        <v>0</v>
      </c>
      <c r="AA315" s="2">
        <v>23.4375</v>
      </c>
      <c r="AB315" s="2">
        <v>1.64</v>
      </c>
      <c r="AC315" s="2" t="s">
        <v>36</v>
      </c>
      <c r="AD315" s="2" t="s">
        <v>0</v>
      </c>
      <c r="AE315" s="2">
        <v>253</v>
      </c>
      <c r="AF315" s="2" t="s">
        <v>43</v>
      </c>
    </row>
    <row r="316" spans="1:32" ht="15" x14ac:dyDescent="0.25">
      <c r="A316" s="2">
        <v>315</v>
      </c>
      <c r="B316" s="2" t="s">
        <v>38</v>
      </c>
      <c r="C316" s="2">
        <v>64</v>
      </c>
      <c r="D316" s="2">
        <f t="shared" si="54"/>
        <v>1.8061799739838871</v>
      </c>
      <c r="E316" s="15" t="s">
        <v>30</v>
      </c>
      <c r="F316" s="28">
        <v>2.66</v>
      </c>
      <c r="G316" s="16">
        <f t="shared" si="55"/>
        <v>0.42488163663106698</v>
      </c>
      <c r="H316" s="5">
        <v>78.5</v>
      </c>
      <c r="I316" s="44">
        <v>57</v>
      </c>
      <c r="J316" s="38">
        <f t="shared" si="46"/>
        <v>21.5</v>
      </c>
      <c r="K316" s="38">
        <f t="shared" si="47"/>
        <v>27.388535031847134</v>
      </c>
      <c r="L316" s="31">
        <v>56</v>
      </c>
      <c r="M316" s="30">
        <v>4</v>
      </c>
      <c r="N316" s="31">
        <v>1</v>
      </c>
      <c r="O316" s="34">
        <v>8</v>
      </c>
      <c r="P316" s="20" t="s">
        <v>31</v>
      </c>
      <c r="Q316" s="8">
        <v>54.2</v>
      </c>
      <c r="R316" s="2">
        <f t="shared" si="56"/>
        <v>1.7339992865383869</v>
      </c>
      <c r="S316" s="2" t="s">
        <v>32</v>
      </c>
      <c r="T316" s="9">
        <v>49.066961107685202</v>
      </c>
      <c r="U316" s="10">
        <v>15.5</v>
      </c>
      <c r="V316" s="2" t="s">
        <v>32</v>
      </c>
      <c r="W316" s="2" t="s">
        <v>0</v>
      </c>
      <c r="X316" s="2" t="s">
        <v>0</v>
      </c>
      <c r="Y316" s="2" t="s">
        <v>32</v>
      </c>
      <c r="Z316" s="2" t="s">
        <v>0</v>
      </c>
      <c r="AA316" s="2">
        <v>23.183391003460201</v>
      </c>
      <c r="AB316" s="2">
        <v>1.79</v>
      </c>
      <c r="AC316" s="2" t="s">
        <v>33</v>
      </c>
      <c r="AD316" s="2" t="s">
        <v>0</v>
      </c>
      <c r="AE316" s="2">
        <v>166</v>
      </c>
      <c r="AF316" s="2" t="s">
        <v>37</v>
      </c>
    </row>
    <row r="317" spans="1:32" ht="15" x14ac:dyDescent="0.25">
      <c r="A317" s="2">
        <v>316</v>
      </c>
      <c r="B317" s="2" t="s">
        <v>38</v>
      </c>
      <c r="C317" s="2">
        <v>57</v>
      </c>
      <c r="D317" s="2">
        <f t="shared" si="54"/>
        <v>1.7558748556724915</v>
      </c>
      <c r="E317" s="15" t="s">
        <v>30</v>
      </c>
      <c r="F317" s="28">
        <v>0.69</v>
      </c>
      <c r="G317" s="16">
        <f t="shared" si="55"/>
        <v>-0.16115090926274472</v>
      </c>
      <c r="H317" s="5">
        <v>57.5</v>
      </c>
      <c r="I317" s="44">
        <v>46</v>
      </c>
      <c r="J317" s="38">
        <f t="shared" si="46"/>
        <v>11.5</v>
      </c>
      <c r="K317" s="38">
        <f t="shared" si="47"/>
        <v>20</v>
      </c>
      <c r="L317" s="36"/>
      <c r="M317" s="30">
        <v>4.5</v>
      </c>
      <c r="N317" s="31">
        <v>2</v>
      </c>
      <c r="O317" s="34">
        <v>8</v>
      </c>
      <c r="P317" s="20" t="s">
        <v>31</v>
      </c>
      <c r="Q317" s="8">
        <v>95.9</v>
      </c>
      <c r="R317" s="2">
        <f t="shared" si="56"/>
        <v>1.9818186071706636</v>
      </c>
      <c r="S317" s="2" t="s">
        <v>0</v>
      </c>
      <c r="T317" s="9">
        <v>91.235685838688497</v>
      </c>
      <c r="U317" s="10">
        <v>13.3</v>
      </c>
      <c r="V317" s="2" t="s">
        <v>0</v>
      </c>
      <c r="W317" s="2" t="s">
        <v>0</v>
      </c>
      <c r="X317" s="2" t="s">
        <v>0</v>
      </c>
      <c r="Y317" s="2" t="s">
        <v>0</v>
      </c>
      <c r="Z317" s="2" t="s">
        <v>0</v>
      </c>
      <c r="AA317" s="2">
        <v>25.491252858661898</v>
      </c>
      <c r="AB317" s="2">
        <v>1.93</v>
      </c>
      <c r="AC317" s="2" t="s">
        <v>33</v>
      </c>
      <c r="AD317" s="2" t="s">
        <v>0</v>
      </c>
      <c r="AE317" s="2">
        <v>162</v>
      </c>
      <c r="AF317" s="2" t="s">
        <v>48</v>
      </c>
    </row>
    <row r="318" spans="1:32" ht="15" x14ac:dyDescent="0.25">
      <c r="A318" s="2">
        <v>317</v>
      </c>
      <c r="B318" s="2" t="s">
        <v>38</v>
      </c>
      <c r="C318" s="2">
        <v>65</v>
      </c>
      <c r="D318" s="2">
        <f t="shared" si="54"/>
        <v>1.8129133566428555</v>
      </c>
      <c r="E318" s="15" t="s">
        <v>30</v>
      </c>
      <c r="F318" s="28">
        <v>0.86</v>
      </c>
      <c r="G318" s="16">
        <f t="shared" si="55"/>
        <v>-6.5501548756432285E-2</v>
      </c>
      <c r="H318" s="5">
        <v>64.5</v>
      </c>
      <c r="I318" s="45">
        <v>50</v>
      </c>
      <c r="J318" s="38">
        <f t="shared" si="46"/>
        <v>14.5</v>
      </c>
      <c r="K318" s="38">
        <f t="shared" si="47"/>
        <v>22.480620155038761</v>
      </c>
      <c r="L318" s="31">
        <v>61</v>
      </c>
      <c r="M318" s="33">
        <v>4</v>
      </c>
      <c r="N318" s="31">
        <v>1</v>
      </c>
      <c r="O318" s="34">
        <v>8</v>
      </c>
      <c r="P318" s="20" t="s">
        <v>31</v>
      </c>
      <c r="Q318" s="8">
        <v>29</v>
      </c>
      <c r="R318" s="2">
        <f t="shared" si="56"/>
        <v>1.4623979978989561</v>
      </c>
      <c r="S318" s="2" t="s">
        <v>0</v>
      </c>
      <c r="T318" s="9">
        <v>69.937691307418206</v>
      </c>
      <c r="U318" s="10">
        <v>13.6</v>
      </c>
      <c r="V318" s="2" t="s">
        <v>0</v>
      </c>
      <c r="W318" s="2" t="s">
        <v>0</v>
      </c>
      <c r="X318" s="2" t="s">
        <v>32</v>
      </c>
      <c r="Y318" s="2" t="s">
        <v>32</v>
      </c>
      <c r="Z318" s="2" t="s">
        <v>0</v>
      </c>
      <c r="AA318" s="2">
        <v>26.406035665294901</v>
      </c>
      <c r="AB318" s="2">
        <v>1.76</v>
      </c>
      <c r="AC318" s="2" t="s">
        <v>36</v>
      </c>
      <c r="AD318" s="2" t="s">
        <v>0</v>
      </c>
      <c r="AE318" s="2">
        <v>324</v>
      </c>
      <c r="AF318" s="2" t="s">
        <v>37</v>
      </c>
    </row>
    <row r="319" spans="1:32" ht="15" x14ac:dyDescent="0.25">
      <c r="A319" s="2">
        <v>318</v>
      </c>
      <c r="B319" s="2" t="s">
        <v>38</v>
      </c>
      <c r="C319" s="2">
        <v>68</v>
      </c>
      <c r="D319" s="2">
        <f t="shared" si="54"/>
        <v>1.8325089127062364</v>
      </c>
      <c r="E319" s="15" t="s">
        <v>30</v>
      </c>
      <c r="F319" s="28">
        <v>0.95</v>
      </c>
      <c r="G319" s="16">
        <f t="shared" si="55"/>
        <v>-2.2276394711152253E-2</v>
      </c>
      <c r="H319" s="5">
        <v>66</v>
      </c>
      <c r="I319" s="44">
        <v>49</v>
      </c>
      <c r="J319" s="38">
        <f t="shared" si="46"/>
        <v>17</v>
      </c>
      <c r="K319" s="38">
        <f t="shared" si="47"/>
        <v>25.757575757575758</v>
      </c>
      <c r="L319" s="31">
        <v>62</v>
      </c>
      <c r="M319" s="30">
        <v>4</v>
      </c>
      <c r="N319" s="31">
        <v>1</v>
      </c>
      <c r="O319" s="34">
        <v>10</v>
      </c>
      <c r="P319" s="20" t="s">
        <v>31</v>
      </c>
      <c r="Q319" s="8">
        <v>309.2</v>
      </c>
      <c r="R319" s="2">
        <f t="shared" si="56"/>
        <v>2.4902394852462875</v>
      </c>
      <c r="S319" s="2" t="s">
        <v>0</v>
      </c>
      <c r="T319" s="9">
        <v>59.0840619971572</v>
      </c>
      <c r="U319" s="10">
        <v>14.3</v>
      </c>
      <c r="V319" s="2" t="s">
        <v>0</v>
      </c>
      <c r="W319" s="2" t="s">
        <v>0</v>
      </c>
      <c r="X319" s="2" t="s">
        <v>32</v>
      </c>
      <c r="Y319" s="2" t="s">
        <v>32</v>
      </c>
      <c r="Z319" s="2" t="s">
        <v>0</v>
      </c>
      <c r="AA319" s="2">
        <v>19.6845948285596</v>
      </c>
      <c r="AB319" s="2">
        <v>1.57</v>
      </c>
      <c r="AC319" s="2" t="s">
        <v>36</v>
      </c>
      <c r="AD319" s="2" t="s">
        <v>0</v>
      </c>
      <c r="AE319" s="2">
        <v>162</v>
      </c>
      <c r="AF319" s="2" t="s">
        <v>42</v>
      </c>
    </row>
    <row r="320" spans="1:32" ht="15" x14ac:dyDescent="0.25">
      <c r="A320" s="2">
        <v>319</v>
      </c>
      <c r="B320" s="2" t="s">
        <v>38</v>
      </c>
      <c r="C320" s="2">
        <v>81</v>
      </c>
      <c r="D320" s="2">
        <f t="shared" si="54"/>
        <v>1.9084850188786497</v>
      </c>
      <c r="E320" s="15" t="s">
        <v>30</v>
      </c>
      <c r="F320" s="28">
        <v>9.2100000000000009</v>
      </c>
      <c r="G320" s="16">
        <f t="shared" si="55"/>
        <v>0.96425963019684902</v>
      </c>
      <c r="H320" s="5">
        <v>53.5</v>
      </c>
      <c r="I320" s="45">
        <v>46</v>
      </c>
      <c r="J320" s="38">
        <f t="shared" si="46"/>
        <v>7.5</v>
      </c>
      <c r="K320" s="38">
        <f t="shared" si="47"/>
        <v>14.018691588785046</v>
      </c>
      <c r="L320" s="31">
        <v>56</v>
      </c>
      <c r="M320" s="30">
        <v>360</v>
      </c>
      <c r="N320" s="31">
        <v>23</v>
      </c>
      <c r="O320" s="34">
        <v>94</v>
      </c>
      <c r="P320" s="20" t="s">
        <v>31</v>
      </c>
      <c r="Q320" s="8">
        <v>110</v>
      </c>
      <c r="R320" s="2">
        <f t="shared" si="56"/>
        <v>2.0413926851582249</v>
      </c>
      <c r="S320" s="2" t="s">
        <v>32</v>
      </c>
      <c r="T320" s="9">
        <v>49.520261792632098</v>
      </c>
      <c r="U320" s="10">
        <v>14.2</v>
      </c>
      <c r="V320" s="2" t="s">
        <v>0</v>
      </c>
      <c r="W320" s="2" t="s">
        <v>32</v>
      </c>
      <c r="X320" s="2" t="s">
        <v>32</v>
      </c>
      <c r="Y320" s="2" t="s">
        <v>32</v>
      </c>
      <c r="Z320" s="2" t="s">
        <v>0</v>
      </c>
      <c r="AA320" s="2">
        <v>25.970115548195299</v>
      </c>
      <c r="AB320" s="2">
        <v>1.76</v>
      </c>
      <c r="AC320" s="2" t="s">
        <v>36</v>
      </c>
      <c r="AD320" s="2" t="s">
        <v>0</v>
      </c>
      <c r="AE320" s="2">
        <v>339</v>
      </c>
      <c r="AF320" s="2" t="s">
        <v>43</v>
      </c>
    </row>
    <row r="321" spans="1:32" ht="15" x14ac:dyDescent="0.25">
      <c r="A321" s="2">
        <v>320</v>
      </c>
      <c r="B321" s="2" t="s">
        <v>29</v>
      </c>
      <c r="C321" s="2">
        <v>41</v>
      </c>
      <c r="D321" s="2">
        <f t="shared" si="54"/>
        <v>1.6127838567197355</v>
      </c>
      <c r="E321" s="15" t="s">
        <v>30</v>
      </c>
      <c r="F321" s="28">
        <v>4.12</v>
      </c>
      <c r="G321" s="16">
        <f t="shared" si="55"/>
        <v>0.61489721603313463</v>
      </c>
      <c r="H321" s="5">
        <v>65.5</v>
      </c>
      <c r="I321" s="45">
        <v>40.5</v>
      </c>
      <c r="J321" s="38">
        <f t="shared" si="46"/>
        <v>25</v>
      </c>
      <c r="K321" s="38">
        <f t="shared" si="47"/>
        <v>38.167938931297712</v>
      </c>
      <c r="L321" s="31">
        <v>70</v>
      </c>
      <c r="M321" s="30">
        <v>12</v>
      </c>
      <c r="N321" s="31">
        <v>3</v>
      </c>
      <c r="O321" s="34">
        <v>44</v>
      </c>
      <c r="P321" s="20" t="s">
        <v>31</v>
      </c>
      <c r="Q321" s="8">
        <v>80.400000000000006</v>
      </c>
      <c r="R321" s="2">
        <f t="shared" si="56"/>
        <v>1.9052560487484513</v>
      </c>
      <c r="S321" s="2" t="s">
        <v>0</v>
      </c>
      <c r="T321" s="9">
        <v>68.649550836662698</v>
      </c>
      <c r="U321" s="10">
        <v>9.4</v>
      </c>
      <c r="V321" s="2" t="s">
        <v>0</v>
      </c>
      <c r="W321" s="2" t="s">
        <v>0</v>
      </c>
      <c r="X321" s="2" t="s">
        <v>32</v>
      </c>
      <c r="Y321" s="2" t="s">
        <v>32</v>
      </c>
      <c r="Z321" s="2" t="s">
        <v>0</v>
      </c>
      <c r="AA321" s="2">
        <v>23.3076523545706</v>
      </c>
      <c r="AB321" s="2">
        <v>1.51</v>
      </c>
      <c r="AC321" s="2" t="s">
        <v>36</v>
      </c>
      <c r="AD321" s="2" t="s">
        <v>0</v>
      </c>
      <c r="AE321" s="2">
        <v>424</v>
      </c>
      <c r="AF321" s="2" t="s">
        <v>39</v>
      </c>
    </row>
    <row r="322" spans="1:32" ht="15" x14ac:dyDescent="0.25">
      <c r="A322" s="2">
        <v>321</v>
      </c>
      <c r="B322" s="2" t="s">
        <v>29</v>
      </c>
      <c r="C322" s="2">
        <v>63</v>
      </c>
      <c r="D322" s="2">
        <f t="shared" si="54"/>
        <v>1.7993405494535817</v>
      </c>
      <c r="E322" s="15" t="s">
        <v>30</v>
      </c>
      <c r="F322" s="28">
        <v>3.14</v>
      </c>
      <c r="G322" s="16">
        <f t="shared" si="55"/>
        <v>0.49692964807321494</v>
      </c>
      <c r="H322" s="5">
        <v>59</v>
      </c>
      <c r="I322" s="44">
        <v>45</v>
      </c>
      <c r="J322" s="38">
        <f t="shared" ref="J322:J385" si="57">H322-I322</f>
        <v>14</v>
      </c>
      <c r="K322" s="38">
        <f t="shared" ref="K322:K385" si="58">(H322-I322)/H322*100</f>
        <v>23.728813559322035</v>
      </c>
      <c r="L322" s="31">
        <v>73</v>
      </c>
      <c r="M322" s="30">
        <v>4</v>
      </c>
      <c r="N322" s="31">
        <v>1</v>
      </c>
      <c r="O322" s="34">
        <v>23</v>
      </c>
      <c r="P322" s="20" t="s">
        <v>31</v>
      </c>
      <c r="Q322" s="8">
        <v>172.9</v>
      </c>
      <c r="R322" s="2">
        <f t="shared" si="56"/>
        <v>2.2377949932739227</v>
      </c>
      <c r="S322" s="2" t="s">
        <v>0</v>
      </c>
      <c r="T322" s="9">
        <v>53.525902365283002</v>
      </c>
      <c r="U322" s="10">
        <v>11.6</v>
      </c>
      <c r="V322" s="2" t="s">
        <v>0</v>
      </c>
      <c r="W322" s="2" t="s">
        <v>0</v>
      </c>
      <c r="X322" s="2" t="s">
        <v>0</v>
      </c>
      <c r="Y322" s="2" t="s">
        <v>32</v>
      </c>
      <c r="Z322" s="2" t="s">
        <v>0</v>
      </c>
      <c r="AA322" s="2">
        <v>30.066559187822499</v>
      </c>
      <c r="AB322" s="2">
        <v>1.77</v>
      </c>
      <c r="AC322" s="2" t="s">
        <v>36</v>
      </c>
      <c r="AD322" s="2" t="s">
        <v>0</v>
      </c>
      <c r="AE322" s="2">
        <v>273</v>
      </c>
      <c r="AF322" s="2" t="s">
        <v>42</v>
      </c>
    </row>
    <row r="323" spans="1:32" ht="15" x14ac:dyDescent="0.25">
      <c r="A323" s="2">
        <v>322</v>
      </c>
      <c r="B323" s="2" t="s">
        <v>29</v>
      </c>
      <c r="C323" s="2">
        <v>69</v>
      </c>
      <c r="D323" s="2">
        <f t="shared" ref="D323" si="59">LOG(C323)</f>
        <v>1.8388490907372552</v>
      </c>
      <c r="E323" s="15" t="s">
        <v>30</v>
      </c>
      <c r="F323" s="28">
        <v>1.89</v>
      </c>
      <c r="G323" s="16">
        <f t="shared" si="55"/>
        <v>0.27646180417324412</v>
      </c>
      <c r="H323" s="5">
        <v>84.5</v>
      </c>
      <c r="I323" s="44">
        <v>38</v>
      </c>
      <c r="J323" s="38">
        <f t="shared" si="57"/>
        <v>46.5</v>
      </c>
      <c r="K323" s="38">
        <f t="shared" si="58"/>
        <v>55.029585798816569</v>
      </c>
      <c r="L323" s="31">
        <v>76</v>
      </c>
      <c r="M323" s="30">
        <v>3.5</v>
      </c>
      <c r="N323" s="31">
        <v>1</v>
      </c>
      <c r="O323" s="34">
        <v>23</v>
      </c>
      <c r="P323" s="20" t="s">
        <v>31</v>
      </c>
      <c r="Q323" s="8">
        <v>39</v>
      </c>
      <c r="R323" s="2">
        <f t="shared" si="56"/>
        <v>1.5910646070264991</v>
      </c>
      <c r="S323" s="2" t="s">
        <v>32</v>
      </c>
      <c r="T323" s="9">
        <v>81.797437199351606</v>
      </c>
      <c r="U323" s="10">
        <v>14.1</v>
      </c>
      <c r="V323" s="2" t="s">
        <v>0</v>
      </c>
      <c r="W323" s="2" t="s">
        <v>0</v>
      </c>
      <c r="X323" s="2" t="s">
        <v>32</v>
      </c>
      <c r="Y323" s="2" t="s">
        <v>32</v>
      </c>
      <c r="Z323" s="2" t="s">
        <v>0</v>
      </c>
      <c r="AA323" s="2">
        <v>24.989587671803399</v>
      </c>
      <c r="AB323" s="2">
        <v>1.47</v>
      </c>
      <c r="AC323" s="2" t="s">
        <v>41</v>
      </c>
      <c r="AD323" s="2" t="s">
        <v>32</v>
      </c>
      <c r="AE323" s="2">
        <v>153</v>
      </c>
      <c r="AF323" s="2" t="s">
        <v>42</v>
      </c>
    </row>
    <row r="324" spans="1:32" ht="15" x14ac:dyDescent="0.25">
      <c r="A324" s="2">
        <v>323</v>
      </c>
      <c r="B324" s="2" t="s">
        <v>38</v>
      </c>
      <c r="C324" s="2">
        <v>28</v>
      </c>
      <c r="D324" s="2">
        <f t="shared" ref="D324:D355" si="60">LOG(C324)</f>
        <v>1.4471580313422192</v>
      </c>
      <c r="E324" s="15" t="s">
        <v>30</v>
      </c>
      <c r="F324" s="28">
        <v>19.510000000000002</v>
      </c>
      <c r="G324" s="16">
        <f t="shared" si="55"/>
        <v>1.290257269394518</v>
      </c>
      <c r="H324" s="5">
        <v>53.5</v>
      </c>
      <c r="I324" s="44">
        <v>38</v>
      </c>
      <c r="J324" s="38">
        <f t="shared" si="57"/>
        <v>15.5</v>
      </c>
      <c r="K324" s="38">
        <f t="shared" si="58"/>
        <v>28.971962616822427</v>
      </c>
      <c r="L324" s="31">
        <v>68</v>
      </c>
      <c r="M324" s="30">
        <v>12</v>
      </c>
      <c r="N324" s="31">
        <v>3</v>
      </c>
      <c r="O324" s="34">
        <v>9</v>
      </c>
      <c r="P324" s="20" t="s">
        <v>31</v>
      </c>
      <c r="Q324" s="8">
        <v>370.3</v>
      </c>
      <c r="R324" s="2">
        <f t="shared" si="56"/>
        <v>2.5685537120494426</v>
      </c>
      <c r="S324" s="2" t="s">
        <v>0</v>
      </c>
      <c r="T324" s="9">
        <v>31.157113824727301</v>
      </c>
      <c r="U324" s="10">
        <v>7.8</v>
      </c>
      <c r="V324" s="2" t="s">
        <v>0</v>
      </c>
      <c r="W324" s="2" t="s">
        <v>0</v>
      </c>
      <c r="X324" s="2" t="s">
        <v>0</v>
      </c>
      <c r="Y324" s="2" t="s">
        <v>0</v>
      </c>
      <c r="Z324" s="2" t="s">
        <v>0</v>
      </c>
      <c r="AA324" s="2">
        <v>23.242728531855999</v>
      </c>
      <c r="AB324" s="2">
        <v>1.5</v>
      </c>
      <c r="AC324" s="2" t="s">
        <v>40</v>
      </c>
      <c r="AD324" s="2" t="s">
        <v>32</v>
      </c>
      <c r="AE324" s="2">
        <v>387</v>
      </c>
      <c r="AF324" s="2" t="s">
        <v>42</v>
      </c>
    </row>
    <row r="325" spans="1:32" ht="15" x14ac:dyDescent="0.25">
      <c r="A325" s="2">
        <v>324</v>
      </c>
      <c r="B325" s="2" t="s">
        <v>29</v>
      </c>
      <c r="C325" s="2">
        <v>71</v>
      </c>
      <c r="D325" s="2">
        <f t="shared" si="60"/>
        <v>1.8512583487190752</v>
      </c>
      <c r="E325" s="15" t="s">
        <v>30</v>
      </c>
      <c r="F325" s="28">
        <v>2.15</v>
      </c>
      <c r="G325" s="16">
        <f t="shared" si="55"/>
        <v>0.33243845991560533</v>
      </c>
      <c r="H325" s="5">
        <v>69</v>
      </c>
      <c r="I325" s="45">
        <v>45</v>
      </c>
      <c r="J325" s="38">
        <f t="shared" si="57"/>
        <v>24</v>
      </c>
      <c r="K325" s="38">
        <f t="shared" si="58"/>
        <v>34.782608695652172</v>
      </c>
      <c r="L325" s="31">
        <v>75</v>
      </c>
      <c r="M325" s="30">
        <v>6</v>
      </c>
      <c r="N325" s="31">
        <v>1</v>
      </c>
      <c r="O325" s="34">
        <v>9</v>
      </c>
      <c r="P325" s="20" t="s">
        <v>31</v>
      </c>
      <c r="Q325" s="8">
        <v>56.2</v>
      </c>
      <c r="R325" s="2">
        <f t="shared" si="56"/>
        <v>1.7497363155690611</v>
      </c>
      <c r="S325" s="2" t="s">
        <v>0</v>
      </c>
      <c r="T325" s="9">
        <v>69.928862066438199</v>
      </c>
      <c r="U325" s="10">
        <v>11.1</v>
      </c>
      <c r="V325" s="2" t="s">
        <v>0</v>
      </c>
      <c r="W325" s="2" t="s">
        <v>0</v>
      </c>
      <c r="X325" s="2" t="s">
        <v>32</v>
      </c>
      <c r="Y325" s="2" t="s">
        <v>32</v>
      </c>
      <c r="Z325" s="2" t="s">
        <v>0</v>
      </c>
      <c r="AA325" s="2">
        <v>21.5018864862672</v>
      </c>
      <c r="AB325" s="2">
        <v>1.53</v>
      </c>
      <c r="AC325" s="2" t="s">
        <v>36</v>
      </c>
      <c r="AD325" s="2" t="s">
        <v>0</v>
      </c>
      <c r="AE325" s="2">
        <v>308</v>
      </c>
      <c r="AF325" s="2" t="s">
        <v>37</v>
      </c>
    </row>
    <row r="326" spans="1:32" ht="15" x14ac:dyDescent="0.25">
      <c r="A326" s="2">
        <v>325</v>
      </c>
      <c r="B326" s="2" t="s">
        <v>38</v>
      </c>
      <c r="C326" s="2">
        <v>64</v>
      </c>
      <c r="D326" s="2">
        <f t="shared" si="60"/>
        <v>1.8061799739838871</v>
      </c>
      <c r="E326" s="15" t="s">
        <v>30</v>
      </c>
      <c r="F326" s="28">
        <v>1.51</v>
      </c>
      <c r="G326" s="16">
        <f t="shared" si="55"/>
        <v>0.17897694729316943</v>
      </c>
      <c r="H326" s="5">
        <v>71</v>
      </c>
      <c r="I326" s="45">
        <v>53</v>
      </c>
      <c r="J326" s="38">
        <f t="shared" si="57"/>
        <v>18</v>
      </c>
      <c r="K326" s="38">
        <f t="shared" si="58"/>
        <v>25.352112676056336</v>
      </c>
      <c r="L326" s="31">
        <v>63</v>
      </c>
      <c r="M326" s="30">
        <v>7</v>
      </c>
      <c r="N326" s="31">
        <v>1</v>
      </c>
      <c r="O326" s="34">
        <v>9</v>
      </c>
      <c r="P326" s="20" t="s">
        <v>31</v>
      </c>
      <c r="Q326" s="8">
        <v>69.3</v>
      </c>
      <c r="R326" s="2">
        <f t="shared" si="56"/>
        <v>1.8407332346118068</v>
      </c>
      <c r="S326" s="2" t="s">
        <v>0</v>
      </c>
      <c r="T326" s="9">
        <v>74.053479075471799</v>
      </c>
      <c r="U326" s="10">
        <v>13.6</v>
      </c>
      <c r="V326" s="2" t="s">
        <v>0</v>
      </c>
      <c r="W326" s="2" t="s">
        <v>0</v>
      </c>
      <c r="X326" s="2" t="s">
        <v>0</v>
      </c>
      <c r="Y326" s="2" t="s">
        <v>0</v>
      </c>
      <c r="Z326" s="2" t="s">
        <v>0</v>
      </c>
      <c r="AA326" s="2">
        <v>22.7538507801798</v>
      </c>
      <c r="AB326" s="2">
        <v>1.83</v>
      </c>
      <c r="AC326" s="2" t="s">
        <v>33</v>
      </c>
      <c r="AD326" s="2" t="s">
        <v>0</v>
      </c>
      <c r="AE326" s="2">
        <v>164</v>
      </c>
      <c r="AF326" s="2" t="s">
        <v>49</v>
      </c>
    </row>
    <row r="327" spans="1:32" ht="15" x14ac:dyDescent="0.25">
      <c r="A327" s="2">
        <v>326</v>
      </c>
      <c r="B327" s="2" t="s">
        <v>29</v>
      </c>
      <c r="C327" s="2">
        <v>70</v>
      </c>
      <c r="D327" s="2">
        <f t="shared" si="60"/>
        <v>1.8450980400142569</v>
      </c>
      <c r="E327" s="15" t="s">
        <v>30</v>
      </c>
      <c r="F327" s="28">
        <v>0.81</v>
      </c>
      <c r="G327" s="16">
        <f t="shared" si="55"/>
        <v>-9.1514981121350217E-2</v>
      </c>
      <c r="H327" s="5">
        <v>75</v>
      </c>
      <c r="I327" s="44">
        <v>53</v>
      </c>
      <c r="J327" s="38">
        <f t="shared" si="57"/>
        <v>22</v>
      </c>
      <c r="K327" s="38">
        <f t="shared" si="58"/>
        <v>29.333333333333332</v>
      </c>
      <c r="L327" s="31">
        <v>71</v>
      </c>
      <c r="M327" s="30">
        <v>4</v>
      </c>
      <c r="N327" s="31">
        <v>3</v>
      </c>
      <c r="O327" s="34">
        <v>10</v>
      </c>
      <c r="P327" s="20" t="s">
        <v>31</v>
      </c>
      <c r="Q327" s="8">
        <v>13.7</v>
      </c>
      <c r="R327" s="2">
        <f t="shared" si="56"/>
        <v>1.1367205671564067</v>
      </c>
      <c r="S327" s="2" t="s">
        <v>0</v>
      </c>
      <c r="T327" s="9">
        <v>101.45852418219</v>
      </c>
      <c r="U327" s="10">
        <v>13.4</v>
      </c>
      <c r="V327" s="2" t="s">
        <v>0</v>
      </c>
      <c r="W327" s="2" t="s">
        <v>0</v>
      </c>
      <c r="X327" s="2" t="s">
        <v>32</v>
      </c>
      <c r="Y327" s="2" t="s">
        <v>32</v>
      </c>
      <c r="Z327" s="2" t="s">
        <v>0</v>
      </c>
      <c r="AA327" s="2">
        <v>27.025809648214</v>
      </c>
      <c r="AB327" s="2">
        <v>1.55</v>
      </c>
      <c r="AC327" s="2" t="s">
        <v>36</v>
      </c>
      <c r="AD327" s="2" t="s">
        <v>0</v>
      </c>
      <c r="AE327" s="2">
        <v>447</v>
      </c>
      <c r="AF327" s="2" t="s">
        <v>49</v>
      </c>
    </row>
    <row r="328" spans="1:32" ht="15" x14ac:dyDescent="0.25">
      <c r="A328" s="2">
        <v>327</v>
      </c>
      <c r="B328" s="2" t="s">
        <v>38</v>
      </c>
      <c r="C328" s="2">
        <v>58</v>
      </c>
      <c r="D328" s="2">
        <f t="shared" si="60"/>
        <v>1.7634279935629373</v>
      </c>
      <c r="E328" s="15" t="s">
        <v>30</v>
      </c>
      <c r="F328" s="28">
        <v>2.2200000000000002</v>
      </c>
      <c r="G328" s="16">
        <f t="shared" ref="G328" si="61">LOG(F328)</f>
        <v>0.34635297445063867</v>
      </c>
      <c r="H328" s="5">
        <v>57.5</v>
      </c>
      <c r="I328" s="44">
        <v>44</v>
      </c>
      <c r="J328" s="38">
        <f t="shared" si="57"/>
        <v>13.5</v>
      </c>
      <c r="K328" s="38">
        <f t="shared" si="58"/>
        <v>23.478260869565219</v>
      </c>
      <c r="L328" s="31">
        <v>51</v>
      </c>
      <c r="M328" s="30">
        <v>6</v>
      </c>
      <c r="N328" s="31">
        <v>4</v>
      </c>
      <c r="O328" s="34">
        <v>11</v>
      </c>
      <c r="P328" s="20" t="s">
        <v>31</v>
      </c>
      <c r="Q328" s="8">
        <v>162.1</v>
      </c>
      <c r="R328" s="2">
        <f t="shared" ref="R328" si="62">LOG10(Q328)</f>
        <v>2.2097830148485151</v>
      </c>
      <c r="S328" s="2" t="s">
        <v>0</v>
      </c>
      <c r="T328" s="9">
        <v>62.541690853989302</v>
      </c>
      <c r="U328" s="10">
        <v>14.7</v>
      </c>
      <c r="V328" s="2" t="s">
        <v>0</v>
      </c>
      <c r="W328" s="2" t="s">
        <v>32</v>
      </c>
      <c r="X328" s="2" t="s">
        <v>32</v>
      </c>
      <c r="Y328" s="2" t="s">
        <v>32</v>
      </c>
      <c r="Z328" s="2" t="s">
        <v>0</v>
      </c>
      <c r="AA328" s="2">
        <v>28.5963129626941</v>
      </c>
      <c r="AB328" s="2">
        <v>1.89</v>
      </c>
      <c r="AC328" s="2" t="s">
        <v>36</v>
      </c>
      <c r="AD328" s="2" t="s">
        <v>0</v>
      </c>
      <c r="AE328" s="2">
        <v>351</v>
      </c>
      <c r="AF328" s="2" t="s">
        <v>37</v>
      </c>
    </row>
    <row r="329" spans="1:32" ht="15" x14ac:dyDescent="0.25">
      <c r="A329" s="2">
        <v>328</v>
      </c>
      <c r="B329" s="2" t="s">
        <v>38</v>
      </c>
      <c r="C329" s="2">
        <v>80</v>
      </c>
      <c r="D329" s="2">
        <f t="shared" si="60"/>
        <v>1.9030899869919435</v>
      </c>
      <c r="E329" s="15" t="s">
        <v>30</v>
      </c>
      <c r="F329" s="28">
        <v>2.1800000000000002</v>
      </c>
      <c r="G329" s="16">
        <f t="shared" ref="G329:G360" si="63">LOG(F329)</f>
        <v>0.33845649360460484</v>
      </c>
      <c r="H329" s="5">
        <v>58.5</v>
      </c>
      <c r="I329" s="44">
        <v>61</v>
      </c>
      <c r="J329" s="38">
        <f t="shared" si="57"/>
        <v>-2.5</v>
      </c>
      <c r="K329" s="38">
        <f t="shared" si="58"/>
        <v>-4.2735042735042734</v>
      </c>
      <c r="L329" s="31">
        <v>77</v>
      </c>
      <c r="M329" s="30">
        <v>3.5</v>
      </c>
      <c r="N329" s="31">
        <v>1</v>
      </c>
      <c r="O329" s="34">
        <v>9</v>
      </c>
      <c r="P329" s="20" t="s">
        <v>31</v>
      </c>
      <c r="Q329" s="8">
        <v>260.60000000000002</v>
      </c>
      <c r="R329" s="2">
        <f t="shared" ref="R329:R360" si="64">LOG10(Q329)</f>
        <v>2.415974411376566</v>
      </c>
      <c r="S329" s="2" t="s">
        <v>0</v>
      </c>
      <c r="T329" s="9">
        <v>51.223476558196403</v>
      </c>
      <c r="U329" s="10">
        <v>10.1</v>
      </c>
      <c r="V329" s="2" t="s">
        <v>0</v>
      </c>
      <c r="W329" s="2" t="s">
        <v>32</v>
      </c>
      <c r="X329" s="2" t="s">
        <v>0</v>
      </c>
      <c r="Y329" s="2" t="s">
        <v>0</v>
      </c>
      <c r="Z329" s="2" t="s">
        <v>0</v>
      </c>
      <c r="AA329" s="2">
        <v>22.764017331695001</v>
      </c>
      <c r="AB329" s="2">
        <v>1.69</v>
      </c>
      <c r="AC329" s="2" t="s">
        <v>33</v>
      </c>
      <c r="AD329" s="2" t="s">
        <v>0</v>
      </c>
      <c r="AE329" s="2">
        <v>174</v>
      </c>
      <c r="AF329" s="2" t="s">
        <v>42</v>
      </c>
    </row>
    <row r="330" spans="1:32" ht="15" x14ac:dyDescent="0.25">
      <c r="A330" s="2">
        <v>329</v>
      </c>
      <c r="B330" s="2" t="s">
        <v>38</v>
      </c>
      <c r="C330" s="2">
        <v>39</v>
      </c>
      <c r="D330" s="2">
        <f t="shared" si="60"/>
        <v>1.5910646070264991</v>
      </c>
      <c r="E330" s="15" t="s">
        <v>30</v>
      </c>
      <c r="F330" s="28">
        <v>0.5</v>
      </c>
      <c r="G330" s="16">
        <f t="shared" si="63"/>
        <v>-0.3010299956639812</v>
      </c>
      <c r="H330" s="5">
        <v>83</v>
      </c>
      <c r="I330" s="45">
        <v>62</v>
      </c>
      <c r="J330" s="38">
        <f t="shared" si="57"/>
        <v>21</v>
      </c>
      <c r="K330" s="38">
        <f t="shared" si="58"/>
        <v>25.301204819277107</v>
      </c>
      <c r="L330" s="31">
        <v>65</v>
      </c>
      <c r="M330" s="30">
        <v>3.5</v>
      </c>
      <c r="N330" s="31">
        <v>1</v>
      </c>
      <c r="O330" s="34">
        <v>8</v>
      </c>
      <c r="P330" s="20" t="s">
        <v>31</v>
      </c>
      <c r="Q330" s="8">
        <v>9.1999999999999993</v>
      </c>
      <c r="R330" s="2">
        <f t="shared" si="64"/>
        <v>0.96378782734555524</v>
      </c>
      <c r="S330" s="2" t="s">
        <v>0</v>
      </c>
      <c r="T330" s="9">
        <v>101.733803680531</v>
      </c>
      <c r="U330" s="10">
        <v>15.2</v>
      </c>
      <c r="V330" s="2" t="s">
        <v>0</v>
      </c>
      <c r="W330" s="2" t="s">
        <v>0</v>
      </c>
      <c r="X330" s="2" t="s">
        <v>0</v>
      </c>
      <c r="Y330" s="2" t="s">
        <v>0</v>
      </c>
      <c r="Z330" s="2" t="s">
        <v>0</v>
      </c>
      <c r="AA330" s="2">
        <v>26.416326530612199</v>
      </c>
      <c r="AB330" s="2">
        <v>1.98</v>
      </c>
      <c r="AC330" s="2" t="s">
        <v>33</v>
      </c>
      <c r="AD330" s="2" t="s">
        <v>0</v>
      </c>
      <c r="AE330" s="2">
        <v>117</v>
      </c>
      <c r="AF330" s="2" t="s">
        <v>37</v>
      </c>
    </row>
    <row r="331" spans="1:32" ht="15" x14ac:dyDescent="0.25">
      <c r="A331" s="2">
        <v>330</v>
      </c>
      <c r="B331" s="2" t="s">
        <v>38</v>
      </c>
      <c r="C331" s="2">
        <v>79</v>
      </c>
      <c r="D331" s="2">
        <f t="shared" si="60"/>
        <v>1.8976270912904414</v>
      </c>
      <c r="E331" s="15" t="s">
        <v>30</v>
      </c>
      <c r="F331" s="28">
        <v>2.21</v>
      </c>
      <c r="G331" s="16">
        <f t="shared" si="63"/>
        <v>0.34439227368511072</v>
      </c>
      <c r="H331" s="5">
        <v>68.5</v>
      </c>
      <c r="I331" s="44">
        <v>59</v>
      </c>
      <c r="J331" s="38">
        <f t="shared" si="57"/>
        <v>9.5</v>
      </c>
      <c r="K331" s="38">
        <f t="shared" si="58"/>
        <v>13.868613138686131</v>
      </c>
      <c r="L331" s="31">
        <v>70</v>
      </c>
      <c r="M331" s="30">
        <v>5</v>
      </c>
      <c r="N331" s="31">
        <v>1</v>
      </c>
      <c r="O331" s="34">
        <v>8</v>
      </c>
      <c r="P331" s="20" t="s">
        <v>31</v>
      </c>
      <c r="Q331" s="8">
        <v>207.9</v>
      </c>
      <c r="R331" s="2">
        <f t="shared" si="64"/>
        <v>2.3178544893314692</v>
      </c>
      <c r="S331" s="2" t="s">
        <v>0</v>
      </c>
      <c r="T331" s="9">
        <v>69.710812416667494</v>
      </c>
      <c r="U331" s="10">
        <v>14.7</v>
      </c>
      <c r="V331" s="2" t="s">
        <v>0</v>
      </c>
      <c r="W331" s="2" t="s">
        <v>0</v>
      </c>
      <c r="X331" s="2" t="s">
        <v>32</v>
      </c>
      <c r="Y331" s="2" t="s">
        <v>32</v>
      </c>
      <c r="Z331" s="2" t="s">
        <v>0</v>
      </c>
      <c r="AA331" s="2">
        <v>26.171875</v>
      </c>
      <c r="AB331" s="2">
        <v>1.72</v>
      </c>
      <c r="AC331" s="2" t="s">
        <v>36</v>
      </c>
      <c r="AD331" s="2" t="s">
        <v>0</v>
      </c>
      <c r="AE331" s="2">
        <v>218</v>
      </c>
      <c r="AF331" s="2" t="s">
        <v>43</v>
      </c>
    </row>
    <row r="332" spans="1:32" ht="15" x14ac:dyDescent="0.25">
      <c r="A332" s="2">
        <v>331</v>
      </c>
      <c r="B332" s="2" t="s">
        <v>38</v>
      </c>
      <c r="C332" s="2">
        <v>20</v>
      </c>
      <c r="D332" s="2">
        <f t="shared" si="60"/>
        <v>1.3010299956639813</v>
      </c>
      <c r="E332" s="15" t="s">
        <v>30</v>
      </c>
      <c r="F332" s="28">
        <v>2.6</v>
      </c>
      <c r="G332" s="16">
        <f t="shared" si="63"/>
        <v>0.41497334797081797</v>
      </c>
      <c r="H332" s="5">
        <v>85.5</v>
      </c>
      <c r="I332" s="44">
        <v>50</v>
      </c>
      <c r="J332" s="38">
        <f t="shared" si="57"/>
        <v>35.5</v>
      </c>
      <c r="K332" s="38">
        <f t="shared" si="58"/>
        <v>41.520467836257311</v>
      </c>
      <c r="L332" s="31">
        <v>66</v>
      </c>
      <c r="M332" s="30">
        <v>4</v>
      </c>
      <c r="N332" s="31">
        <v>2</v>
      </c>
      <c r="O332" s="34">
        <v>10</v>
      </c>
      <c r="P332" s="20" t="s">
        <v>31</v>
      </c>
      <c r="Q332" s="8">
        <v>10.7</v>
      </c>
      <c r="R332" s="2">
        <f t="shared" si="64"/>
        <v>1.0293837776852097</v>
      </c>
      <c r="S332" s="2" t="s">
        <v>0</v>
      </c>
      <c r="T332" s="9">
        <v>131.18921669762099</v>
      </c>
      <c r="U332" s="10">
        <v>15.4</v>
      </c>
      <c r="V332" s="2" t="s">
        <v>0</v>
      </c>
      <c r="W332" s="2" t="s">
        <v>0</v>
      </c>
      <c r="X332" s="2" t="s">
        <v>0</v>
      </c>
      <c r="Y332" s="2" t="s">
        <v>0</v>
      </c>
      <c r="Z332" s="2" t="s">
        <v>0</v>
      </c>
      <c r="AA332" s="2">
        <v>19.792387543252602</v>
      </c>
      <c r="AB332" s="2">
        <v>1.68</v>
      </c>
      <c r="AC332" s="2" t="s">
        <v>33</v>
      </c>
      <c r="AD332" s="2" t="s">
        <v>0</v>
      </c>
      <c r="AE332" s="2">
        <v>351</v>
      </c>
      <c r="AF332" s="2" t="s">
        <v>43</v>
      </c>
    </row>
    <row r="333" spans="1:32" ht="15" x14ac:dyDescent="0.25">
      <c r="A333" s="2">
        <v>332</v>
      </c>
      <c r="B333" s="2" t="s">
        <v>38</v>
      </c>
      <c r="C333" s="2">
        <v>44</v>
      </c>
      <c r="D333" s="2">
        <f t="shared" si="60"/>
        <v>1.6434526764861874</v>
      </c>
      <c r="E333" s="15" t="s">
        <v>30</v>
      </c>
      <c r="F333" s="28">
        <v>0.75</v>
      </c>
      <c r="G333" s="16">
        <f t="shared" si="63"/>
        <v>-0.12493873660829995</v>
      </c>
      <c r="H333" s="5">
        <v>68.5</v>
      </c>
      <c r="I333" s="44">
        <v>48</v>
      </c>
      <c r="J333" s="38">
        <f t="shared" si="57"/>
        <v>20.5</v>
      </c>
      <c r="K333" s="38">
        <f t="shared" si="58"/>
        <v>29.927007299270077</v>
      </c>
      <c r="L333" s="31">
        <v>69</v>
      </c>
      <c r="M333" s="30">
        <v>2</v>
      </c>
      <c r="N333" s="31">
        <v>1</v>
      </c>
      <c r="O333" s="34">
        <v>10</v>
      </c>
      <c r="P333" s="20" t="s">
        <v>31</v>
      </c>
      <c r="Q333" s="8">
        <v>21</v>
      </c>
      <c r="R333" s="2">
        <f t="shared" si="64"/>
        <v>1.3222192947339193</v>
      </c>
      <c r="S333" s="2" t="s">
        <v>0</v>
      </c>
      <c r="T333" s="9">
        <v>76.259990952684007</v>
      </c>
      <c r="U333" s="10">
        <v>13</v>
      </c>
      <c r="V333" s="2" t="s">
        <v>0</v>
      </c>
      <c r="W333" s="2" t="s">
        <v>0</v>
      </c>
      <c r="X333" s="2" t="s">
        <v>0</v>
      </c>
      <c r="Y333" s="2" t="s">
        <v>32</v>
      </c>
      <c r="Z333" s="2" t="s">
        <v>0</v>
      </c>
      <c r="AA333" s="2">
        <v>22.3093564088697</v>
      </c>
      <c r="AB333" s="2">
        <v>1.8</v>
      </c>
      <c r="AC333" s="2" t="s">
        <v>36</v>
      </c>
      <c r="AD333" s="2" t="s">
        <v>0</v>
      </c>
      <c r="AE333" s="2">
        <v>184</v>
      </c>
      <c r="AF333" s="2" t="s">
        <v>42</v>
      </c>
    </row>
    <row r="334" spans="1:32" ht="15" x14ac:dyDescent="0.25">
      <c r="A334" s="2">
        <v>333</v>
      </c>
      <c r="B334" s="2" t="s">
        <v>38</v>
      </c>
      <c r="C334" s="2">
        <v>70</v>
      </c>
      <c r="D334" s="2">
        <f t="shared" si="60"/>
        <v>1.8450980400142569</v>
      </c>
      <c r="E334" s="15" t="s">
        <v>30</v>
      </c>
      <c r="F334" s="28">
        <v>10.47</v>
      </c>
      <c r="G334" s="16">
        <f t="shared" si="63"/>
        <v>1.0199466816788423</v>
      </c>
      <c r="H334" s="5">
        <v>56.5</v>
      </c>
      <c r="I334" s="44">
        <v>54.5</v>
      </c>
      <c r="J334" s="38">
        <f t="shared" si="57"/>
        <v>2</v>
      </c>
      <c r="K334" s="38">
        <f t="shared" si="58"/>
        <v>3.5398230088495577</v>
      </c>
      <c r="L334" s="31">
        <v>35</v>
      </c>
      <c r="M334" s="30">
        <v>20</v>
      </c>
      <c r="N334" s="31">
        <v>7</v>
      </c>
      <c r="O334" s="34">
        <v>32</v>
      </c>
      <c r="P334" s="20" t="s">
        <v>31</v>
      </c>
      <c r="Q334" s="8">
        <v>689.3</v>
      </c>
      <c r="R334" s="2">
        <f t="shared" si="64"/>
        <v>2.8384082784941866</v>
      </c>
      <c r="S334" s="2" t="s">
        <v>0</v>
      </c>
      <c r="T334" s="9">
        <v>41.2737044248423</v>
      </c>
      <c r="U334" s="10">
        <v>11</v>
      </c>
      <c r="V334" s="2" t="s">
        <v>0</v>
      </c>
      <c r="W334" s="2" t="s">
        <v>0</v>
      </c>
      <c r="X334" s="2" t="s">
        <v>0</v>
      </c>
      <c r="Y334" s="2" t="s">
        <v>0</v>
      </c>
      <c r="Z334" s="2" t="s">
        <v>0</v>
      </c>
      <c r="AA334" s="2">
        <v>17.9452750762084</v>
      </c>
      <c r="AB334" s="2">
        <v>1.55</v>
      </c>
      <c r="AC334" s="2" t="s">
        <v>40</v>
      </c>
      <c r="AD334" s="2" t="s">
        <v>32</v>
      </c>
      <c r="AE334" s="2">
        <v>247</v>
      </c>
      <c r="AF334" s="2" t="s">
        <v>42</v>
      </c>
    </row>
    <row r="335" spans="1:32" ht="15" x14ac:dyDescent="0.25">
      <c r="A335" s="2">
        <v>334</v>
      </c>
      <c r="B335" s="2" t="s">
        <v>29</v>
      </c>
      <c r="C335" s="2">
        <v>68</v>
      </c>
      <c r="D335" s="2">
        <f t="shared" si="60"/>
        <v>1.8325089127062364</v>
      </c>
      <c r="E335" s="15" t="s">
        <v>30</v>
      </c>
      <c r="F335" s="28">
        <v>1.05</v>
      </c>
      <c r="G335" s="16">
        <f t="shared" si="63"/>
        <v>2.1189299069938092E-2</v>
      </c>
      <c r="H335" s="5">
        <v>60.5</v>
      </c>
      <c r="I335" s="44">
        <v>36</v>
      </c>
      <c r="J335" s="38">
        <f t="shared" si="57"/>
        <v>24.5</v>
      </c>
      <c r="K335" s="38">
        <f t="shared" si="58"/>
        <v>40.495867768595041</v>
      </c>
      <c r="L335" s="31">
        <v>67</v>
      </c>
      <c r="M335" s="30">
        <v>5</v>
      </c>
      <c r="N335" s="31">
        <v>1</v>
      </c>
      <c r="O335" s="34">
        <v>9</v>
      </c>
      <c r="P335" s="20" t="s">
        <v>31</v>
      </c>
      <c r="Q335" s="8">
        <v>60.1</v>
      </c>
      <c r="R335" s="2">
        <f t="shared" si="64"/>
        <v>1.7788744720027396</v>
      </c>
      <c r="S335" s="2" t="s">
        <v>0</v>
      </c>
      <c r="T335" s="9">
        <v>62.121148569110701</v>
      </c>
      <c r="U335" s="10">
        <v>10.3</v>
      </c>
      <c r="V335" s="2" t="s">
        <v>0</v>
      </c>
      <c r="W335" s="2" t="s">
        <v>32</v>
      </c>
      <c r="X335" s="2" t="s">
        <v>0</v>
      </c>
      <c r="Y335" s="2" t="s">
        <v>32</v>
      </c>
      <c r="Z335" s="2" t="s">
        <v>0</v>
      </c>
      <c r="AA335" s="2">
        <v>22.4765868886576</v>
      </c>
      <c r="AB335" s="2">
        <v>1.53</v>
      </c>
      <c r="AC335" s="2" t="s">
        <v>33</v>
      </c>
      <c r="AD335" s="2" t="s">
        <v>0</v>
      </c>
      <c r="AE335" s="2">
        <v>157</v>
      </c>
      <c r="AF335" s="2" t="s">
        <v>37</v>
      </c>
    </row>
    <row r="336" spans="1:32" ht="15" x14ac:dyDescent="0.25">
      <c r="A336" s="2">
        <v>335</v>
      </c>
      <c r="B336" s="2" t="s">
        <v>38</v>
      </c>
      <c r="C336" s="2">
        <v>82</v>
      </c>
      <c r="D336" s="2">
        <f t="shared" si="60"/>
        <v>1.9138138523837167</v>
      </c>
      <c r="E336" s="15" t="s">
        <v>30</v>
      </c>
      <c r="F336" s="28">
        <v>2.91</v>
      </c>
      <c r="G336" s="16">
        <f t="shared" si="63"/>
        <v>0.46389298898590731</v>
      </c>
      <c r="H336" s="5">
        <v>51.5</v>
      </c>
      <c r="I336" s="44">
        <v>47</v>
      </c>
      <c r="J336" s="38">
        <f t="shared" si="57"/>
        <v>4.5</v>
      </c>
      <c r="K336" s="38">
        <f t="shared" si="58"/>
        <v>8.7378640776699026</v>
      </c>
      <c r="L336" s="31">
        <v>64</v>
      </c>
      <c r="M336" s="30">
        <v>10</v>
      </c>
      <c r="N336" s="31">
        <v>4</v>
      </c>
      <c r="O336" s="34">
        <v>11</v>
      </c>
      <c r="P336" s="20" t="s">
        <v>31</v>
      </c>
      <c r="Q336" s="8">
        <v>127.9</v>
      </c>
      <c r="R336" s="2">
        <f t="shared" si="64"/>
        <v>2.106870544478654</v>
      </c>
      <c r="S336" s="2" t="s">
        <v>0</v>
      </c>
      <c r="T336" s="9">
        <v>40.760767869908797</v>
      </c>
      <c r="U336" s="10">
        <v>13.9</v>
      </c>
      <c r="V336" s="2" t="s">
        <v>0</v>
      </c>
      <c r="W336" s="2" t="s">
        <v>0</v>
      </c>
      <c r="X336" s="2" t="s">
        <v>0</v>
      </c>
      <c r="Y336" s="2" t="s">
        <v>32</v>
      </c>
      <c r="Z336" s="2" t="s">
        <v>0</v>
      </c>
      <c r="AA336" s="2">
        <v>28.203153165737401</v>
      </c>
      <c r="AB336" s="2">
        <v>2.0099999999999998</v>
      </c>
      <c r="AC336" s="2" t="s">
        <v>36</v>
      </c>
      <c r="AD336" s="2" t="s">
        <v>0</v>
      </c>
      <c r="AE336" s="2">
        <v>244</v>
      </c>
      <c r="AF336" s="2" t="s">
        <v>42</v>
      </c>
    </row>
    <row r="337" spans="1:32" ht="15" x14ac:dyDescent="0.25">
      <c r="A337" s="2">
        <v>336</v>
      </c>
      <c r="B337" s="2" t="s">
        <v>38</v>
      </c>
      <c r="C337" s="2">
        <v>77</v>
      </c>
      <c r="D337" s="2">
        <f t="shared" si="60"/>
        <v>1.8864907251724818</v>
      </c>
      <c r="E337" s="15" t="s">
        <v>30</v>
      </c>
      <c r="F337" s="28">
        <v>4.6500000000000004</v>
      </c>
      <c r="G337" s="16">
        <f t="shared" si="63"/>
        <v>0.66745295288995399</v>
      </c>
      <c r="H337" s="5">
        <v>52</v>
      </c>
      <c r="I337" s="44">
        <v>15</v>
      </c>
      <c r="J337" s="38">
        <f t="shared" si="57"/>
        <v>37</v>
      </c>
      <c r="K337" s="38">
        <f t="shared" si="58"/>
        <v>71.15384615384616</v>
      </c>
      <c r="L337" s="31">
        <v>74</v>
      </c>
      <c r="M337" s="30">
        <v>216</v>
      </c>
      <c r="N337" s="31">
        <v>35</v>
      </c>
      <c r="O337" s="34">
        <v>132</v>
      </c>
      <c r="P337" s="20" t="s">
        <v>31</v>
      </c>
      <c r="Q337" s="8">
        <v>564.29999999999995</v>
      </c>
      <c r="R337" s="2">
        <f t="shared" si="64"/>
        <v>2.7515100502700411</v>
      </c>
      <c r="S337" s="2" t="s">
        <v>32</v>
      </c>
      <c r="T337" s="9">
        <v>51.2640959941087</v>
      </c>
      <c r="U337" s="10">
        <v>12.9</v>
      </c>
      <c r="V337" s="2" t="s">
        <v>0</v>
      </c>
      <c r="W337" s="2" t="s">
        <v>32</v>
      </c>
      <c r="X337" s="2" t="s">
        <v>32</v>
      </c>
      <c r="Y337" s="2" t="s">
        <v>32</v>
      </c>
      <c r="Z337" s="2" t="s">
        <v>0</v>
      </c>
      <c r="AA337" s="2">
        <v>20.528216154813599</v>
      </c>
      <c r="AB337" s="2">
        <v>1.5</v>
      </c>
      <c r="AC337" s="2" t="s">
        <v>41</v>
      </c>
      <c r="AD337" s="2" t="s">
        <v>32</v>
      </c>
      <c r="AE337" s="2">
        <v>341</v>
      </c>
      <c r="AF337" s="2" t="s">
        <v>46</v>
      </c>
    </row>
    <row r="338" spans="1:32" ht="15" x14ac:dyDescent="0.25">
      <c r="A338" s="2">
        <v>337</v>
      </c>
      <c r="B338" s="2" t="s">
        <v>29</v>
      </c>
      <c r="C338" s="2">
        <v>25</v>
      </c>
      <c r="D338" s="2">
        <f t="shared" si="60"/>
        <v>1.3979400086720377</v>
      </c>
      <c r="E338" s="15" t="s">
        <v>30</v>
      </c>
      <c r="F338" s="28">
        <v>1.45</v>
      </c>
      <c r="G338" s="16">
        <f t="shared" si="63"/>
        <v>0.16136800223497488</v>
      </c>
      <c r="H338" s="5">
        <v>69</v>
      </c>
      <c r="I338" s="44">
        <v>47</v>
      </c>
      <c r="J338" s="38">
        <f t="shared" si="57"/>
        <v>22</v>
      </c>
      <c r="K338" s="38">
        <f t="shared" si="58"/>
        <v>31.884057971014489</v>
      </c>
      <c r="L338" s="31">
        <v>67</v>
      </c>
      <c r="M338" s="30">
        <v>2</v>
      </c>
      <c r="N338" s="31">
        <v>1</v>
      </c>
      <c r="O338" s="34">
        <v>7</v>
      </c>
      <c r="P338" s="20" t="s">
        <v>31</v>
      </c>
      <c r="Q338" s="8">
        <v>18</v>
      </c>
      <c r="R338" s="2">
        <f t="shared" si="64"/>
        <v>1.255272505103306</v>
      </c>
      <c r="S338" s="2" t="s">
        <v>0</v>
      </c>
      <c r="T338" s="9">
        <v>121.496621380346</v>
      </c>
      <c r="U338" s="10">
        <v>11.4</v>
      </c>
      <c r="V338" s="2" t="s">
        <v>0</v>
      </c>
      <c r="W338" s="2" t="s">
        <v>0</v>
      </c>
      <c r="X338" s="2" t="s">
        <v>0</v>
      </c>
      <c r="Y338" s="2" t="s">
        <v>0</v>
      </c>
      <c r="Z338" s="2" t="s">
        <v>0</v>
      </c>
      <c r="AA338" s="2">
        <v>21.475028912773599</v>
      </c>
      <c r="AB338" s="2">
        <v>1.48</v>
      </c>
      <c r="AC338" s="2" t="s">
        <v>33</v>
      </c>
      <c r="AD338" s="2" t="s">
        <v>0</v>
      </c>
      <c r="AE338" s="2">
        <v>198</v>
      </c>
      <c r="AF338" s="2" t="s">
        <v>49</v>
      </c>
    </row>
    <row r="339" spans="1:32" ht="15" x14ac:dyDescent="0.25">
      <c r="A339" s="2">
        <v>338</v>
      </c>
      <c r="B339" s="2" t="s">
        <v>38</v>
      </c>
      <c r="C339" s="2">
        <v>58</v>
      </c>
      <c r="D339" s="2">
        <f t="shared" si="60"/>
        <v>1.7634279935629373</v>
      </c>
      <c r="E339" s="15" t="s">
        <v>30</v>
      </c>
      <c r="F339" s="28">
        <v>0.68</v>
      </c>
      <c r="G339" s="16">
        <f t="shared" si="63"/>
        <v>-0.16749108729376366</v>
      </c>
      <c r="H339" s="5">
        <v>72</v>
      </c>
      <c r="I339" s="45">
        <v>49</v>
      </c>
      <c r="J339" s="38">
        <f t="shared" si="57"/>
        <v>23</v>
      </c>
      <c r="K339" s="38">
        <f t="shared" si="58"/>
        <v>31.944444444444443</v>
      </c>
      <c r="L339" s="31">
        <v>71</v>
      </c>
      <c r="M339" s="30">
        <v>6</v>
      </c>
      <c r="N339" s="31">
        <v>1</v>
      </c>
      <c r="O339" s="34">
        <v>9</v>
      </c>
      <c r="P339" s="20" t="s">
        <v>31</v>
      </c>
      <c r="Q339" s="8">
        <v>76.7</v>
      </c>
      <c r="R339" s="2">
        <f t="shared" si="64"/>
        <v>1.884795363948981</v>
      </c>
      <c r="S339" s="2" t="s">
        <v>0</v>
      </c>
      <c r="T339" s="9">
        <v>75.159787106228407</v>
      </c>
      <c r="U339" s="10">
        <v>15.7</v>
      </c>
      <c r="V339" s="2" t="s">
        <v>0</v>
      </c>
      <c r="W339" s="2" t="s">
        <v>0</v>
      </c>
      <c r="X339" s="2" t="s">
        <v>0</v>
      </c>
      <c r="Y339" s="2" t="s">
        <v>32</v>
      </c>
      <c r="Z339" s="2" t="s">
        <v>0</v>
      </c>
      <c r="AA339" s="2">
        <v>22.230987127541301</v>
      </c>
      <c r="AB339" s="2">
        <v>1.71</v>
      </c>
      <c r="AC339" s="2" t="s">
        <v>36</v>
      </c>
      <c r="AD339" s="2" t="s">
        <v>0</v>
      </c>
      <c r="AE339" s="2">
        <v>230</v>
      </c>
      <c r="AF339" s="2" t="s">
        <v>42</v>
      </c>
    </row>
    <row r="340" spans="1:32" ht="15" x14ac:dyDescent="0.25">
      <c r="A340" s="2">
        <v>339</v>
      </c>
      <c r="B340" s="2" t="s">
        <v>38</v>
      </c>
      <c r="C340" s="2">
        <v>82</v>
      </c>
      <c r="D340" s="2">
        <f t="shared" si="60"/>
        <v>1.9138138523837167</v>
      </c>
      <c r="E340" s="15" t="s">
        <v>30</v>
      </c>
      <c r="F340" s="28">
        <v>2.4</v>
      </c>
      <c r="G340" s="16">
        <f t="shared" si="63"/>
        <v>0.38021124171160603</v>
      </c>
      <c r="H340" s="5">
        <v>71.5</v>
      </c>
      <c r="I340" s="44">
        <v>56.5</v>
      </c>
      <c r="J340" s="38">
        <f t="shared" si="57"/>
        <v>15</v>
      </c>
      <c r="K340" s="38">
        <f t="shared" si="58"/>
        <v>20.97902097902098</v>
      </c>
      <c r="L340" s="31">
        <v>80</v>
      </c>
      <c r="M340" s="30">
        <v>8</v>
      </c>
      <c r="N340" s="31">
        <v>2</v>
      </c>
      <c r="O340" s="34">
        <v>9</v>
      </c>
      <c r="P340" s="20" t="s">
        <v>31</v>
      </c>
      <c r="Q340" s="8">
        <v>347.7</v>
      </c>
      <c r="R340" s="2">
        <f t="shared" si="64"/>
        <v>2.5412046906832586</v>
      </c>
      <c r="S340" s="2" t="s">
        <v>0</v>
      </c>
      <c r="T340" s="9">
        <v>66.2789493428387</v>
      </c>
      <c r="U340" s="10">
        <v>14.1</v>
      </c>
      <c r="V340" s="2" t="s">
        <v>0</v>
      </c>
      <c r="W340" s="2" t="s">
        <v>0</v>
      </c>
      <c r="X340" s="2" t="s">
        <v>32</v>
      </c>
      <c r="Y340" s="2" t="s">
        <v>32</v>
      </c>
      <c r="Z340" s="2" t="s">
        <v>0</v>
      </c>
      <c r="AA340" s="2">
        <v>24.1579027587258</v>
      </c>
      <c r="AB340" s="2">
        <v>1.69</v>
      </c>
      <c r="AC340" s="2" t="s">
        <v>36</v>
      </c>
      <c r="AD340" s="2" t="s">
        <v>0</v>
      </c>
      <c r="AE340" s="2">
        <v>300</v>
      </c>
      <c r="AF340" s="2" t="s">
        <v>43</v>
      </c>
    </row>
    <row r="341" spans="1:32" ht="15" x14ac:dyDescent="0.25">
      <c r="A341" s="2">
        <v>340</v>
      </c>
      <c r="B341" s="2" t="s">
        <v>29</v>
      </c>
      <c r="C341" s="2">
        <v>74</v>
      </c>
      <c r="D341" s="2">
        <f t="shared" si="60"/>
        <v>1.8692317197309762</v>
      </c>
      <c r="E341" s="15" t="s">
        <v>30</v>
      </c>
      <c r="F341" s="28">
        <v>8.32</v>
      </c>
      <c r="G341" s="16">
        <f t="shared" si="63"/>
        <v>0.92012332629072391</v>
      </c>
      <c r="H341" s="5">
        <v>53.5</v>
      </c>
      <c r="I341" s="44">
        <v>38</v>
      </c>
      <c r="J341" s="38">
        <f t="shared" si="57"/>
        <v>15.5</v>
      </c>
      <c r="K341" s="38">
        <f t="shared" si="58"/>
        <v>28.971962616822427</v>
      </c>
      <c r="L341" s="31">
        <v>72</v>
      </c>
      <c r="M341" s="30">
        <v>60</v>
      </c>
      <c r="N341" s="31">
        <v>8</v>
      </c>
      <c r="O341" s="34">
        <v>53</v>
      </c>
      <c r="P341" s="20" t="s">
        <v>31</v>
      </c>
      <c r="Q341" s="8">
        <v>371.8</v>
      </c>
      <c r="R341" s="2">
        <f t="shared" si="64"/>
        <v>2.5703093854358796</v>
      </c>
      <c r="S341" s="2" t="s">
        <v>0</v>
      </c>
      <c r="T341" s="9">
        <v>41.2333938060234</v>
      </c>
      <c r="U341" s="10">
        <v>9.6</v>
      </c>
      <c r="V341" s="2" t="s">
        <v>0</v>
      </c>
      <c r="W341" s="2" t="s">
        <v>32</v>
      </c>
      <c r="X341" s="2" t="s">
        <v>32</v>
      </c>
      <c r="Y341" s="2" t="s">
        <v>32</v>
      </c>
      <c r="Z341" s="2" t="s">
        <v>0</v>
      </c>
      <c r="AA341" s="2">
        <v>19.564570521721901</v>
      </c>
      <c r="AB341" s="2">
        <v>1.26</v>
      </c>
      <c r="AC341" s="2" t="s">
        <v>40</v>
      </c>
      <c r="AD341" s="2" t="s">
        <v>32</v>
      </c>
      <c r="AE341" s="2">
        <v>347</v>
      </c>
      <c r="AF341" s="2" t="s">
        <v>43</v>
      </c>
    </row>
    <row r="342" spans="1:32" ht="15" x14ac:dyDescent="0.25">
      <c r="A342" s="2">
        <v>341</v>
      </c>
      <c r="B342" s="2" t="s">
        <v>29</v>
      </c>
      <c r="C342" s="2">
        <v>21</v>
      </c>
      <c r="D342" s="2">
        <f t="shared" si="60"/>
        <v>1.3222192947339193</v>
      </c>
      <c r="E342" s="15" t="s">
        <v>30</v>
      </c>
      <c r="F342" s="28">
        <v>0.86</v>
      </c>
      <c r="G342" s="16">
        <f t="shared" si="63"/>
        <v>-6.5501548756432285E-2</v>
      </c>
      <c r="H342" s="5">
        <v>67</v>
      </c>
      <c r="I342" s="45">
        <v>42</v>
      </c>
      <c r="J342" s="38">
        <f t="shared" si="57"/>
        <v>25</v>
      </c>
      <c r="K342" s="38">
        <f t="shared" si="58"/>
        <v>37.313432835820898</v>
      </c>
      <c r="L342" s="31">
        <v>78</v>
      </c>
      <c r="M342" s="30">
        <v>4</v>
      </c>
      <c r="N342" s="31">
        <v>1</v>
      </c>
      <c r="O342" s="34">
        <v>8</v>
      </c>
      <c r="P342" s="20" t="s">
        <v>31</v>
      </c>
      <c r="Q342" s="8">
        <v>37.700000000000003</v>
      </c>
      <c r="R342" s="2">
        <f t="shared" si="64"/>
        <v>1.5763413502057928</v>
      </c>
      <c r="S342" s="2" t="s">
        <v>0</v>
      </c>
      <c r="T342" s="9">
        <v>127.730921687763</v>
      </c>
      <c r="U342" s="10">
        <v>11.1</v>
      </c>
      <c r="V342" s="2" t="s">
        <v>0</v>
      </c>
      <c r="W342" s="2" t="s">
        <v>0</v>
      </c>
      <c r="X342" s="2" t="s">
        <v>0</v>
      </c>
      <c r="Y342" s="2" t="s">
        <v>0</v>
      </c>
      <c r="Z342" s="2" t="s">
        <v>0</v>
      </c>
      <c r="AA342" s="2">
        <v>20.276285334255</v>
      </c>
      <c r="AB342" s="2">
        <v>1.46</v>
      </c>
      <c r="AC342" s="2" t="s">
        <v>36</v>
      </c>
      <c r="AD342" s="2" t="s">
        <v>0</v>
      </c>
      <c r="AE342" s="2">
        <v>199</v>
      </c>
      <c r="AF342" s="2" t="s">
        <v>42</v>
      </c>
    </row>
    <row r="343" spans="1:32" ht="15" x14ac:dyDescent="0.25">
      <c r="A343" s="2">
        <v>342</v>
      </c>
      <c r="B343" s="2" t="s">
        <v>38</v>
      </c>
      <c r="C343" s="2">
        <v>70</v>
      </c>
      <c r="D343" s="2">
        <f t="shared" si="60"/>
        <v>1.8450980400142569</v>
      </c>
      <c r="E343" s="15" t="s">
        <v>30</v>
      </c>
      <c r="F343" s="28">
        <v>0.9</v>
      </c>
      <c r="G343" s="16">
        <f t="shared" si="63"/>
        <v>-4.5757490560675115E-2</v>
      </c>
      <c r="H343" s="5">
        <v>58.5</v>
      </c>
      <c r="I343" s="44">
        <v>54</v>
      </c>
      <c r="J343" s="38">
        <f t="shared" si="57"/>
        <v>4.5</v>
      </c>
      <c r="K343" s="38">
        <f t="shared" si="58"/>
        <v>7.6923076923076925</v>
      </c>
      <c r="L343" s="31">
        <v>75</v>
      </c>
      <c r="M343" s="30">
        <v>3</v>
      </c>
      <c r="N343" s="31">
        <v>1</v>
      </c>
      <c r="O343" s="34">
        <v>14</v>
      </c>
      <c r="P343" s="20" t="s">
        <v>31</v>
      </c>
      <c r="Q343" s="8">
        <v>373.1</v>
      </c>
      <c r="R343" s="2">
        <f t="shared" si="64"/>
        <v>2.5718252490408293</v>
      </c>
      <c r="S343" s="2" t="s">
        <v>0</v>
      </c>
      <c r="T343" s="9">
        <v>65.106736269234801</v>
      </c>
      <c r="U343" s="10">
        <v>12.7</v>
      </c>
      <c r="V343" s="2" t="s">
        <v>0</v>
      </c>
      <c r="W343" s="2" t="s">
        <v>0</v>
      </c>
      <c r="X343" s="2" t="s">
        <v>0</v>
      </c>
      <c r="Y343" s="2" t="s">
        <v>32</v>
      </c>
      <c r="Z343" s="2" t="s">
        <v>0</v>
      </c>
      <c r="AA343" s="2">
        <v>21.936347412254602</v>
      </c>
      <c r="AB343" s="2">
        <v>1.65</v>
      </c>
      <c r="AC343" s="2" t="s">
        <v>36</v>
      </c>
      <c r="AD343" s="2" t="s">
        <v>0</v>
      </c>
      <c r="AE343" s="2">
        <v>215</v>
      </c>
      <c r="AF343" s="2" t="s">
        <v>42</v>
      </c>
    </row>
    <row r="344" spans="1:32" ht="15" x14ac:dyDescent="0.25">
      <c r="A344" s="2">
        <v>343</v>
      </c>
      <c r="B344" s="2" t="s">
        <v>38</v>
      </c>
      <c r="C344" s="2">
        <v>32</v>
      </c>
      <c r="D344" s="2">
        <f t="shared" si="60"/>
        <v>1.505149978319906</v>
      </c>
      <c r="E344" s="15" t="s">
        <v>30</v>
      </c>
      <c r="F344" s="28">
        <v>0.5</v>
      </c>
      <c r="G344" s="16">
        <f t="shared" si="63"/>
        <v>-0.3010299956639812</v>
      </c>
      <c r="H344" s="5">
        <v>63</v>
      </c>
      <c r="I344" s="44">
        <v>53</v>
      </c>
      <c r="J344" s="38">
        <f t="shared" si="57"/>
        <v>10</v>
      </c>
      <c r="K344" s="38">
        <f t="shared" si="58"/>
        <v>15.873015873015872</v>
      </c>
      <c r="L344" s="31">
        <v>61</v>
      </c>
      <c r="M344" s="30">
        <v>6</v>
      </c>
      <c r="N344" s="31">
        <v>2</v>
      </c>
      <c r="O344" s="34">
        <v>9</v>
      </c>
      <c r="P344" s="20" t="s">
        <v>31</v>
      </c>
      <c r="Q344" s="8">
        <v>9.1</v>
      </c>
      <c r="R344" s="2">
        <f t="shared" si="64"/>
        <v>0.95904139232109353</v>
      </c>
      <c r="S344" s="2" t="s">
        <v>0</v>
      </c>
      <c r="T344" s="9">
        <v>114.94669109183999</v>
      </c>
      <c r="U344" s="10">
        <v>15.8</v>
      </c>
      <c r="V344" s="2" t="s">
        <v>0</v>
      </c>
      <c r="W344" s="2" t="s">
        <v>0</v>
      </c>
      <c r="X344" s="2" t="s">
        <v>32</v>
      </c>
      <c r="Y344" s="2" t="s">
        <v>0</v>
      </c>
      <c r="Z344" s="2" t="s">
        <v>0</v>
      </c>
      <c r="AA344" s="2">
        <v>26.901386983691499</v>
      </c>
      <c r="AB344" s="2">
        <v>1.77</v>
      </c>
      <c r="AC344" s="2" t="s">
        <v>33</v>
      </c>
      <c r="AD344" s="2" t="s">
        <v>0</v>
      </c>
      <c r="AE344" s="2">
        <v>418</v>
      </c>
      <c r="AF344" s="2" t="s">
        <v>46</v>
      </c>
    </row>
    <row r="345" spans="1:32" ht="15" x14ac:dyDescent="0.25">
      <c r="A345" s="2">
        <v>344</v>
      </c>
      <c r="B345" s="2" t="s">
        <v>38</v>
      </c>
      <c r="C345" s="2">
        <v>81</v>
      </c>
      <c r="D345" s="2">
        <f t="shared" si="60"/>
        <v>1.9084850188786497</v>
      </c>
      <c r="E345" s="15" t="s">
        <v>30</v>
      </c>
      <c r="F345" s="28">
        <v>2.8</v>
      </c>
      <c r="G345" s="16">
        <f t="shared" si="63"/>
        <v>0.44715803134221921</v>
      </c>
      <c r="H345" s="5">
        <v>60</v>
      </c>
      <c r="I345" s="44">
        <v>54</v>
      </c>
      <c r="J345" s="38">
        <f t="shared" si="57"/>
        <v>6</v>
      </c>
      <c r="K345" s="38">
        <f t="shared" si="58"/>
        <v>10</v>
      </c>
      <c r="L345" s="31">
        <v>73</v>
      </c>
      <c r="M345" s="30">
        <v>18</v>
      </c>
      <c r="N345" s="31">
        <v>3</v>
      </c>
      <c r="O345" s="34">
        <v>14</v>
      </c>
      <c r="P345" s="20" t="s">
        <v>31</v>
      </c>
      <c r="Q345" s="8">
        <v>154.80000000000001</v>
      </c>
      <c r="R345" s="2">
        <f t="shared" si="64"/>
        <v>2.1897709563468739</v>
      </c>
      <c r="S345" s="2" t="s">
        <v>32</v>
      </c>
      <c r="T345" s="9">
        <v>41.9545263765892</v>
      </c>
      <c r="U345" s="10">
        <v>12.4</v>
      </c>
      <c r="V345" s="2" t="s">
        <v>32</v>
      </c>
      <c r="W345" s="2" t="s">
        <v>0</v>
      </c>
      <c r="X345" s="2" t="s">
        <v>0</v>
      </c>
      <c r="Y345" s="2" t="s">
        <v>32</v>
      </c>
      <c r="Z345" s="2" t="s">
        <v>0</v>
      </c>
      <c r="AA345" s="2">
        <v>21.0828132906055</v>
      </c>
      <c r="AB345" s="2">
        <v>1.47</v>
      </c>
      <c r="AC345" s="2" t="s">
        <v>36</v>
      </c>
      <c r="AD345" s="2" t="s">
        <v>0</v>
      </c>
      <c r="AE345" s="2">
        <v>190</v>
      </c>
      <c r="AF345" s="2" t="s">
        <v>42</v>
      </c>
    </row>
    <row r="346" spans="1:32" ht="15" x14ac:dyDescent="0.25">
      <c r="A346" s="2">
        <v>345</v>
      </c>
      <c r="B346" s="2" t="s">
        <v>38</v>
      </c>
      <c r="C346" s="2">
        <v>63</v>
      </c>
      <c r="D346" s="2">
        <f t="shared" si="60"/>
        <v>1.7993405494535817</v>
      </c>
      <c r="E346" s="15" t="s">
        <v>35</v>
      </c>
      <c r="F346" s="28">
        <v>15.38</v>
      </c>
      <c r="G346" s="16">
        <f t="shared" si="63"/>
        <v>1.1869563354654122</v>
      </c>
      <c r="H346" s="5">
        <v>35.5</v>
      </c>
      <c r="I346" s="44">
        <v>27</v>
      </c>
      <c r="J346" s="38">
        <f t="shared" si="57"/>
        <v>8.5</v>
      </c>
      <c r="K346" s="38">
        <f t="shared" si="58"/>
        <v>23.943661971830984</v>
      </c>
      <c r="L346" s="31">
        <v>54</v>
      </c>
      <c r="M346" s="30">
        <v>9</v>
      </c>
      <c r="N346" s="31">
        <v>3</v>
      </c>
      <c r="O346" s="34">
        <v>12</v>
      </c>
      <c r="P346" s="20" t="s">
        <v>31</v>
      </c>
      <c r="Q346" s="8">
        <v>2337.3000000000002</v>
      </c>
      <c r="R346" s="2">
        <f t="shared" si="64"/>
        <v>3.3687144590686278</v>
      </c>
      <c r="S346" s="2" t="s">
        <v>0</v>
      </c>
      <c r="T346" s="9">
        <v>5.5615788593593196</v>
      </c>
      <c r="U346" s="10">
        <v>12</v>
      </c>
      <c r="V346" s="2" t="s">
        <v>32</v>
      </c>
      <c r="W346" s="2" t="s">
        <v>32</v>
      </c>
      <c r="X346" s="2" t="s">
        <v>32</v>
      </c>
      <c r="Y346" s="2" t="s">
        <v>32</v>
      </c>
      <c r="Z346" s="2" t="s">
        <v>32</v>
      </c>
      <c r="AA346" s="2">
        <v>40.200000000000003</v>
      </c>
      <c r="AB346" s="2">
        <v>1.08</v>
      </c>
      <c r="AC346" s="2" t="s">
        <v>36</v>
      </c>
      <c r="AD346" s="2" t="s">
        <v>0</v>
      </c>
      <c r="AE346" s="2">
        <v>291</v>
      </c>
      <c r="AF346" s="2" t="s">
        <v>43</v>
      </c>
    </row>
    <row r="347" spans="1:32" ht="15" x14ac:dyDescent="0.25">
      <c r="A347" s="2">
        <v>346</v>
      </c>
      <c r="B347" s="2" t="s">
        <v>38</v>
      </c>
      <c r="C347" s="2">
        <v>45</v>
      </c>
      <c r="D347" s="2">
        <f t="shared" si="60"/>
        <v>1.6532125137753437</v>
      </c>
      <c r="E347" s="15" t="s">
        <v>30</v>
      </c>
      <c r="F347" s="28">
        <v>0.68</v>
      </c>
      <c r="G347" s="16">
        <f t="shared" si="63"/>
        <v>-0.16749108729376366</v>
      </c>
      <c r="H347" s="5">
        <v>63</v>
      </c>
      <c r="I347" s="45">
        <v>48</v>
      </c>
      <c r="J347" s="38">
        <f t="shared" si="57"/>
        <v>15</v>
      </c>
      <c r="K347" s="38">
        <f t="shared" si="58"/>
        <v>23.809523809523807</v>
      </c>
      <c r="L347" s="31">
        <v>69</v>
      </c>
      <c r="M347" s="30">
        <v>4</v>
      </c>
      <c r="N347" s="31">
        <v>1</v>
      </c>
      <c r="O347" s="34">
        <v>7</v>
      </c>
      <c r="P347" s="20" t="s">
        <v>31</v>
      </c>
      <c r="Q347" s="8">
        <v>13.6</v>
      </c>
      <c r="R347" s="2">
        <f t="shared" si="64"/>
        <v>1.1335389083702174</v>
      </c>
      <c r="S347" s="2" t="s">
        <v>0</v>
      </c>
      <c r="T347" s="9">
        <v>84.202638542898598</v>
      </c>
      <c r="U347" s="10">
        <v>13.4</v>
      </c>
      <c r="V347" s="2" t="s">
        <v>0</v>
      </c>
      <c r="W347" s="2" t="s">
        <v>0</v>
      </c>
      <c r="X347" s="2" t="s">
        <v>0</v>
      </c>
      <c r="Y347" s="2" t="s">
        <v>0</v>
      </c>
      <c r="Z347" s="2" t="s">
        <v>0</v>
      </c>
      <c r="AA347" s="2">
        <v>25.880570635020799</v>
      </c>
      <c r="AB347" s="2">
        <v>2.02</v>
      </c>
      <c r="AC347" s="2" t="s">
        <v>33</v>
      </c>
      <c r="AD347" s="2" t="s">
        <v>0</v>
      </c>
      <c r="AE347" s="2">
        <v>208</v>
      </c>
      <c r="AF347" s="2" t="s">
        <v>42</v>
      </c>
    </row>
    <row r="348" spans="1:32" ht="15" x14ac:dyDescent="0.25">
      <c r="A348" s="2">
        <v>347</v>
      </c>
      <c r="B348" s="2" t="s">
        <v>29</v>
      </c>
      <c r="C348" s="2">
        <v>60</v>
      </c>
      <c r="D348" s="2">
        <f t="shared" si="60"/>
        <v>1.7781512503836436</v>
      </c>
      <c r="E348" s="15" t="s">
        <v>30</v>
      </c>
      <c r="F348" s="28">
        <v>1.45</v>
      </c>
      <c r="G348" s="16">
        <f t="shared" si="63"/>
        <v>0.16136800223497488</v>
      </c>
      <c r="H348" s="5">
        <v>58</v>
      </c>
      <c r="I348" s="44">
        <v>36</v>
      </c>
      <c r="J348" s="38">
        <f t="shared" si="57"/>
        <v>22</v>
      </c>
      <c r="K348" s="38">
        <f t="shared" si="58"/>
        <v>37.931034482758619</v>
      </c>
      <c r="L348" s="31">
        <v>71</v>
      </c>
      <c r="M348" s="30">
        <v>3.5</v>
      </c>
      <c r="N348" s="31">
        <v>2</v>
      </c>
      <c r="O348" s="34">
        <v>7</v>
      </c>
      <c r="P348" s="20" t="s">
        <v>31</v>
      </c>
      <c r="Q348" s="8">
        <v>138.69999999999999</v>
      </c>
      <c r="R348" s="2">
        <f t="shared" si="64"/>
        <v>2.1420764610732848</v>
      </c>
      <c r="S348" s="2" t="s">
        <v>0</v>
      </c>
      <c r="T348" s="9">
        <v>90.533456458579195</v>
      </c>
      <c r="U348" s="10">
        <v>12.3</v>
      </c>
      <c r="V348" s="2" t="s">
        <v>0</v>
      </c>
      <c r="W348" s="2" t="s">
        <v>0</v>
      </c>
      <c r="X348" s="2" t="s">
        <v>32</v>
      </c>
      <c r="Y348" s="2" t="s">
        <v>0</v>
      </c>
      <c r="Z348" s="2" t="s">
        <v>0</v>
      </c>
      <c r="AA348" s="2">
        <v>21.155555555555601</v>
      </c>
      <c r="AB348" s="2">
        <v>1.42</v>
      </c>
      <c r="AC348" s="2" t="s">
        <v>36</v>
      </c>
      <c r="AD348" s="2" t="s">
        <v>0</v>
      </c>
      <c r="AE348" s="2">
        <v>156</v>
      </c>
      <c r="AF348" s="2" t="s">
        <v>42</v>
      </c>
    </row>
    <row r="349" spans="1:32" ht="15" x14ac:dyDescent="0.25">
      <c r="A349" s="2">
        <v>348</v>
      </c>
      <c r="B349" s="2" t="s">
        <v>38</v>
      </c>
      <c r="C349" s="2">
        <v>64</v>
      </c>
      <c r="D349" s="2">
        <f t="shared" si="60"/>
        <v>1.8061799739838871</v>
      </c>
      <c r="E349" s="15" t="s">
        <v>30</v>
      </c>
      <c r="F349" s="28">
        <v>0.84</v>
      </c>
      <c r="G349" s="16">
        <f t="shared" si="63"/>
        <v>-7.5720713938118356E-2</v>
      </c>
      <c r="H349" s="5">
        <v>80</v>
      </c>
      <c r="I349" s="44">
        <v>58</v>
      </c>
      <c r="J349" s="38">
        <f t="shared" si="57"/>
        <v>22</v>
      </c>
      <c r="K349" s="38">
        <f t="shared" si="58"/>
        <v>27.500000000000004</v>
      </c>
      <c r="L349" s="31">
        <v>57</v>
      </c>
      <c r="M349" s="30">
        <v>6</v>
      </c>
      <c r="N349" s="31">
        <v>1</v>
      </c>
      <c r="O349" s="34">
        <v>8</v>
      </c>
      <c r="P349" s="20" t="s">
        <v>31</v>
      </c>
      <c r="Q349" s="8">
        <v>34.4</v>
      </c>
      <c r="R349" s="2">
        <f t="shared" si="64"/>
        <v>1.5365584425715302</v>
      </c>
      <c r="S349" s="2" t="s">
        <v>0</v>
      </c>
      <c r="T349" s="9">
        <v>80.558441420035507</v>
      </c>
      <c r="U349" s="10">
        <v>14.1</v>
      </c>
      <c r="V349" s="2" t="s">
        <v>0</v>
      </c>
      <c r="W349" s="2" t="s">
        <v>0</v>
      </c>
      <c r="X349" s="2" t="s">
        <v>32</v>
      </c>
      <c r="Y349" s="2" t="s">
        <v>32</v>
      </c>
      <c r="Z349" s="2" t="s">
        <v>0</v>
      </c>
      <c r="AA349" s="2">
        <v>23.722810651876099</v>
      </c>
      <c r="AB349" s="2">
        <v>1.86</v>
      </c>
      <c r="AC349" s="2" t="s">
        <v>36</v>
      </c>
      <c r="AD349" s="2" t="s">
        <v>0</v>
      </c>
      <c r="AE349" s="2">
        <v>227</v>
      </c>
      <c r="AF349" s="2" t="s">
        <v>37</v>
      </c>
    </row>
    <row r="350" spans="1:32" ht="15" x14ac:dyDescent="0.25">
      <c r="A350" s="2">
        <v>349</v>
      </c>
      <c r="B350" s="2" t="s">
        <v>29</v>
      </c>
      <c r="C350" s="2">
        <v>55</v>
      </c>
      <c r="D350" s="2">
        <f t="shared" si="60"/>
        <v>1.7403626894942439</v>
      </c>
      <c r="E350" s="15" t="s">
        <v>30</v>
      </c>
      <c r="F350" s="28">
        <v>1.19</v>
      </c>
      <c r="G350" s="16">
        <f t="shared" si="63"/>
        <v>7.554696139253074E-2</v>
      </c>
      <c r="H350" s="5">
        <v>69.5</v>
      </c>
      <c r="I350" s="44">
        <v>47</v>
      </c>
      <c r="J350" s="38">
        <f t="shared" si="57"/>
        <v>22.5</v>
      </c>
      <c r="K350" s="38">
        <f t="shared" si="58"/>
        <v>32.374100719424462</v>
      </c>
      <c r="L350" s="31">
        <v>62</v>
      </c>
      <c r="M350" s="30">
        <v>4</v>
      </c>
      <c r="N350" s="31">
        <v>2</v>
      </c>
      <c r="O350" s="34">
        <v>8</v>
      </c>
      <c r="P350" s="20" t="s">
        <v>31</v>
      </c>
      <c r="Q350" s="8">
        <v>135.5</v>
      </c>
      <c r="R350" s="2">
        <f t="shared" si="64"/>
        <v>2.1319392952104246</v>
      </c>
      <c r="S350" s="2" t="s">
        <v>0</v>
      </c>
      <c r="T350" s="9">
        <v>89.068328702062999</v>
      </c>
      <c r="U350" s="10">
        <v>16.7</v>
      </c>
      <c r="V350" s="2" t="s">
        <v>0</v>
      </c>
      <c r="W350" s="2" t="s">
        <v>0</v>
      </c>
      <c r="X350" s="2" t="s">
        <v>0</v>
      </c>
      <c r="Y350" s="2" t="s">
        <v>32</v>
      </c>
      <c r="Z350" s="2" t="s">
        <v>0</v>
      </c>
      <c r="AA350" s="2">
        <v>24.613740959894798</v>
      </c>
      <c r="AB350" s="2">
        <v>1.61</v>
      </c>
      <c r="AC350" s="2" t="s">
        <v>36</v>
      </c>
      <c r="AD350" s="2" t="s">
        <v>0</v>
      </c>
      <c r="AE350" s="2">
        <v>203</v>
      </c>
      <c r="AF350" s="2" t="s">
        <v>49</v>
      </c>
    </row>
    <row r="351" spans="1:32" ht="15" x14ac:dyDescent="0.25">
      <c r="A351" s="2">
        <v>350</v>
      </c>
      <c r="B351" s="2" t="s">
        <v>38</v>
      </c>
      <c r="C351" s="2">
        <v>55</v>
      </c>
      <c r="D351" s="2">
        <f t="shared" si="60"/>
        <v>1.7403626894942439</v>
      </c>
      <c r="E351" s="15" t="s">
        <v>30</v>
      </c>
      <c r="F351" s="28">
        <v>0.68</v>
      </c>
      <c r="G351" s="16">
        <f t="shared" si="63"/>
        <v>-0.16749108729376366</v>
      </c>
      <c r="H351" s="5">
        <v>78</v>
      </c>
      <c r="I351" s="44">
        <v>54</v>
      </c>
      <c r="J351" s="38">
        <f t="shared" si="57"/>
        <v>24</v>
      </c>
      <c r="K351" s="38">
        <f t="shared" si="58"/>
        <v>30.76923076923077</v>
      </c>
      <c r="L351" s="31">
        <v>67</v>
      </c>
      <c r="M351" s="30">
        <v>4</v>
      </c>
      <c r="N351" s="31">
        <v>1</v>
      </c>
      <c r="O351" s="34">
        <v>12</v>
      </c>
      <c r="P351" s="20" t="s">
        <v>31</v>
      </c>
      <c r="Q351" s="8">
        <v>14.7</v>
      </c>
      <c r="R351" s="2">
        <f t="shared" si="64"/>
        <v>1.167317334748176</v>
      </c>
      <c r="S351" s="2" t="s">
        <v>0</v>
      </c>
      <c r="T351" s="9">
        <v>59.466682946951003</v>
      </c>
      <c r="U351" s="10">
        <v>14.3</v>
      </c>
      <c r="V351" s="2" t="s">
        <v>0</v>
      </c>
      <c r="W351" s="2" t="s">
        <v>0</v>
      </c>
      <c r="X351" s="2" t="s">
        <v>0</v>
      </c>
      <c r="Y351" s="2" t="s">
        <v>32</v>
      </c>
      <c r="Z351" s="2" t="s">
        <v>0</v>
      </c>
      <c r="AA351" s="2">
        <v>28.125</v>
      </c>
      <c r="AB351" s="2">
        <v>1.77</v>
      </c>
      <c r="AC351" s="2" t="s">
        <v>33</v>
      </c>
      <c r="AD351" s="2" t="s">
        <v>0</v>
      </c>
      <c r="AE351" s="2">
        <v>177</v>
      </c>
      <c r="AF351" s="2" t="s">
        <v>42</v>
      </c>
    </row>
    <row r="352" spans="1:32" ht="15" x14ac:dyDescent="0.25">
      <c r="A352" s="2">
        <v>351</v>
      </c>
      <c r="B352" s="2" t="s">
        <v>38</v>
      </c>
      <c r="C352" s="2">
        <v>66</v>
      </c>
      <c r="D352" s="2">
        <f t="shared" si="60"/>
        <v>1.8195439355418688</v>
      </c>
      <c r="E352" s="15" t="s">
        <v>30</v>
      </c>
      <c r="F352" s="28">
        <v>1.89</v>
      </c>
      <c r="G352" s="16">
        <f t="shared" si="63"/>
        <v>0.27646180417324412</v>
      </c>
      <c r="H352" s="5">
        <v>76</v>
      </c>
      <c r="I352" s="45">
        <v>47</v>
      </c>
      <c r="J352" s="38">
        <f t="shared" si="57"/>
        <v>29</v>
      </c>
      <c r="K352" s="38">
        <f t="shared" si="58"/>
        <v>38.15789473684211</v>
      </c>
      <c r="L352" s="31">
        <v>42</v>
      </c>
      <c r="M352" s="30">
        <v>4</v>
      </c>
      <c r="N352" s="31">
        <v>2</v>
      </c>
      <c r="O352" s="34">
        <v>12</v>
      </c>
      <c r="P352" s="20" t="s">
        <v>31</v>
      </c>
      <c r="Q352" s="8">
        <v>217.1</v>
      </c>
      <c r="R352" s="2">
        <f t="shared" si="64"/>
        <v>2.3366598234544202</v>
      </c>
      <c r="S352" s="2" t="s">
        <v>0</v>
      </c>
      <c r="T352" s="9">
        <v>39.718164636017299</v>
      </c>
      <c r="U352" s="10">
        <v>15.5</v>
      </c>
      <c r="V352" s="2" t="s">
        <v>0</v>
      </c>
      <c r="W352" s="2" t="s">
        <v>0</v>
      </c>
      <c r="X352" s="2" t="s">
        <v>32</v>
      </c>
      <c r="Y352" s="2" t="s">
        <v>32</v>
      </c>
      <c r="Z352" s="2" t="s">
        <v>0</v>
      </c>
      <c r="AA352" s="2">
        <v>28.141482270690101</v>
      </c>
      <c r="AB352" s="2">
        <v>1.92</v>
      </c>
      <c r="AC352" s="2" t="s">
        <v>33</v>
      </c>
      <c r="AD352" s="2" t="s">
        <v>0</v>
      </c>
      <c r="AE352" s="2">
        <v>246</v>
      </c>
      <c r="AF352" s="2" t="s">
        <v>37</v>
      </c>
    </row>
    <row r="353" spans="1:32" ht="15" x14ac:dyDescent="0.25">
      <c r="A353" s="2">
        <v>352</v>
      </c>
      <c r="B353" s="2" t="s">
        <v>38</v>
      </c>
      <c r="C353" s="2">
        <v>77</v>
      </c>
      <c r="D353" s="2">
        <f t="shared" si="60"/>
        <v>1.8864907251724818</v>
      </c>
      <c r="E353" s="15" t="s">
        <v>30</v>
      </c>
      <c r="F353" s="28">
        <v>1.27</v>
      </c>
      <c r="G353" s="16">
        <f t="shared" si="63"/>
        <v>0.10380372095595687</v>
      </c>
      <c r="H353" s="5">
        <v>79.5</v>
      </c>
      <c r="I353" s="45">
        <v>58</v>
      </c>
      <c r="J353" s="38">
        <f t="shared" si="57"/>
        <v>21.5</v>
      </c>
      <c r="K353" s="38">
        <f t="shared" si="58"/>
        <v>27.044025157232703</v>
      </c>
      <c r="L353" s="31">
        <v>74</v>
      </c>
      <c r="M353" s="33">
        <v>8</v>
      </c>
      <c r="N353" s="31">
        <v>1</v>
      </c>
      <c r="O353" s="34">
        <v>7</v>
      </c>
      <c r="P353" s="20" t="s">
        <v>31</v>
      </c>
      <c r="Q353" s="8">
        <v>40</v>
      </c>
      <c r="R353" s="2">
        <f t="shared" si="64"/>
        <v>1.6020599913279623</v>
      </c>
      <c r="S353" s="2" t="s">
        <v>0</v>
      </c>
      <c r="T353" s="9">
        <v>81.115202797222196</v>
      </c>
      <c r="U353" s="10">
        <v>15.3</v>
      </c>
      <c r="V353" s="2" t="s">
        <v>0</v>
      </c>
      <c r="W353" s="2" t="s">
        <v>0</v>
      </c>
      <c r="X353" s="2" t="s">
        <v>0</v>
      </c>
      <c r="Y353" s="2" t="s">
        <v>0</v>
      </c>
      <c r="Z353" s="2" t="s">
        <v>0</v>
      </c>
      <c r="AA353" s="2">
        <v>28.503213957759399</v>
      </c>
      <c r="AB353" s="2">
        <v>1.87</v>
      </c>
      <c r="AC353" s="2" t="s">
        <v>33</v>
      </c>
      <c r="AD353" s="2" t="s">
        <v>0</v>
      </c>
      <c r="AE353" s="2">
        <v>251</v>
      </c>
      <c r="AF353" s="2" t="s">
        <v>42</v>
      </c>
    </row>
    <row r="354" spans="1:32" ht="15" x14ac:dyDescent="0.25">
      <c r="A354" s="2">
        <v>353</v>
      </c>
      <c r="B354" s="2" t="s">
        <v>38</v>
      </c>
      <c r="C354" s="2">
        <v>64</v>
      </c>
      <c r="D354" s="2">
        <f t="shared" si="60"/>
        <v>1.8061799739838871</v>
      </c>
      <c r="E354" s="15" t="s">
        <v>30</v>
      </c>
      <c r="F354" s="28">
        <v>0.88</v>
      </c>
      <c r="G354" s="16">
        <f t="shared" si="63"/>
        <v>-5.551732784983137E-2</v>
      </c>
      <c r="H354" s="5">
        <v>59</v>
      </c>
      <c r="I354" s="44">
        <v>54</v>
      </c>
      <c r="J354" s="38">
        <f t="shared" si="57"/>
        <v>5</v>
      </c>
      <c r="K354" s="38">
        <f t="shared" si="58"/>
        <v>8.4745762711864394</v>
      </c>
      <c r="L354" s="31">
        <v>64</v>
      </c>
      <c r="M354" s="30">
        <v>4</v>
      </c>
      <c r="N354" s="31">
        <v>1</v>
      </c>
      <c r="O354" s="34">
        <v>8</v>
      </c>
      <c r="P354" s="20" t="s">
        <v>31</v>
      </c>
      <c r="Q354" s="8">
        <v>4.9000000000000004</v>
      </c>
      <c r="R354" s="2">
        <f t="shared" si="64"/>
        <v>0.69019608002851374</v>
      </c>
      <c r="S354" s="2" t="s">
        <v>0</v>
      </c>
      <c r="T354" s="9">
        <v>94.210837651558506</v>
      </c>
      <c r="U354" s="10">
        <v>12</v>
      </c>
      <c r="V354" s="2" t="s">
        <v>0</v>
      </c>
      <c r="W354" s="2" t="s">
        <v>32</v>
      </c>
      <c r="X354" s="2" t="s">
        <v>0</v>
      </c>
      <c r="Y354" s="2" t="s">
        <v>0</v>
      </c>
      <c r="Z354" s="2" t="s">
        <v>0</v>
      </c>
      <c r="AA354" s="2">
        <v>28.202091771238599</v>
      </c>
      <c r="AB354" s="2">
        <v>1.74</v>
      </c>
      <c r="AC354" s="2" t="s">
        <v>33</v>
      </c>
      <c r="AD354" s="2" t="s">
        <v>0</v>
      </c>
      <c r="AE354" s="2">
        <v>315</v>
      </c>
      <c r="AF354" s="2" t="s">
        <v>37</v>
      </c>
    </row>
    <row r="355" spans="1:32" ht="15" x14ac:dyDescent="0.25">
      <c r="A355" s="2">
        <v>354</v>
      </c>
      <c r="B355" s="2" t="s">
        <v>29</v>
      </c>
      <c r="C355" s="2">
        <v>64</v>
      </c>
      <c r="D355" s="2">
        <f t="shared" si="60"/>
        <v>1.8061799739838871</v>
      </c>
      <c r="E355" s="15" t="s">
        <v>30</v>
      </c>
      <c r="F355" s="28">
        <v>0.78</v>
      </c>
      <c r="G355" s="16">
        <f t="shared" si="63"/>
        <v>-0.10790539730951958</v>
      </c>
      <c r="H355" s="5">
        <v>57.5</v>
      </c>
      <c r="I355" s="44">
        <v>38</v>
      </c>
      <c r="J355" s="38">
        <f t="shared" si="57"/>
        <v>19.5</v>
      </c>
      <c r="K355" s="38">
        <f t="shared" si="58"/>
        <v>33.913043478260867</v>
      </c>
      <c r="L355" s="31">
        <v>65</v>
      </c>
      <c r="M355" s="30">
        <v>3</v>
      </c>
      <c r="N355" s="31">
        <v>1</v>
      </c>
      <c r="O355" s="34">
        <v>8</v>
      </c>
      <c r="P355" s="20" t="s">
        <v>31</v>
      </c>
      <c r="Q355" s="8">
        <v>168.6</v>
      </c>
      <c r="R355" s="2">
        <f t="shared" si="64"/>
        <v>2.2268575702887237</v>
      </c>
      <c r="S355" s="2" t="s">
        <v>0</v>
      </c>
      <c r="T355" s="9">
        <v>109.410253778833</v>
      </c>
      <c r="U355" s="10">
        <v>11.5</v>
      </c>
      <c r="V355" s="2" t="s">
        <v>0</v>
      </c>
      <c r="W355" s="2" t="s">
        <v>32</v>
      </c>
      <c r="X355" s="2" t="s">
        <v>32</v>
      </c>
      <c r="Y355" s="2" t="s">
        <v>0</v>
      </c>
      <c r="Z355" s="2" t="s">
        <v>0</v>
      </c>
      <c r="AA355" s="2">
        <v>26.8351800554017</v>
      </c>
      <c r="AB355" s="2">
        <v>1.6</v>
      </c>
      <c r="AC355" s="2" t="s">
        <v>36</v>
      </c>
      <c r="AD355" s="2" t="s">
        <v>0</v>
      </c>
      <c r="AE355" s="2">
        <v>232</v>
      </c>
      <c r="AF355" s="2" t="s">
        <v>42</v>
      </c>
    </row>
    <row r="356" spans="1:32" ht="15" x14ac:dyDescent="0.25">
      <c r="A356" s="2">
        <v>355</v>
      </c>
      <c r="B356" s="2" t="s">
        <v>29</v>
      </c>
      <c r="C356" s="2">
        <v>63</v>
      </c>
      <c r="D356" s="2">
        <f t="shared" ref="D356:D386" si="65">LOG(C356)</f>
        <v>1.7993405494535817</v>
      </c>
      <c r="E356" s="15" t="s">
        <v>30</v>
      </c>
      <c r="F356" s="28">
        <v>0.88</v>
      </c>
      <c r="G356" s="16">
        <f t="shared" si="63"/>
        <v>-5.551732784983137E-2</v>
      </c>
      <c r="H356" s="5">
        <v>58.5</v>
      </c>
      <c r="I356" s="44">
        <v>43</v>
      </c>
      <c r="J356" s="38">
        <f t="shared" si="57"/>
        <v>15.5</v>
      </c>
      <c r="K356" s="38">
        <f t="shared" si="58"/>
        <v>26.495726495726498</v>
      </c>
      <c r="L356" s="31">
        <v>56</v>
      </c>
      <c r="M356" s="30">
        <v>4</v>
      </c>
      <c r="N356" s="31">
        <v>1</v>
      </c>
      <c r="O356" s="34">
        <v>19</v>
      </c>
      <c r="P356" s="20" t="s">
        <v>31</v>
      </c>
      <c r="Q356" s="8">
        <v>105.1</v>
      </c>
      <c r="R356" s="2">
        <f t="shared" si="64"/>
        <v>2.0216027160282422</v>
      </c>
      <c r="S356" s="2" t="s">
        <v>0</v>
      </c>
      <c r="T356" s="9">
        <v>97.444541602138699</v>
      </c>
      <c r="U356" s="10">
        <v>13.7</v>
      </c>
      <c r="V356" s="2" t="s">
        <v>0</v>
      </c>
      <c r="W356" s="2" t="s">
        <v>0</v>
      </c>
      <c r="X356" s="2" t="s">
        <v>32</v>
      </c>
      <c r="Y356" s="2" t="s">
        <v>0</v>
      </c>
      <c r="Z356" s="2" t="s">
        <v>0</v>
      </c>
      <c r="AA356" s="2">
        <v>18.012901131891802</v>
      </c>
      <c r="AB356" s="2">
        <v>1.42</v>
      </c>
      <c r="AC356" s="2" t="s">
        <v>36</v>
      </c>
      <c r="AD356" s="2" t="s">
        <v>0</v>
      </c>
      <c r="AE356" s="2">
        <v>225</v>
      </c>
      <c r="AF356" s="2" t="s">
        <v>42</v>
      </c>
    </row>
    <row r="357" spans="1:32" ht="15" x14ac:dyDescent="0.25">
      <c r="A357" s="2">
        <v>356</v>
      </c>
      <c r="B357" s="2" t="s">
        <v>38</v>
      </c>
      <c r="C357" s="2">
        <v>81</v>
      </c>
      <c r="D357" s="2">
        <f t="shared" si="65"/>
        <v>1.9084850188786497</v>
      </c>
      <c r="E357" s="15" t="s">
        <v>30</v>
      </c>
      <c r="F357" s="28">
        <v>2.59</v>
      </c>
      <c r="G357" s="16">
        <f t="shared" si="63"/>
        <v>0.4132997640812518</v>
      </c>
      <c r="H357" s="5">
        <v>62</v>
      </c>
      <c r="I357" s="45">
        <v>58</v>
      </c>
      <c r="J357" s="38">
        <f t="shared" si="57"/>
        <v>4</v>
      </c>
      <c r="K357" s="38">
        <f t="shared" si="58"/>
        <v>6.4516129032258061</v>
      </c>
      <c r="L357" s="31">
        <v>67</v>
      </c>
      <c r="M357" s="30">
        <v>6</v>
      </c>
      <c r="N357" s="31">
        <v>1</v>
      </c>
      <c r="O357" s="34">
        <v>8</v>
      </c>
      <c r="P357" s="20" t="s">
        <v>31</v>
      </c>
      <c r="Q357" s="8">
        <v>60.4</v>
      </c>
      <c r="R357" s="2">
        <f t="shared" si="64"/>
        <v>1.7810369386211318</v>
      </c>
      <c r="S357" s="2" t="s">
        <v>0</v>
      </c>
      <c r="T357" s="9">
        <v>69.212401564846601</v>
      </c>
      <c r="U357" s="10">
        <v>13.5</v>
      </c>
      <c r="V357" s="2" t="s">
        <v>0</v>
      </c>
      <c r="W357" s="2" t="s">
        <v>32</v>
      </c>
      <c r="X357" s="2" t="s">
        <v>0</v>
      </c>
      <c r="Y357" s="2" t="s">
        <v>32</v>
      </c>
      <c r="Z357" s="2" t="s">
        <v>0</v>
      </c>
      <c r="AA357" s="2">
        <v>31.005599518718999</v>
      </c>
      <c r="AB357" s="2">
        <v>1.61</v>
      </c>
      <c r="AC357" s="2" t="s">
        <v>33</v>
      </c>
      <c r="AD357" s="2" t="s">
        <v>0</v>
      </c>
      <c r="AE357" s="2">
        <v>184</v>
      </c>
      <c r="AF357" s="2" t="s">
        <v>37</v>
      </c>
    </row>
    <row r="358" spans="1:32" ht="15" x14ac:dyDescent="0.25">
      <c r="A358" s="2">
        <v>357</v>
      </c>
      <c r="B358" s="2" t="s">
        <v>38</v>
      </c>
      <c r="C358" s="2">
        <v>73</v>
      </c>
      <c r="D358" s="2">
        <f t="shared" si="65"/>
        <v>1.8633228601204559</v>
      </c>
      <c r="E358" s="15" t="s">
        <v>30</v>
      </c>
      <c r="F358" s="28">
        <v>2.6</v>
      </c>
      <c r="G358" s="16">
        <f t="shared" si="63"/>
        <v>0.41497334797081797</v>
      </c>
      <c r="H358" s="5">
        <v>64</v>
      </c>
      <c r="I358" s="45">
        <v>47</v>
      </c>
      <c r="J358" s="38">
        <f t="shared" si="57"/>
        <v>17</v>
      </c>
      <c r="K358" s="38">
        <f t="shared" si="58"/>
        <v>26.5625</v>
      </c>
      <c r="L358" s="31">
        <v>59</v>
      </c>
      <c r="M358" s="30">
        <v>6</v>
      </c>
      <c r="N358" s="31">
        <v>2</v>
      </c>
      <c r="O358" s="34">
        <v>10</v>
      </c>
      <c r="P358" s="20" t="s">
        <v>31</v>
      </c>
      <c r="Q358" s="8">
        <v>37</v>
      </c>
      <c r="R358" s="2">
        <f t="shared" si="64"/>
        <v>1.568201724066995</v>
      </c>
      <c r="S358" s="2" t="s">
        <v>0</v>
      </c>
      <c r="T358" s="9">
        <v>54.249232196692297</v>
      </c>
      <c r="U358" s="10">
        <v>12.8</v>
      </c>
      <c r="V358" s="2" t="s">
        <v>0</v>
      </c>
      <c r="W358" s="2" t="s">
        <v>32</v>
      </c>
      <c r="X358" s="2" t="s">
        <v>32</v>
      </c>
      <c r="Y358" s="2" t="s">
        <v>0</v>
      </c>
      <c r="Z358" s="2" t="s">
        <v>0</v>
      </c>
      <c r="AA358" s="2">
        <v>23.0670339761249</v>
      </c>
      <c r="AB358" s="2">
        <v>1.71</v>
      </c>
      <c r="AC358" s="2" t="s">
        <v>36</v>
      </c>
      <c r="AD358" s="2" t="s">
        <v>0</v>
      </c>
      <c r="AE358" s="2">
        <v>352</v>
      </c>
      <c r="AF358" s="2" t="s">
        <v>37</v>
      </c>
    </row>
    <row r="359" spans="1:32" ht="15" x14ac:dyDescent="0.25">
      <c r="A359" s="2">
        <v>358</v>
      </c>
      <c r="B359" s="2" t="s">
        <v>38</v>
      </c>
      <c r="C359" s="2">
        <v>69</v>
      </c>
      <c r="D359" s="2">
        <f t="shared" si="65"/>
        <v>1.8388490907372552</v>
      </c>
      <c r="E359" s="15" t="s">
        <v>30</v>
      </c>
      <c r="F359" s="28">
        <v>1.37</v>
      </c>
      <c r="G359" s="16">
        <f t="shared" si="63"/>
        <v>0.13672056715640679</v>
      </c>
      <c r="H359" s="5">
        <v>68.5</v>
      </c>
      <c r="I359" s="44">
        <v>54</v>
      </c>
      <c r="J359" s="38">
        <f t="shared" si="57"/>
        <v>14.5</v>
      </c>
      <c r="K359" s="38">
        <f t="shared" si="58"/>
        <v>21.167883211678831</v>
      </c>
      <c r="L359" s="31">
        <v>53</v>
      </c>
      <c r="M359" s="30">
        <v>5</v>
      </c>
      <c r="N359" s="31">
        <v>2</v>
      </c>
      <c r="O359" s="34">
        <v>12</v>
      </c>
      <c r="P359" s="20" t="s">
        <v>31</v>
      </c>
      <c r="Q359" s="8">
        <v>114.3</v>
      </c>
      <c r="R359" s="2">
        <f t="shared" si="64"/>
        <v>2.0580462303952816</v>
      </c>
      <c r="S359" s="2" t="s">
        <v>0</v>
      </c>
      <c r="T359" s="9">
        <v>64.581887768376404</v>
      </c>
      <c r="U359" s="10">
        <v>14.2</v>
      </c>
      <c r="V359" s="2" t="s">
        <v>0</v>
      </c>
      <c r="W359" s="2" t="s">
        <v>0</v>
      </c>
      <c r="X359" s="2" t="s">
        <v>0</v>
      </c>
      <c r="Y359" s="2" t="s">
        <v>32</v>
      </c>
      <c r="Z359" s="2" t="s">
        <v>0</v>
      </c>
      <c r="AA359" s="2">
        <v>26.171875</v>
      </c>
      <c r="AB359" s="2">
        <v>1.72</v>
      </c>
      <c r="AC359" s="2" t="s">
        <v>36</v>
      </c>
      <c r="AD359" s="2" t="s">
        <v>0</v>
      </c>
      <c r="AE359" s="2">
        <v>423</v>
      </c>
      <c r="AF359" s="2" t="s">
        <v>42</v>
      </c>
    </row>
    <row r="360" spans="1:32" ht="15" x14ac:dyDescent="0.25">
      <c r="A360" s="2">
        <v>359</v>
      </c>
      <c r="B360" s="2" t="s">
        <v>29</v>
      </c>
      <c r="C360" s="2">
        <v>69</v>
      </c>
      <c r="D360" s="2">
        <f t="shared" si="65"/>
        <v>1.8388490907372552</v>
      </c>
      <c r="E360" s="15" t="s">
        <v>30</v>
      </c>
      <c r="F360" s="28">
        <v>1.1000000000000001</v>
      </c>
      <c r="G360" s="16">
        <f t="shared" si="63"/>
        <v>4.1392685158225077E-2</v>
      </c>
      <c r="H360" s="5">
        <v>75.5</v>
      </c>
      <c r="I360" s="44">
        <v>54</v>
      </c>
      <c r="J360" s="38">
        <f t="shared" si="57"/>
        <v>21.5</v>
      </c>
      <c r="K360" s="38">
        <f t="shared" si="58"/>
        <v>28.476821192052981</v>
      </c>
      <c r="L360" s="31">
        <v>66</v>
      </c>
      <c r="M360" s="30">
        <v>4</v>
      </c>
      <c r="N360" s="31">
        <v>2</v>
      </c>
      <c r="O360" s="34">
        <v>12</v>
      </c>
      <c r="P360" s="20" t="s">
        <v>31</v>
      </c>
      <c r="Q360" s="8">
        <v>49.7</v>
      </c>
      <c r="R360" s="2">
        <f t="shared" si="64"/>
        <v>1.6963563887333322</v>
      </c>
      <c r="S360" s="2" t="s">
        <v>0</v>
      </c>
      <c r="T360" s="9">
        <v>63.825698155112804</v>
      </c>
      <c r="U360" s="10">
        <v>12.6</v>
      </c>
      <c r="V360" s="2" t="s">
        <v>0</v>
      </c>
      <c r="W360" s="2" t="s">
        <v>0</v>
      </c>
      <c r="X360" s="2" t="s">
        <v>32</v>
      </c>
      <c r="Y360" s="2" t="s">
        <v>32</v>
      </c>
      <c r="Z360" s="2" t="s">
        <v>0</v>
      </c>
      <c r="AA360" s="2">
        <v>22.942002617383299</v>
      </c>
      <c r="AB360" s="2">
        <v>1.34</v>
      </c>
      <c r="AC360" s="2" t="s">
        <v>33</v>
      </c>
      <c r="AD360" s="2" t="s">
        <v>0</v>
      </c>
      <c r="AE360" s="2">
        <v>274</v>
      </c>
      <c r="AF360" s="2" t="s">
        <v>37</v>
      </c>
    </row>
    <row r="361" spans="1:32" ht="15" x14ac:dyDescent="0.25">
      <c r="A361" s="2">
        <v>360</v>
      </c>
      <c r="B361" s="2" t="s">
        <v>38</v>
      </c>
      <c r="C361" s="2">
        <v>81</v>
      </c>
      <c r="D361" s="2">
        <f t="shared" si="65"/>
        <v>1.9084850188786497</v>
      </c>
      <c r="E361" s="15" t="s">
        <v>30</v>
      </c>
      <c r="F361" s="28">
        <v>2.36</v>
      </c>
      <c r="G361" s="16">
        <f t="shared" ref="G361:G391" si="66">LOG(F361)</f>
        <v>0.37291200297010657</v>
      </c>
      <c r="H361" s="5">
        <v>71</v>
      </c>
      <c r="I361" s="44">
        <v>55</v>
      </c>
      <c r="J361" s="38">
        <f t="shared" si="57"/>
        <v>16</v>
      </c>
      <c r="K361" s="38">
        <f t="shared" si="58"/>
        <v>22.535211267605636</v>
      </c>
      <c r="L361" s="31">
        <v>61</v>
      </c>
      <c r="M361" s="30">
        <v>4</v>
      </c>
      <c r="N361" s="31">
        <v>1</v>
      </c>
      <c r="O361" s="34">
        <v>10</v>
      </c>
      <c r="P361" s="20" t="s">
        <v>31</v>
      </c>
      <c r="Q361" s="8">
        <v>579.6</v>
      </c>
      <c r="R361" s="2">
        <f t="shared" ref="R361:R391" si="67">LOG10(Q361)</f>
        <v>2.7631283767991368</v>
      </c>
      <c r="S361" s="2" t="s">
        <v>0</v>
      </c>
      <c r="T361" s="9">
        <v>28.718792026548002</v>
      </c>
      <c r="U361" s="10">
        <v>11.9</v>
      </c>
      <c r="V361" s="2" t="s">
        <v>0</v>
      </c>
      <c r="W361" s="2" t="s">
        <v>0</v>
      </c>
      <c r="X361" s="2" t="s">
        <v>32</v>
      </c>
      <c r="Y361" s="2" t="s">
        <v>32</v>
      </c>
      <c r="Z361" s="2" t="s">
        <v>0</v>
      </c>
      <c r="AA361" s="2">
        <v>25.315454293738402</v>
      </c>
      <c r="AB361" s="2">
        <v>1.67</v>
      </c>
      <c r="AC361" s="2" t="s">
        <v>36</v>
      </c>
      <c r="AD361" s="2" t="s">
        <v>0</v>
      </c>
      <c r="AE361" s="2">
        <v>197</v>
      </c>
      <c r="AF361" s="2" t="s">
        <v>42</v>
      </c>
    </row>
    <row r="362" spans="1:32" ht="15" x14ac:dyDescent="0.25">
      <c r="A362" s="2">
        <v>361</v>
      </c>
      <c r="B362" s="2" t="s">
        <v>29</v>
      </c>
      <c r="C362" s="2">
        <v>80</v>
      </c>
      <c r="D362" s="2">
        <f t="shared" si="65"/>
        <v>1.9030899869919435</v>
      </c>
      <c r="E362" s="15" t="s">
        <v>30</v>
      </c>
      <c r="F362" s="28">
        <v>5.53</v>
      </c>
      <c r="G362" s="16">
        <f t="shared" si="66"/>
        <v>0.74272513130469831</v>
      </c>
      <c r="H362" s="5">
        <v>54.5</v>
      </c>
      <c r="I362" s="44">
        <v>38</v>
      </c>
      <c r="J362" s="38">
        <f t="shared" si="57"/>
        <v>16.5</v>
      </c>
      <c r="K362" s="38">
        <f t="shared" si="58"/>
        <v>30.275229357798167</v>
      </c>
      <c r="L362" s="31">
        <v>70</v>
      </c>
      <c r="M362" s="30">
        <v>4</v>
      </c>
      <c r="N362" s="31">
        <v>4</v>
      </c>
      <c r="O362" s="34">
        <v>18</v>
      </c>
      <c r="P362" s="20" t="s">
        <v>31</v>
      </c>
      <c r="Q362" s="8">
        <v>442.3</v>
      </c>
      <c r="R362" s="2">
        <f t="shared" si="67"/>
        <v>2.6457169393696036</v>
      </c>
      <c r="S362" s="2" t="s">
        <v>0</v>
      </c>
      <c r="T362" s="9">
        <v>23.885047144843199</v>
      </c>
      <c r="U362" s="10">
        <v>13</v>
      </c>
      <c r="V362" s="2" t="s">
        <v>0</v>
      </c>
      <c r="W362" s="2" t="s">
        <v>0</v>
      </c>
      <c r="X362" s="2" t="s">
        <v>32</v>
      </c>
      <c r="Y362" s="2" t="s">
        <v>32</v>
      </c>
      <c r="Z362" s="2" t="s">
        <v>0</v>
      </c>
      <c r="AA362" s="2">
        <v>18.7829377055088</v>
      </c>
      <c r="AB362" s="2">
        <v>1.33</v>
      </c>
      <c r="AC362" s="2" t="s">
        <v>33</v>
      </c>
      <c r="AD362" s="2" t="s">
        <v>0</v>
      </c>
      <c r="AE362" s="2">
        <v>291</v>
      </c>
      <c r="AF362" s="2" t="s">
        <v>42</v>
      </c>
    </row>
    <row r="363" spans="1:32" ht="15" x14ac:dyDescent="0.25">
      <c r="A363" s="2">
        <v>362</v>
      </c>
      <c r="B363" s="2" t="s">
        <v>38</v>
      </c>
      <c r="C363" s="2">
        <v>71</v>
      </c>
      <c r="D363" s="2">
        <f t="shared" si="65"/>
        <v>1.8512583487190752</v>
      </c>
      <c r="E363" s="15" t="s">
        <v>30</v>
      </c>
      <c r="F363" s="28">
        <v>1.03</v>
      </c>
      <c r="G363" s="16">
        <f t="shared" si="66"/>
        <v>1.2837224705172217E-2</v>
      </c>
      <c r="H363" s="5">
        <v>67.5</v>
      </c>
      <c r="I363" s="45">
        <v>52</v>
      </c>
      <c r="J363" s="38">
        <f t="shared" si="57"/>
        <v>15.5</v>
      </c>
      <c r="K363" s="38">
        <f t="shared" si="58"/>
        <v>22.962962962962962</v>
      </c>
      <c r="L363" s="31">
        <v>58</v>
      </c>
      <c r="M363" s="30">
        <v>4</v>
      </c>
      <c r="N363" s="36">
        <v>0.2</v>
      </c>
      <c r="O363" s="34">
        <v>17</v>
      </c>
      <c r="P363" s="20" t="s">
        <v>31</v>
      </c>
      <c r="Q363" s="8">
        <v>85.2</v>
      </c>
      <c r="R363" s="2">
        <f t="shared" si="67"/>
        <v>1.9304395947667001</v>
      </c>
      <c r="S363" s="2" t="s">
        <v>0</v>
      </c>
      <c r="T363" s="9">
        <v>60.375530483628303</v>
      </c>
      <c r="U363" s="10">
        <v>12.9</v>
      </c>
      <c r="V363" s="2" t="s">
        <v>0</v>
      </c>
      <c r="W363" s="2" t="s">
        <v>0</v>
      </c>
      <c r="X363" s="2" t="s">
        <v>0</v>
      </c>
      <c r="Y363" s="2" t="s">
        <v>32</v>
      </c>
      <c r="Z363" s="2" t="s">
        <v>0</v>
      </c>
      <c r="AA363" s="2">
        <v>19.330612244897999</v>
      </c>
      <c r="AB363" s="2">
        <v>1.74</v>
      </c>
      <c r="AC363" s="2" t="s">
        <v>36</v>
      </c>
      <c r="AD363" s="2" t="s">
        <v>0</v>
      </c>
      <c r="AE363" s="2">
        <v>325</v>
      </c>
      <c r="AF363" s="2" t="s">
        <v>34</v>
      </c>
    </row>
    <row r="364" spans="1:32" ht="15" x14ac:dyDescent="0.25">
      <c r="A364" s="2">
        <v>363</v>
      </c>
      <c r="B364" s="2" t="s">
        <v>29</v>
      </c>
      <c r="C364" s="2">
        <v>78</v>
      </c>
      <c r="D364" s="2">
        <f t="shared" si="65"/>
        <v>1.8920946026904804</v>
      </c>
      <c r="E364" s="15" t="s">
        <v>30</v>
      </c>
      <c r="F364" s="28">
        <v>1.61</v>
      </c>
      <c r="G364" s="16">
        <f t="shared" si="66"/>
        <v>0.20682587603184974</v>
      </c>
      <c r="H364" s="5">
        <v>60.5</v>
      </c>
      <c r="I364" s="45">
        <v>47.5</v>
      </c>
      <c r="J364" s="38">
        <f t="shared" si="57"/>
        <v>13</v>
      </c>
      <c r="K364" s="38">
        <f t="shared" si="58"/>
        <v>21.487603305785125</v>
      </c>
      <c r="L364" s="31">
        <v>71</v>
      </c>
      <c r="M364" s="33">
        <v>8.5</v>
      </c>
      <c r="N364" s="36">
        <v>5</v>
      </c>
      <c r="O364" s="34">
        <v>120</v>
      </c>
      <c r="P364" s="20" t="s">
        <v>31</v>
      </c>
      <c r="Q364" s="8">
        <v>68.400000000000006</v>
      </c>
      <c r="R364" s="2">
        <f t="shared" si="67"/>
        <v>1.8350561017201164</v>
      </c>
      <c r="S364" s="2" t="s">
        <v>0</v>
      </c>
      <c r="T364" s="9">
        <v>125.6</v>
      </c>
      <c r="U364" s="10">
        <v>10.9</v>
      </c>
      <c r="V364" s="2" t="s">
        <v>0</v>
      </c>
      <c r="W364" s="2" t="s">
        <v>0</v>
      </c>
      <c r="X364" s="2" t="s">
        <v>0</v>
      </c>
      <c r="Y364" s="2" t="s">
        <v>32</v>
      </c>
      <c r="Z364" s="2" t="s">
        <v>0</v>
      </c>
      <c r="AA364" s="2">
        <v>22.5215080401784</v>
      </c>
      <c r="AB364" s="2">
        <v>1.44</v>
      </c>
      <c r="AC364" s="2" t="s">
        <v>33</v>
      </c>
      <c r="AD364" s="2" t="s">
        <v>0</v>
      </c>
      <c r="AE364" s="2">
        <v>223</v>
      </c>
      <c r="AF364" s="2" t="s">
        <v>42</v>
      </c>
    </row>
    <row r="365" spans="1:32" ht="15" x14ac:dyDescent="0.25">
      <c r="A365" s="2">
        <v>364</v>
      </c>
      <c r="B365" s="2" t="s">
        <v>29</v>
      </c>
      <c r="C365" s="2">
        <v>81</v>
      </c>
      <c r="D365" s="2">
        <f t="shared" si="65"/>
        <v>1.9084850188786497</v>
      </c>
      <c r="E365" s="15" t="s">
        <v>35</v>
      </c>
      <c r="F365" s="28">
        <v>2.89</v>
      </c>
      <c r="G365" s="16">
        <f t="shared" si="66"/>
        <v>0.46089784275654788</v>
      </c>
      <c r="H365" s="5">
        <v>45.5</v>
      </c>
      <c r="I365" s="44">
        <v>42.5</v>
      </c>
      <c r="J365" s="38">
        <f t="shared" si="57"/>
        <v>3</v>
      </c>
      <c r="K365" s="38">
        <f t="shared" si="58"/>
        <v>6.593406593406594</v>
      </c>
      <c r="L365" s="31">
        <v>64</v>
      </c>
      <c r="M365" s="30">
        <v>6</v>
      </c>
      <c r="N365" s="31">
        <v>4</v>
      </c>
      <c r="O365" s="34">
        <v>20</v>
      </c>
      <c r="P365" s="20" t="s">
        <v>31</v>
      </c>
      <c r="Q365" s="8">
        <v>368.5</v>
      </c>
      <c r="R365" s="2">
        <f t="shared" si="67"/>
        <v>2.5664374921950701</v>
      </c>
      <c r="S365" s="2" t="s">
        <v>0</v>
      </c>
      <c r="T365" s="9">
        <v>53.3</v>
      </c>
      <c r="U365" s="10">
        <v>13.1</v>
      </c>
      <c r="V365" s="2" t="s">
        <v>0</v>
      </c>
      <c r="W365" s="2" t="s">
        <v>32</v>
      </c>
      <c r="X365" s="2" t="s">
        <v>0</v>
      </c>
      <c r="Y365" s="2" t="s">
        <v>32</v>
      </c>
      <c r="Z365" s="2" t="s">
        <v>0</v>
      </c>
      <c r="AA365" s="2">
        <v>30.607112318293801</v>
      </c>
      <c r="AB365" s="2">
        <v>1.5</v>
      </c>
      <c r="AC365" s="2" t="s">
        <v>40</v>
      </c>
      <c r="AD365" s="2" t="s">
        <v>32</v>
      </c>
      <c r="AE365" s="2">
        <v>430</v>
      </c>
      <c r="AF365" s="2" t="s">
        <v>43</v>
      </c>
    </row>
    <row r="366" spans="1:32" ht="15" x14ac:dyDescent="0.25">
      <c r="A366" s="2">
        <v>365</v>
      </c>
      <c r="B366" s="2" t="s">
        <v>29</v>
      </c>
      <c r="C366" s="2">
        <v>70</v>
      </c>
      <c r="D366" s="2">
        <f t="shared" si="65"/>
        <v>1.8450980400142569</v>
      </c>
      <c r="E366" s="15" t="s">
        <v>30</v>
      </c>
      <c r="F366" s="28">
        <v>0.83</v>
      </c>
      <c r="G366" s="16">
        <f t="shared" si="66"/>
        <v>-8.092190762392612E-2</v>
      </c>
      <c r="H366" s="5">
        <v>72</v>
      </c>
      <c r="I366" s="44">
        <v>46</v>
      </c>
      <c r="J366" s="38">
        <f t="shared" si="57"/>
        <v>26</v>
      </c>
      <c r="K366" s="38">
        <f t="shared" si="58"/>
        <v>36.111111111111107</v>
      </c>
      <c r="L366" s="31">
        <v>62</v>
      </c>
      <c r="M366" s="30">
        <v>8</v>
      </c>
      <c r="N366" s="31">
        <v>1</v>
      </c>
      <c r="O366" s="34">
        <v>11</v>
      </c>
      <c r="P366" s="20" t="s">
        <v>31</v>
      </c>
      <c r="Q366" s="8">
        <v>35.200000000000003</v>
      </c>
      <c r="R366" s="2">
        <f t="shared" si="67"/>
        <v>1.546542663478131</v>
      </c>
      <c r="S366" s="2" t="s">
        <v>0</v>
      </c>
      <c r="T366" s="9">
        <v>86.615451366943901</v>
      </c>
      <c r="U366" s="10">
        <v>12.3</v>
      </c>
      <c r="V366" s="2" t="s">
        <v>0</v>
      </c>
      <c r="W366" s="2" t="s">
        <v>32</v>
      </c>
      <c r="X366" s="2" t="s">
        <v>32</v>
      </c>
      <c r="Y366" s="2" t="s">
        <v>32</v>
      </c>
      <c r="Z366" s="2" t="s">
        <v>0</v>
      </c>
      <c r="AA366" s="2">
        <v>22.7068706140467</v>
      </c>
      <c r="AB366" s="2">
        <v>1.47</v>
      </c>
      <c r="AC366" s="2" t="s">
        <v>33</v>
      </c>
      <c r="AD366" s="2" t="s">
        <v>0</v>
      </c>
      <c r="AE366" s="2">
        <v>130</v>
      </c>
      <c r="AF366" s="2" t="s">
        <v>48</v>
      </c>
    </row>
    <row r="367" spans="1:32" ht="15" x14ac:dyDescent="0.25">
      <c r="A367" s="2">
        <v>366</v>
      </c>
      <c r="B367" s="2" t="s">
        <v>29</v>
      </c>
      <c r="C367" s="2">
        <v>63</v>
      </c>
      <c r="D367" s="2">
        <f t="shared" si="65"/>
        <v>1.7993405494535817</v>
      </c>
      <c r="E367" s="15" t="s">
        <v>30</v>
      </c>
      <c r="F367" s="28">
        <v>2.71</v>
      </c>
      <c r="G367" s="16">
        <f t="shared" si="66"/>
        <v>0.43296929087440572</v>
      </c>
      <c r="H367" s="5">
        <v>56</v>
      </c>
      <c r="I367" s="44">
        <v>31</v>
      </c>
      <c r="J367" s="38">
        <f t="shared" si="57"/>
        <v>25</v>
      </c>
      <c r="K367" s="38">
        <f t="shared" si="58"/>
        <v>44.642857142857146</v>
      </c>
      <c r="L367" s="31">
        <v>74</v>
      </c>
      <c r="M367" s="30">
        <v>11</v>
      </c>
      <c r="N367" s="31">
        <v>2</v>
      </c>
      <c r="O367" s="34">
        <v>22</v>
      </c>
      <c r="P367" s="20" t="s">
        <v>31</v>
      </c>
      <c r="Q367" s="8">
        <v>52.8</v>
      </c>
      <c r="R367" s="2">
        <f t="shared" si="67"/>
        <v>1.7226339225338123</v>
      </c>
      <c r="S367" s="2" t="s">
        <v>0</v>
      </c>
      <c r="T367" s="9">
        <v>115.784357856035</v>
      </c>
      <c r="U367" s="10">
        <v>14.2</v>
      </c>
      <c r="V367" s="2" t="s">
        <v>0</v>
      </c>
      <c r="W367" s="2" t="s">
        <v>0</v>
      </c>
      <c r="X367" s="2" t="s">
        <v>0</v>
      </c>
      <c r="Y367" s="2" t="s">
        <v>0</v>
      </c>
      <c r="Z367" s="2" t="s">
        <v>0</v>
      </c>
      <c r="AA367" s="2">
        <v>19.223375624759701</v>
      </c>
      <c r="AB367" s="2">
        <v>1.4</v>
      </c>
      <c r="AC367" s="2" t="s">
        <v>36</v>
      </c>
      <c r="AD367" s="2" t="s">
        <v>0</v>
      </c>
      <c r="AE367" s="2">
        <v>437</v>
      </c>
      <c r="AF367" s="2" t="s">
        <v>42</v>
      </c>
    </row>
    <row r="368" spans="1:32" ht="15" x14ac:dyDescent="0.25">
      <c r="A368" s="2">
        <v>367</v>
      </c>
      <c r="B368" s="2" t="s">
        <v>38</v>
      </c>
      <c r="C368" s="2">
        <v>65</v>
      </c>
      <c r="D368" s="2">
        <f t="shared" si="65"/>
        <v>1.8129133566428555</v>
      </c>
      <c r="E368" s="15" t="s">
        <v>30</v>
      </c>
      <c r="F368" s="28">
        <v>0.93</v>
      </c>
      <c r="G368" s="16">
        <f t="shared" si="66"/>
        <v>-3.1517051446064863E-2</v>
      </c>
      <c r="H368" s="5">
        <v>62.5</v>
      </c>
      <c r="I368" s="45">
        <v>41</v>
      </c>
      <c r="J368" s="38">
        <f t="shared" si="57"/>
        <v>21.5</v>
      </c>
      <c r="K368" s="38">
        <f t="shared" si="58"/>
        <v>34.4</v>
      </c>
      <c r="L368" s="31">
        <v>72</v>
      </c>
      <c r="M368" s="30">
        <v>4</v>
      </c>
      <c r="N368" s="31">
        <v>1</v>
      </c>
      <c r="O368" s="34">
        <v>8</v>
      </c>
      <c r="P368" s="20" t="s">
        <v>31</v>
      </c>
      <c r="Q368" s="8">
        <v>27.8</v>
      </c>
      <c r="R368" s="2">
        <f t="shared" si="67"/>
        <v>1.4440447959180762</v>
      </c>
      <c r="S368" s="2" t="s">
        <v>0</v>
      </c>
      <c r="T368" s="9">
        <v>61.924993887249599</v>
      </c>
      <c r="U368" s="10">
        <v>11.9</v>
      </c>
      <c r="V368" s="2" t="s">
        <v>0</v>
      </c>
      <c r="W368" s="2" t="s">
        <v>0</v>
      </c>
      <c r="X368" s="2" t="s">
        <v>0</v>
      </c>
      <c r="Y368" s="2" t="s">
        <v>32</v>
      </c>
      <c r="Z368" s="2" t="s">
        <v>0</v>
      </c>
      <c r="AA368" s="2">
        <v>25.1428571428571</v>
      </c>
      <c r="AB368" s="2">
        <v>1.94</v>
      </c>
      <c r="AC368" s="2" t="s">
        <v>36</v>
      </c>
      <c r="AD368" s="2" t="s">
        <v>0</v>
      </c>
      <c r="AE368" s="2">
        <v>215</v>
      </c>
      <c r="AF368" s="2" t="s">
        <v>42</v>
      </c>
    </row>
    <row r="369" spans="1:32" ht="15" x14ac:dyDescent="0.25">
      <c r="A369" s="2">
        <v>368</v>
      </c>
      <c r="B369" s="2" t="s">
        <v>38</v>
      </c>
      <c r="C369" s="2">
        <v>69</v>
      </c>
      <c r="D369" s="2">
        <f t="shared" si="65"/>
        <v>1.8388490907372552</v>
      </c>
      <c r="E369" s="15" t="s">
        <v>30</v>
      </c>
      <c r="F369" s="28">
        <v>3.16</v>
      </c>
      <c r="G369" s="16">
        <f t="shared" si="66"/>
        <v>0.49968708261840383</v>
      </c>
      <c r="H369" s="5">
        <v>68</v>
      </c>
      <c r="I369" s="44">
        <v>66</v>
      </c>
      <c r="J369" s="38">
        <f t="shared" si="57"/>
        <v>2</v>
      </c>
      <c r="K369" s="38">
        <f t="shared" si="58"/>
        <v>2.9411764705882351</v>
      </c>
      <c r="L369" s="31">
        <v>65</v>
      </c>
      <c r="M369" s="30">
        <v>3</v>
      </c>
      <c r="N369" s="31">
        <v>1</v>
      </c>
      <c r="O369" s="34">
        <v>10</v>
      </c>
      <c r="P369" s="20" t="s">
        <v>31</v>
      </c>
      <c r="Q369" s="8">
        <v>80.3</v>
      </c>
      <c r="R369" s="2">
        <f t="shared" si="67"/>
        <v>1.904715545278681</v>
      </c>
      <c r="S369" s="2" t="s">
        <v>0</v>
      </c>
      <c r="T369" s="9">
        <v>59.500931341784799</v>
      </c>
      <c r="U369" s="10">
        <v>12.6</v>
      </c>
      <c r="V369" s="2" t="s">
        <v>0</v>
      </c>
      <c r="W369" s="2" t="s">
        <v>0</v>
      </c>
      <c r="X369" s="2" t="s">
        <v>0</v>
      </c>
      <c r="Y369" s="2" t="s">
        <v>32</v>
      </c>
      <c r="Z369" s="2" t="s">
        <v>0</v>
      </c>
      <c r="AA369" s="2">
        <v>20.104514443315399</v>
      </c>
      <c r="AB369" s="2">
        <v>1.63</v>
      </c>
      <c r="AC369" s="2" t="s">
        <v>36</v>
      </c>
      <c r="AD369" s="2" t="s">
        <v>0</v>
      </c>
      <c r="AE369" s="2">
        <v>272</v>
      </c>
      <c r="AF369" s="2" t="s">
        <v>34</v>
      </c>
    </row>
    <row r="370" spans="1:32" ht="15" x14ac:dyDescent="0.25">
      <c r="A370" s="2">
        <v>369</v>
      </c>
      <c r="B370" s="2" t="s">
        <v>29</v>
      </c>
      <c r="C370" s="2">
        <v>84</v>
      </c>
      <c r="D370" s="2">
        <f t="shared" si="65"/>
        <v>1.9242792860618816</v>
      </c>
      <c r="E370" s="15" t="s">
        <v>30</v>
      </c>
      <c r="F370" s="28">
        <v>1.23</v>
      </c>
      <c r="G370" s="16">
        <f t="shared" si="66"/>
        <v>8.9905111439397931E-2</v>
      </c>
      <c r="H370" s="5">
        <v>75.5</v>
      </c>
      <c r="I370" s="44">
        <v>41</v>
      </c>
      <c r="J370" s="38">
        <f t="shared" si="57"/>
        <v>34.5</v>
      </c>
      <c r="K370" s="38">
        <f t="shared" si="58"/>
        <v>45.695364238410598</v>
      </c>
      <c r="L370" s="31">
        <v>69</v>
      </c>
      <c r="M370" s="30">
        <v>6</v>
      </c>
      <c r="N370" s="31">
        <v>3</v>
      </c>
      <c r="O370" s="34">
        <v>26</v>
      </c>
      <c r="P370" s="20" t="s">
        <v>31</v>
      </c>
      <c r="Q370" s="8">
        <v>57.4</v>
      </c>
      <c r="R370" s="2">
        <f t="shared" si="67"/>
        <v>1.7589118923979734</v>
      </c>
      <c r="S370" s="2" t="s">
        <v>0</v>
      </c>
      <c r="T370" s="9">
        <v>91.812741745149495</v>
      </c>
      <c r="U370" s="10">
        <v>12.9</v>
      </c>
      <c r="V370" s="2" t="s">
        <v>0</v>
      </c>
      <c r="W370" s="2" t="s">
        <v>0</v>
      </c>
      <c r="X370" s="2" t="s">
        <v>0</v>
      </c>
      <c r="Y370" s="2" t="s">
        <v>32</v>
      </c>
      <c r="Z370" s="2" t="s">
        <v>0</v>
      </c>
      <c r="AA370" s="2">
        <v>26.095346695320401</v>
      </c>
      <c r="AB370" s="2">
        <v>1.56</v>
      </c>
      <c r="AC370" s="2" t="s">
        <v>36</v>
      </c>
      <c r="AD370" s="2" t="s">
        <v>0</v>
      </c>
      <c r="AE370" s="2">
        <v>263</v>
      </c>
      <c r="AF370" s="2" t="s">
        <v>34</v>
      </c>
    </row>
    <row r="371" spans="1:32" ht="15" x14ac:dyDescent="0.25">
      <c r="A371" s="2">
        <v>370</v>
      </c>
      <c r="B371" s="2" t="s">
        <v>29</v>
      </c>
      <c r="C371" s="2">
        <v>67</v>
      </c>
      <c r="D371" s="2">
        <f t="shared" si="65"/>
        <v>1.8260748027008264</v>
      </c>
      <c r="E371" s="15" t="s">
        <v>30</v>
      </c>
      <c r="F371" s="28">
        <v>2.72</v>
      </c>
      <c r="G371" s="16">
        <f t="shared" si="66"/>
        <v>0.43456890403419873</v>
      </c>
      <c r="H371" s="5">
        <v>59</v>
      </c>
      <c r="I371" s="44">
        <v>15</v>
      </c>
      <c r="J371" s="38">
        <f t="shared" si="57"/>
        <v>44</v>
      </c>
      <c r="K371" s="38">
        <f t="shared" si="58"/>
        <v>74.576271186440678</v>
      </c>
      <c r="L371" s="31">
        <v>45</v>
      </c>
      <c r="M371" s="30">
        <v>11</v>
      </c>
      <c r="N371" s="31">
        <v>4</v>
      </c>
      <c r="O371" s="34">
        <v>23</v>
      </c>
      <c r="P371" s="20" t="s">
        <v>31</v>
      </c>
      <c r="Q371" s="8">
        <v>1612.5</v>
      </c>
      <c r="R371" s="2">
        <f t="shared" si="67"/>
        <v>3.2074997233073055</v>
      </c>
      <c r="S371" s="2" t="s">
        <v>0</v>
      </c>
      <c r="T371" s="9">
        <v>3.4169224091558799</v>
      </c>
      <c r="U371" s="10">
        <v>10.199999999999999</v>
      </c>
      <c r="V371" s="2" t="s">
        <v>0</v>
      </c>
      <c r="W371" s="2" t="s">
        <v>0</v>
      </c>
      <c r="X371" s="2" t="s">
        <v>0</v>
      </c>
      <c r="Y371" s="2" t="s">
        <v>0</v>
      </c>
      <c r="Z371" s="2" t="s">
        <v>32</v>
      </c>
      <c r="AA371" s="2">
        <v>16.531582906646602</v>
      </c>
      <c r="AB371" s="2">
        <v>1.44</v>
      </c>
      <c r="AC371" s="2" t="s">
        <v>36</v>
      </c>
      <c r="AD371" s="2" t="s">
        <v>0</v>
      </c>
      <c r="AE371" s="2">
        <v>335</v>
      </c>
      <c r="AF371" s="2" t="s">
        <v>37</v>
      </c>
    </row>
    <row r="372" spans="1:32" ht="15" x14ac:dyDescent="0.25">
      <c r="A372" s="2">
        <v>371</v>
      </c>
      <c r="B372" s="2" t="s">
        <v>38</v>
      </c>
      <c r="C372" s="2">
        <v>70</v>
      </c>
      <c r="D372" s="2">
        <f t="shared" si="65"/>
        <v>1.8450980400142569</v>
      </c>
      <c r="E372" s="15" t="s">
        <v>30</v>
      </c>
      <c r="F372" s="28">
        <v>3.36</v>
      </c>
      <c r="G372" s="16">
        <f t="shared" si="66"/>
        <v>0.52633927738984398</v>
      </c>
      <c r="H372" s="5">
        <v>72</v>
      </c>
      <c r="I372" s="45">
        <v>51</v>
      </c>
      <c r="J372" s="38">
        <f t="shared" si="57"/>
        <v>21</v>
      </c>
      <c r="K372" s="38">
        <f t="shared" si="58"/>
        <v>29.166666666666668</v>
      </c>
      <c r="L372" s="31">
        <v>54</v>
      </c>
      <c r="M372" s="30">
        <v>4</v>
      </c>
      <c r="N372" s="31">
        <v>1</v>
      </c>
      <c r="O372" s="34">
        <v>9</v>
      </c>
      <c r="P372" s="20" t="s">
        <v>31</v>
      </c>
      <c r="Q372" s="8">
        <v>65.8</v>
      </c>
      <c r="R372" s="2">
        <f t="shared" si="67"/>
        <v>1.8182258936139555</v>
      </c>
      <c r="S372" s="2" t="s">
        <v>0</v>
      </c>
      <c r="T372" s="9">
        <v>61.327706093902698</v>
      </c>
      <c r="U372" s="10">
        <v>15.4</v>
      </c>
      <c r="V372" s="2" t="s">
        <v>0</v>
      </c>
      <c r="W372" s="2" t="s">
        <v>0</v>
      </c>
      <c r="X372" s="2" t="s">
        <v>32</v>
      </c>
      <c r="Y372" s="2" t="s">
        <v>32</v>
      </c>
      <c r="Z372" s="2" t="s">
        <v>0</v>
      </c>
      <c r="AA372" s="2">
        <v>22.055967817466101</v>
      </c>
      <c r="AB372" s="2">
        <v>1.57</v>
      </c>
      <c r="AC372" s="2" t="s">
        <v>36</v>
      </c>
      <c r="AD372" s="2" t="s">
        <v>0</v>
      </c>
      <c r="AE372" s="2">
        <v>395</v>
      </c>
      <c r="AF372" s="2" t="s">
        <v>44</v>
      </c>
    </row>
    <row r="373" spans="1:32" ht="15" x14ac:dyDescent="0.25">
      <c r="A373" s="2">
        <v>372</v>
      </c>
      <c r="B373" s="2" t="s">
        <v>38</v>
      </c>
      <c r="C373" s="2">
        <v>61</v>
      </c>
      <c r="D373" s="2">
        <f t="shared" si="65"/>
        <v>1.7853298350107671</v>
      </c>
      <c r="E373" s="15" t="s">
        <v>30</v>
      </c>
      <c r="F373" s="28">
        <v>0.78</v>
      </c>
      <c r="G373" s="16">
        <f t="shared" si="66"/>
        <v>-0.10790539730951958</v>
      </c>
      <c r="H373" s="5">
        <v>65</v>
      </c>
      <c r="I373" s="44">
        <v>52</v>
      </c>
      <c r="J373" s="38">
        <f t="shared" si="57"/>
        <v>13</v>
      </c>
      <c r="K373" s="38">
        <f t="shared" si="58"/>
        <v>20</v>
      </c>
      <c r="L373" s="31">
        <v>67</v>
      </c>
      <c r="M373" s="30">
        <v>3</v>
      </c>
      <c r="N373" s="31">
        <v>2</v>
      </c>
      <c r="O373" s="34">
        <v>7</v>
      </c>
      <c r="P373" s="20" t="s">
        <v>31</v>
      </c>
      <c r="Q373" s="8">
        <v>21.4</v>
      </c>
      <c r="R373" s="2">
        <f t="shared" si="67"/>
        <v>1.3304137733491908</v>
      </c>
      <c r="S373" s="2" t="s">
        <v>0</v>
      </c>
      <c r="T373" s="9">
        <v>61.643003333115502</v>
      </c>
      <c r="U373" s="10">
        <v>12.8</v>
      </c>
      <c r="V373" s="2" t="s">
        <v>0</v>
      </c>
      <c r="W373" s="2" t="s">
        <v>0</v>
      </c>
      <c r="X373" s="2" t="s">
        <v>0</v>
      </c>
      <c r="Y373" s="2" t="s">
        <v>32</v>
      </c>
      <c r="Z373" s="2" t="s">
        <v>0</v>
      </c>
      <c r="AA373" s="2">
        <v>23.719723183391</v>
      </c>
      <c r="AB373" s="2">
        <v>1.81</v>
      </c>
      <c r="AC373" s="2" t="s">
        <v>36</v>
      </c>
      <c r="AD373" s="2" t="s">
        <v>0</v>
      </c>
      <c r="AE373" s="2">
        <v>159</v>
      </c>
      <c r="AF373" s="2" t="s">
        <v>42</v>
      </c>
    </row>
    <row r="374" spans="1:32" ht="15" x14ac:dyDescent="0.25">
      <c r="A374" s="2">
        <v>373</v>
      </c>
      <c r="B374" s="2" t="s">
        <v>29</v>
      </c>
      <c r="C374" s="2">
        <v>62</v>
      </c>
      <c r="D374" s="2">
        <f t="shared" si="65"/>
        <v>1.7923916894982539</v>
      </c>
      <c r="E374" s="15" t="s">
        <v>30</v>
      </c>
      <c r="F374" s="28">
        <v>0.99</v>
      </c>
      <c r="G374" s="16">
        <f t="shared" si="66"/>
        <v>-4.3648054024500883E-3</v>
      </c>
      <c r="H374" s="5">
        <v>61</v>
      </c>
      <c r="I374" s="44">
        <v>41</v>
      </c>
      <c r="J374" s="38">
        <f t="shared" si="57"/>
        <v>20</v>
      </c>
      <c r="K374" s="38">
        <f t="shared" si="58"/>
        <v>32.786885245901637</v>
      </c>
      <c r="L374" s="31">
        <v>75</v>
      </c>
      <c r="M374" s="30">
        <v>4</v>
      </c>
      <c r="N374" s="31">
        <v>2</v>
      </c>
      <c r="O374" s="34">
        <v>8</v>
      </c>
      <c r="P374" s="20" t="s">
        <v>31</v>
      </c>
      <c r="Q374" s="8">
        <v>31.2</v>
      </c>
      <c r="R374" s="2">
        <f t="shared" si="67"/>
        <v>1.4941545940184429</v>
      </c>
      <c r="S374" s="2" t="s">
        <v>0</v>
      </c>
      <c r="T374" s="9">
        <v>81.115278072354499</v>
      </c>
      <c r="U374" s="10">
        <v>12</v>
      </c>
      <c r="V374" s="2" t="s">
        <v>0</v>
      </c>
      <c r="W374" s="2" t="s">
        <v>0</v>
      </c>
      <c r="X374" s="2" t="s">
        <v>32</v>
      </c>
      <c r="Y374" s="2" t="s">
        <v>0</v>
      </c>
      <c r="Z374" s="2" t="s">
        <v>0</v>
      </c>
      <c r="AA374" s="2">
        <v>24.238227146814399</v>
      </c>
      <c r="AB374" s="2">
        <v>1.53</v>
      </c>
      <c r="AC374" s="2" t="s">
        <v>36</v>
      </c>
      <c r="AD374" s="2" t="s">
        <v>0</v>
      </c>
      <c r="AE374" s="2">
        <v>340</v>
      </c>
      <c r="AF374" s="2" t="s">
        <v>37</v>
      </c>
    </row>
    <row r="375" spans="1:32" ht="15" x14ac:dyDescent="0.25">
      <c r="A375" s="2">
        <v>374</v>
      </c>
      <c r="B375" s="2" t="s">
        <v>38</v>
      </c>
      <c r="C375" s="2">
        <v>73</v>
      </c>
      <c r="D375" s="2">
        <f t="shared" si="65"/>
        <v>1.8633228601204559</v>
      </c>
      <c r="E375" s="15" t="s">
        <v>30</v>
      </c>
      <c r="F375" s="28">
        <v>0.97</v>
      </c>
      <c r="G375" s="16">
        <f t="shared" si="66"/>
        <v>-1.322826573375516E-2</v>
      </c>
      <c r="H375" s="5">
        <v>79</v>
      </c>
      <c r="I375" s="45">
        <v>52</v>
      </c>
      <c r="J375" s="38">
        <f t="shared" si="57"/>
        <v>27</v>
      </c>
      <c r="K375" s="38">
        <f t="shared" si="58"/>
        <v>34.177215189873415</v>
      </c>
      <c r="L375" s="31">
        <v>54</v>
      </c>
      <c r="M375" s="30">
        <v>3.5</v>
      </c>
      <c r="N375" s="31">
        <v>2</v>
      </c>
      <c r="O375" s="34">
        <v>10</v>
      </c>
      <c r="P375" s="20" t="s">
        <v>31</v>
      </c>
      <c r="Q375" s="8">
        <v>11.5</v>
      </c>
      <c r="R375" s="2">
        <f t="shared" si="67"/>
        <v>1.0606978403536116</v>
      </c>
      <c r="S375" s="2" t="s">
        <v>0</v>
      </c>
      <c r="T375" s="9">
        <v>87.761135739700194</v>
      </c>
      <c r="U375" s="10">
        <v>14.7</v>
      </c>
      <c r="V375" s="2" t="s">
        <v>0</v>
      </c>
      <c r="W375" s="2" t="s">
        <v>0</v>
      </c>
      <c r="X375" s="2" t="s">
        <v>32</v>
      </c>
      <c r="Y375" s="2" t="s">
        <v>32</v>
      </c>
      <c r="Z375" s="2" t="s">
        <v>0</v>
      </c>
      <c r="AA375" s="2">
        <v>24.98046875</v>
      </c>
      <c r="AB375" s="2">
        <v>1.68</v>
      </c>
      <c r="AC375" s="2" t="s">
        <v>33</v>
      </c>
      <c r="AD375" s="2" t="s">
        <v>0</v>
      </c>
      <c r="AE375" s="2">
        <v>234</v>
      </c>
      <c r="AF375" s="2" t="s">
        <v>37</v>
      </c>
    </row>
    <row r="376" spans="1:32" ht="15" x14ac:dyDescent="0.25">
      <c r="A376" s="2">
        <v>375</v>
      </c>
      <c r="B376" s="2" t="s">
        <v>38</v>
      </c>
      <c r="C376" s="2">
        <v>44</v>
      </c>
      <c r="D376" s="2">
        <f t="shared" si="65"/>
        <v>1.6434526764861874</v>
      </c>
      <c r="E376" s="15" t="s">
        <v>30</v>
      </c>
      <c r="F376" s="28">
        <v>3.2</v>
      </c>
      <c r="G376" s="16">
        <f t="shared" si="66"/>
        <v>0.50514997831990605</v>
      </c>
      <c r="H376" s="5">
        <v>71</v>
      </c>
      <c r="I376" s="45">
        <v>51</v>
      </c>
      <c r="J376" s="38">
        <f t="shared" si="57"/>
        <v>20</v>
      </c>
      <c r="K376" s="38">
        <f t="shared" si="58"/>
        <v>28.169014084507044</v>
      </c>
      <c r="L376" s="31">
        <v>28</v>
      </c>
      <c r="M376" s="30">
        <v>3</v>
      </c>
      <c r="N376" s="31">
        <v>2</v>
      </c>
      <c r="O376" s="34">
        <v>12</v>
      </c>
      <c r="P376" s="20" t="s">
        <v>31</v>
      </c>
      <c r="Q376" s="8">
        <v>24.1</v>
      </c>
      <c r="R376" s="2">
        <f t="shared" si="67"/>
        <v>1.3820170425748683</v>
      </c>
      <c r="S376" s="2" t="s">
        <v>0</v>
      </c>
      <c r="T376" s="9">
        <v>84.747476245316506</v>
      </c>
      <c r="U376" s="10">
        <v>14.5</v>
      </c>
      <c r="V376" s="2" t="s">
        <v>0</v>
      </c>
      <c r="W376" s="2" t="s">
        <v>0</v>
      </c>
      <c r="X376" s="2" t="s">
        <v>32</v>
      </c>
      <c r="Y376" s="2" t="s">
        <v>32</v>
      </c>
      <c r="Z376" s="2" t="s">
        <v>0</v>
      </c>
      <c r="AA376" s="2">
        <v>24.5139475908707</v>
      </c>
      <c r="AB376" s="2">
        <v>2.04</v>
      </c>
      <c r="AC376" s="2" t="s">
        <v>36</v>
      </c>
      <c r="AD376" s="2" t="s">
        <v>0</v>
      </c>
      <c r="AE376" s="2">
        <v>184</v>
      </c>
      <c r="AF376" s="2" t="s">
        <v>42</v>
      </c>
    </row>
    <row r="377" spans="1:32" ht="15" x14ac:dyDescent="0.25">
      <c r="A377" s="2">
        <v>376</v>
      </c>
      <c r="B377" s="2" t="s">
        <v>38</v>
      </c>
      <c r="C377" s="2">
        <v>58</v>
      </c>
      <c r="D377" s="2">
        <f t="shared" si="65"/>
        <v>1.7634279935629373</v>
      </c>
      <c r="E377" s="15" t="s">
        <v>30</v>
      </c>
      <c r="F377" s="28">
        <v>3.16</v>
      </c>
      <c r="G377" s="16">
        <f t="shared" si="66"/>
        <v>0.49968708261840383</v>
      </c>
      <c r="H377" s="5">
        <v>57.5</v>
      </c>
      <c r="I377" s="44">
        <v>43</v>
      </c>
      <c r="J377" s="38">
        <f t="shared" si="57"/>
        <v>14.5</v>
      </c>
      <c r="K377" s="38">
        <f t="shared" si="58"/>
        <v>25.217391304347824</v>
      </c>
      <c r="L377" s="31">
        <v>62</v>
      </c>
      <c r="M377" s="30">
        <v>20</v>
      </c>
      <c r="N377" s="31">
        <v>3</v>
      </c>
      <c r="O377" s="34">
        <v>19</v>
      </c>
      <c r="P377" s="20" t="s">
        <v>31</v>
      </c>
      <c r="Q377" s="8">
        <v>37.5</v>
      </c>
      <c r="R377" s="2">
        <f t="shared" si="67"/>
        <v>1.5740312677277188</v>
      </c>
      <c r="S377" s="2" t="s">
        <v>0</v>
      </c>
      <c r="T377" s="9">
        <v>20.1621090755735</v>
      </c>
      <c r="U377" s="10">
        <v>11.3</v>
      </c>
      <c r="V377" s="2" t="s">
        <v>32</v>
      </c>
      <c r="W377" s="2" t="s">
        <v>32</v>
      </c>
      <c r="X377" s="2" t="s">
        <v>32</v>
      </c>
      <c r="Y377" s="2" t="s">
        <v>32</v>
      </c>
      <c r="Z377" s="2" t="s">
        <v>0</v>
      </c>
      <c r="AA377" s="2">
        <v>28.434149664742399</v>
      </c>
      <c r="AB377" s="2">
        <v>1.9</v>
      </c>
      <c r="AC377" s="2" t="s">
        <v>36</v>
      </c>
      <c r="AD377" s="2" t="s">
        <v>0</v>
      </c>
      <c r="AE377" s="2">
        <v>281</v>
      </c>
      <c r="AF377" s="2" t="s">
        <v>43</v>
      </c>
    </row>
    <row r="378" spans="1:32" ht="15" x14ac:dyDescent="0.25">
      <c r="A378" s="2">
        <v>377</v>
      </c>
      <c r="B378" s="2" t="s">
        <v>38</v>
      </c>
      <c r="C378" s="2">
        <v>71</v>
      </c>
      <c r="D378" s="2">
        <f t="shared" si="65"/>
        <v>1.8512583487190752</v>
      </c>
      <c r="E378" s="15" t="s">
        <v>30</v>
      </c>
      <c r="F378" s="28">
        <v>3.87</v>
      </c>
      <c r="G378" s="16">
        <f t="shared" si="66"/>
        <v>0.5877109650189114</v>
      </c>
      <c r="H378" s="5">
        <v>61</v>
      </c>
      <c r="I378" s="44">
        <v>44</v>
      </c>
      <c r="J378" s="38">
        <f t="shared" si="57"/>
        <v>17</v>
      </c>
      <c r="K378" s="38">
        <f t="shared" si="58"/>
        <v>27.868852459016392</v>
      </c>
      <c r="L378" s="31">
        <v>25</v>
      </c>
      <c r="M378" s="30">
        <v>4</v>
      </c>
      <c r="N378" s="31">
        <v>1</v>
      </c>
      <c r="O378" s="34">
        <v>19</v>
      </c>
      <c r="P378" s="20" t="s">
        <v>31</v>
      </c>
      <c r="Q378" s="8">
        <v>74.900000000000006</v>
      </c>
      <c r="R378" s="2">
        <f t="shared" si="67"/>
        <v>1.8744818176994664</v>
      </c>
      <c r="S378" s="2" t="s">
        <v>0</v>
      </c>
      <c r="T378" s="9">
        <v>80.5406953679487</v>
      </c>
      <c r="U378" s="10">
        <v>15.2</v>
      </c>
      <c r="V378" s="2" t="s">
        <v>0</v>
      </c>
      <c r="W378" s="2" t="s">
        <v>0</v>
      </c>
      <c r="X378" s="2" t="s">
        <v>0</v>
      </c>
      <c r="Y378" s="2" t="s">
        <v>0</v>
      </c>
      <c r="Z378" s="2" t="s">
        <v>0</v>
      </c>
      <c r="AA378" s="2">
        <v>22.8275366779522</v>
      </c>
      <c r="AB378" s="2">
        <v>1.8</v>
      </c>
      <c r="AC378" s="2" t="s">
        <v>36</v>
      </c>
      <c r="AD378" s="2" t="s">
        <v>0</v>
      </c>
      <c r="AE378" s="2">
        <v>234</v>
      </c>
      <c r="AF378" s="2" t="s">
        <v>43</v>
      </c>
    </row>
    <row r="379" spans="1:32" ht="15" x14ac:dyDescent="0.25">
      <c r="A379" s="2">
        <v>378</v>
      </c>
      <c r="B379" s="2" t="s">
        <v>38</v>
      </c>
      <c r="C379" s="2">
        <v>83</v>
      </c>
      <c r="D379" s="2">
        <f t="shared" si="65"/>
        <v>1.919078092376074</v>
      </c>
      <c r="E379" s="15" t="s">
        <v>30</v>
      </c>
      <c r="F379" s="28">
        <v>2.48</v>
      </c>
      <c r="G379" s="16">
        <f t="shared" si="66"/>
        <v>0.39445168082621629</v>
      </c>
      <c r="H379" s="5">
        <v>67.5</v>
      </c>
      <c r="I379" s="44">
        <v>45</v>
      </c>
      <c r="J379" s="38">
        <f t="shared" si="57"/>
        <v>22.5</v>
      </c>
      <c r="K379" s="38">
        <f t="shared" si="58"/>
        <v>33.333333333333329</v>
      </c>
      <c r="L379" s="31">
        <v>69</v>
      </c>
      <c r="M379" s="30">
        <v>6</v>
      </c>
      <c r="N379" s="31">
        <v>3</v>
      </c>
      <c r="O379" s="34">
        <v>23</v>
      </c>
      <c r="P379" s="20" t="s">
        <v>31</v>
      </c>
      <c r="Q379" s="8">
        <v>108.4</v>
      </c>
      <c r="R379" s="2">
        <f t="shared" si="67"/>
        <v>2.0350292822023683</v>
      </c>
      <c r="S379" s="2" t="s">
        <v>0</v>
      </c>
      <c r="T379" s="9">
        <v>47.748364471070502</v>
      </c>
      <c r="U379" s="10">
        <v>9.6999999999999993</v>
      </c>
      <c r="V379" s="2" t="s">
        <v>32</v>
      </c>
      <c r="W379" s="2" t="s">
        <v>0</v>
      </c>
      <c r="X379" s="2" t="s">
        <v>32</v>
      </c>
      <c r="Y379" s="2" t="s">
        <v>32</v>
      </c>
      <c r="Z379" s="2" t="s">
        <v>0</v>
      </c>
      <c r="AA379" s="2">
        <v>23.471074380165302</v>
      </c>
      <c r="AB379" s="2">
        <v>1.72</v>
      </c>
      <c r="AC379" s="2" t="s">
        <v>36</v>
      </c>
      <c r="AD379" s="2" t="s">
        <v>0</v>
      </c>
      <c r="AE379" s="2">
        <v>230</v>
      </c>
      <c r="AF379" s="2" t="s">
        <v>37</v>
      </c>
    </row>
    <row r="380" spans="1:32" ht="15" x14ac:dyDescent="0.25">
      <c r="A380" s="2">
        <v>379</v>
      </c>
      <c r="B380" s="2" t="s">
        <v>29</v>
      </c>
      <c r="C380" s="2">
        <v>45</v>
      </c>
      <c r="D380" s="2">
        <f t="shared" si="65"/>
        <v>1.6532125137753437</v>
      </c>
      <c r="E380" s="15" t="s">
        <v>30</v>
      </c>
      <c r="F380" s="28">
        <v>1.62</v>
      </c>
      <c r="G380" s="16">
        <f t="shared" si="66"/>
        <v>0.20951501454263097</v>
      </c>
      <c r="H380" s="5">
        <v>65.5</v>
      </c>
      <c r="I380" s="44">
        <v>56</v>
      </c>
      <c r="J380" s="38">
        <f t="shared" si="57"/>
        <v>9.5</v>
      </c>
      <c r="K380" s="38">
        <f t="shared" si="58"/>
        <v>14.503816793893129</v>
      </c>
      <c r="L380" s="31">
        <v>60</v>
      </c>
      <c r="M380" s="30">
        <v>72</v>
      </c>
      <c r="N380" s="31">
        <v>7</v>
      </c>
      <c r="O380" s="34">
        <v>20</v>
      </c>
      <c r="P380" s="20" t="s">
        <v>31</v>
      </c>
      <c r="Q380" s="8">
        <v>57.5</v>
      </c>
      <c r="R380" s="2">
        <f t="shared" si="67"/>
        <v>1.7596678446896306</v>
      </c>
      <c r="S380" s="2" t="s">
        <v>0</v>
      </c>
      <c r="T380" s="9">
        <v>142.67947108804799</v>
      </c>
      <c r="U380" s="10">
        <v>13.6</v>
      </c>
      <c r="V380" s="2" t="s">
        <v>0</v>
      </c>
      <c r="W380" s="2" t="s">
        <v>0</v>
      </c>
      <c r="X380" s="2" t="s">
        <v>32</v>
      </c>
      <c r="Y380" s="2" t="s">
        <v>32</v>
      </c>
      <c r="Z380" s="2" t="s">
        <v>0</v>
      </c>
      <c r="AA380" s="2">
        <v>25.249337204898399</v>
      </c>
      <c r="AB380" s="2">
        <v>2</v>
      </c>
      <c r="AC380" s="2" t="s">
        <v>33</v>
      </c>
      <c r="AD380" s="2" t="s">
        <v>0</v>
      </c>
      <c r="AE380" s="2">
        <v>397</v>
      </c>
      <c r="AF380" s="2" t="s">
        <v>34</v>
      </c>
    </row>
    <row r="381" spans="1:32" ht="15" x14ac:dyDescent="0.25">
      <c r="A381" s="2">
        <v>380</v>
      </c>
      <c r="B381" s="2" t="s">
        <v>29</v>
      </c>
      <c r="C381" s="2">
        <v>65</v>
      </c>
      <c r="D381" s="2">
        <f t="shared" si="65"/>
        <v>1.8129133566428555</v>
      </c>
      <c r="E381" s="15" t="s">
        <v>30</v>
      </c>
      <c r="F381" s="28">
        <v>1.99</v>
      </c>
      <c r="G381" s="16">
        <f t="shared" si="66"/>
        <v>0.29885307640970665</v>
      </c>
      <c r="H381" s="5">
        <v>59</v>
      </c>
      <c r="I381" s="45">
        <v>44.5</v>
      </c>
      <c r="J381" s="38">
        <f t="shared" si="57"/>
        <v>14.5</v>
      </c>
      <c r="K381" s="38">
        <f t="shared" si="58"/>
        <v>24.576271186440678</v>
      </c>
      <c r="L381" s="31">
        <v>66</v>
      </c>
      <c r="M381" s="30">
        <v>4.5</v>
      </c>
      <c r="N381" s="31">
        <v>2</v>
      </c>
      <c r="O381" s="34">
        <v>12</v>
      </c>
      <c r="P381" s="20" t="s">
        <v>31</v>
      </c>
      <c r="Q381" s="8">
        <v>129.9</v>
      </c>
      <c r="R381" s="2">
        <f t="shared" si="67"/>
        <v>2.1136091510730277</v>
      </c>
      <c r="S381" s="2" t="s">
        <v>0</v>
      </c>
      <c r="T381" s="9">
        <v>61.975249506615299</v>
      </c>
      <c r="U381" s="10">
        <v>13.9</v>
      </c>
      <c r="V381" s="2" t="s">
        <v>0</v>
      </c>
      <c r="W381" s="2" t="s">
        <v>0</v>
      </c>
      <c r="X381" s="2" t="s">
        <v>0</v>
      </c>
      <c r="Y381" s="2" t="s">
        <v>32</v>
      </c>
      <c r="Z381" s="2" t="s">
        <v>0</v>
      </c>
      <c r="AA381" s="2">
        <v>27.9524524321473</v>
      </c>
      <c r="AB381" s="2">
        <v>1.71</v>
      </c>
      <c r="AC381" s="2" t="s">
        <v>36</v>
      </c>
      <c r="AD381" s="2" t="s">
        <v>0</v>
      </c>
      <c r="AE381" s="2">
        <v>333</v>
      </c>
      <c r="AF381" s="2" t="s">
        <v>34</v>
      </c>
    </row>
    <row r="382" spans="1:32" ht="15" x14ac:dyDescent="0.25">
      <c r="A382" s="2">
        <v>381</v>
      </c>
      <c r="B382" s="2" t="s">
        <v>29</v>
      </c>
      <c r="C382" s="2">
        <v>72</v>
      </c>
      <c r="D382" s="2">
        <f t="shared" si="65"/>
        <v>1.8573324964312685</v>
      </c>
      <c r="E382" s="15" t="s">
        <v>30</v>
      </c>
      <c r="F382" s="28">
        <v>1.97</v>
      </c>
      <c r="G382" s="16">
        <f t="shared" si="66"/>
        <v>0.2944662261615929</v>
      </c>
      <c r="H382" s="5">
        <v>55.3</v>
      </c>
      <c r="I382" s="45">
        <v>42</v>
      </c>
      <c r="J382" s="38">
        <f t="shared" si="57"/>
        <v>13.299999999999997</v>
      </c>
      <c r="K382" s="38">
        <f t="shared" si="58"/>
        <v>24.050632911392398</v>
      </c>
      <c r="L382" s="31">
        <v>74</v>
      </c>
      <c r="M382" s="30">
        <v>11</v>
      </c>
      <c r="N382" s="31">
        <v>3</v>
      </c>
      <c r="O382" s="34">
        <v>20</v>
      </c>
      <c r="P382" s="20" t="s">
        <v>31</v>
      </c>
      <c r="Q382" s="8">
        <v>1577.3</v>
      </c>
      <c r="R382" s="2">
        <f t="shared" si="67"/>
        <v>3.1979143033184179</v>
      </c>
      <c r="S382" s="2" t="s">
        <v>0</v>
      </c>
      <c r="T382" s="9">
        <v>3.8964392773146499</v>
      </c>
      <c r="U382" s="10">
        <v>12.8</v>
      </c>
      <c r="V382" s="2" t="s">
        <v>0</v>
      </c>
      <c r="W382" s="2" t="s">
        <v>0</v>
      </c>
      <c r="X382" s="2" t="s">
        <v>0</v>
      </c>
      <c r="Y382" s="2" t="s">
        <v>0</v>
      </c>
      <c r="Z382" s="2" t="s">
        <v>32</v>
      </c>
      <c r="AA382" s="2">
        <v>18.787158145065401</v>
      </c>
      <c r="AB382" s="2">
        <v>1.28</v>
      </c>
      <c r="AC382" s="2" t="s">
        <v>33</v>
      </c>
      <c r="AD382" s="2" t="s">
        <v>0</v>
      </c>
      <c r="AE382" s="2">
        <v>249</v>
      </c>
      <c r="AF382" s="2" t="s">
        <v>42</v>
      </c>
    </row>
    <row r="383" spans="1:32" ht="15" x14ac:dyDescent="0.25">
      <c r="A383" s="2">
        <v>382</v>
      </c>
      <c r="B383" s="2" t="s">
        <v>38</v>
      </c>
      <c r="C383" s="2">
        <v>78</v>
      </c>
      <c r="D383" s="2">
        <f t="shared" si="65"/>
        <v>1.8920946026904804</v>
      </c>
      <c r="E383" s="15" t="s">
        <v>30</v>
      </c>
      <c r="F383" s="28">
        <v>4.24</v>
      </c>
      <c r="G383" s="16">
        <f t="shared" si="66"/>
        <v>0.6273658565927327</v>
      </c>
      <c r="H383" s="5">
        <v>70</v>
      </c>
      <c r="I383" s="44">
        <v>32</v>
      </c>
      <c r="J383" s="38">
        <f t="shared" si="57"/>
        <v>38</v>
      </c>
      <c r="K383" s="38">
        <f t="shared" si="58"/>
        <v>54.285714285714285</v>
      </c>
      <c r="L383" s="31">
        <v>70</v>
      </c>
      <c r="M383" s="30">
        <v>13</v>
      </c>
      <c r="N383" s="31">
        <v>5</v>
      </c>
      <c r="O383" s="34">
        <v>13</v>
      </c>
      <c r="P383" s="20" t="s">
        <v>31</v>
      </c>
      <c r="Q383" s="8">
        <v>31.2</v>
      </c>
      <c r="R383" s="2">
        <f t="shared" si="67"/>
        <v>1.4941545940184429</v>
      </c>
      <c r="S383" s="2" t="s">
        <v>0</v>
      </c>
      <c r="T383" s="9">
        <v>151.4</v>
      </c>
      <c r="U383" s="10">
        <v>13.1</v>
      </c>
      <c r="V383" s="2" t="s">
        <v>0</v>
      </c>
      <c r="W383" s="2" t="s">
        <v>32</v>
      </c>
      <c r="X383" s="2" t="s">
        <v>32</v>
      </c>
      <c r="Y383" s="2" t="s">
        <v>32</v>
      </c>
      <c r="Z383" s="2" t="s">
        <v>0</v>
      </c>
      <c r="AA383" s="2">
        <v>22.4609375</v>
      </c>
      <c r="AB383" s="2">
        <v>1.61</v>
      </c>
      <c r="AC383" s="2" t="s">
        <v>36</v>
      </c>
      <c r="AD383" s="2" t="s">
        <v>0</v>
      </c>
      <c r="AE383" s="2">
        <v>487</v>
      </c>
      <c r="AF383" s="2" t="s">
        <v>43</v>
      </c>
    </row>
    <row r="384" spans="1:32" ht="15" x14ac:dyDescent="0.25">
      <c r="A384" s="2">
        <v>383</v>
      </c>
      <c r="B384" s="2" t="s">
        <v>29</v>
      </c>
      <c r="C384" s="2">
        <v>30</v>
      </c>
      <c r="D384" s="2">
        <f t="shared" si="65"/>
        <v>1.4771212547196624</v>
      </c>
      <c r="E384" s="15" t="s">
        <v>30</v>
      </c>
      <c r="F384" s="28">
        <v>0.62</v>
      </c>
      <c r="G384" s="16">
        <f t="shared" si="66"/>
        <v>-0.20760831050174613</v>
      </c>
      <c r="H384" s="5">
        <v>74.5</v>
      </c>
      <c r="I384" s="44">
        <v>60</v>
      </c>
      <c r="J384" s="38">
        <f t="shared" si="57"/>
        <v>14.5</v>
      </c>
      <c r="K384" s="38">
        <f t="shared" si="58"/>
        <v>19.463087248322147</v>
      </c>
      <c r="L384" s="31">
        <v>71</v>
      </c>
      <c r="M384" s="30">
        <v>3</v>
      </c>
      <c r="N384" s="31">
        <v>1</v>
      </c>
      <c r="O384" s="34">
        <v>10</v>
      </c>
      <c r="P384" s="20" t="s">
        <v>31</v>
      </c>
      <c r="Q384" s="8">
        <v>61</v>
      </c>
      <c r="R384" s="2">
        <f t="shared" si="67"/>
        <v>1.7853298350107671</v>
      </c>
      <c r="S384" s="2" t="s">
        <v>0</v>
      </c>
      <c r="T384" s="9">
        <v>110.45991642182101</v>
      </c>
      <c r="U384" s="10">
        <v>12.6</v>
      </c>
      <c r="V384" s="2" t="s">
        <v>0</v>
      </c>
      <c r="W384" s="2" t="s">
        <v>0</v>
      </c>
      <c r="X384" s="2" t="s">
        <v>0</v>
      </c>
      <c r="Y384" s="2" t="s">
        <v>0</v>
      </c>
      <c r="Z384" s="2" t="s">
        <v>0</v>
      </c>
      <c r="AA384" s="2">
        <v>24.034407151290299</v>
      </c>
      <c r="AB384" s="2">
        <v>1.56</v>
      </c>
      <c r="AC384" s="2" t="s">
        <v>33</v>
      </c>
      <c r="AD384" s="2" t="s">
        <v>0</v>
      </c>
      <c r="AE384" s="2">
        <v>197</v>
      </c>
      <c r="AF384" s="2" t="s">
        <v>42</v>
      </c>
    </row>
    <row r="385" spans="1:32" ht="15" x14ac:dyDescent="0.25">
      <c r="A385" s="2">
        <v>384</v>
      </c>
      <c r="B385" s="2" t="s">
        <v>29</v>
      </c>
      <c r="C385" s="2">
        <v>70</v>
      </c>
      <c r="D385" s="2">
        <f t="shared" si="65"/>
        <v>1.8450980400142569</v>
      </c>
      <c r="E385" s="15" t="s">
        <v>30</v>
      </c>
      <c r="F385" s="28">
        <v>1.58</v>
      </c>
      <c r="G385" s="16">
        <f t="shared" si="66"/>
        <v>0.19865708695442263</v>
      </c>
      <c r="H385" s="5">
        <v>71.5</v>
      </c>
      <c r="I385" s="44">
        <v>40</v>
      </c>
      <c r="J385" s="38">
        <f t="shared" si="57"/>
        <v>31.5</v>
      </c>
      <c r="K385" s="38">
        <f t="shared" si="58"/>
        <v>44.05594405594406</v>
      </c>
      <c r="L385" s="31">
        <v>71</v>
      </c>
      <c r="M385" s="30">
        <v>8</v>
      </c>
      <c r="N385" s="31">
        <v>2</v>
      </c>
      <c r="O385" s="34">
        <v>14</v>
      </c>
      <c r="P385" s="20" t="s">
        <v>31</v>
      </c>
      <c r="Q385" s="8">
        <v>51.9</v>
      </c>
      <c r="R385" s="2">
        <f t="shared" si="67"/>
        <v>1.7151673578484579</v>
      </c>
      <c r="S385" s="2" t="s">
        <v>0</v>
      </c>
      <c r="T385" s="9">
        <v>96.744876434801398</v>
      </c>
      <c r="U385" s="10">
        <v>12.9</v>
      </c>
      <c r="V385" s="2" t="s">
        <v>0</v>
      </c>
      <c r="W385" s="2" t="s">
        <v>0</v>
      </c>
      <c r="X385" s="2" t="s">
        <v>32</v>
      </c>
      <c r="Y385" s="2" t="s">
        <v>32</v>
      </c>
      <c r="Z385" s="2" t="s">
        <v>0</v>
      </c>
      <c r="AA385" s="2">
        <v>18.990395158107098</v>
      </c>
      <c r="AB385" s="2">
        <v>1.37</v>
      </c>
      <c r="AC385" s="2" t="s">
        <v>36</v>
      </c>
      <c r="AD385" s="2" t="s">
        <v>0</v>
      </c>
      <c r="AE385" s="2">
        <v>185</v>
      </c>
      <c r="AF385" s="2" t="s">
        <v>42</v>
      </c>
    </row>
    <row r="386" spans="1:32" ht="15" x14ac:dyDescent="0.25">
      <c r="A386" s="2">
        <v>385</v>
      </c>
      <c r="B386" s="2" t="s">
        <v>38</v>
      </c>
      <c r="C386" s="2">
        <v>67</v>
      </c>
      <c r="D386" s="2">
        <f t="shared" si="65"/>
        <v>1.8260748027008264</v>
      </c>
      <c r="E386" s="15" t="s">
        <v>30</v>
      </c>
      <c r="F386" s="28">
        <v>9.25</v>
      </c>
      <c r="G386" s="16">
        <f t="shared" si="66"/>
        <v>0.96614173273903259</v>
      </c>
      <c r="H386" s="5">
        <v>57</v>
      </c>
      <c r="I386" s="44">
        <v>43</v>
      </c>
      <c r="J386" s="38">
        <f t="shared" ref="J386:J449" si="68">H386-I386</f>
        <v>14</v>
      </c>
      <c r="K386" s="38">
        <f t="shared" ref="K386:K449" si="69">(H386-I386)/H386*100</f>
        <v>24.561403508771928</v>
      </c>
      <c r="L386" s="31">
        <v>53</v>
      </c>
      <c r="M386" s="30">
        <v>100</v>
      </c>
      <c r="N386" s="31">
        <v>12</v>
      </c>
      <c r="O386" s="34">
        <v>69</v>
      </c>
      <c r="P386" s="20" t="s">
        <v>31</v>
      </c>
      <c r="Q386" s="8">
        <v>96.1</v>
      </c>
      <c r="R386" s="2">
        <f t="shared" si="67"/>
        <v>1.9827233876685453</v>
      </c>
      <c r="S386" s="2" t="s">
        <v>0</v>
      </c>
      <c r="T386" s="9">
        <v>66.7504531305472</v>
      </c>
      <c r="U386" s="10">
        <v>10.3</v>
      </c>
      <c r="V386" s="2" t="s">
        <v>0</v>
      </c>
      <c r="W386" s="2" t="s">
        <v>0</v>
      </c>
      <c r="X386" s="2" t="s">
        <v>0</v>
      </c>
      <c r="Y386" s="2" t="s">
        <v>32</v>
      </c>
      <c r="Z386" s="2" t="s">
        <v>0</v>
      </c>
      <c r="AA386" s="2">
        <v>18.573631180752301</v>
      </c>
      <c r="AB386" s="2">
        <v>1.59</v>
      </c>
      <c r="AC386" s="2" t="s">
        <v>36</v>
      </c>
      <c r="AD386" s="2" t="s">
        <v>0</v>
      </c>
      <c r="AE386" s="2">
        <v>578</v>
      </c>
      <c r="AF386" s="2" t="s">
        <v>45</v>
      </c>
    </row>
    <row r="387" spans="1:32" ht="15" x14ac:dyDescent="0.25">
      <c r="A387" s="2">
        <v>386</v>
      </c>
      <c r="B387" s="2" t="s">
        <v>29</v>
      </c>
      <c r="C387" s="2">
        <v>80</v>
      </c>
      <c r="D387" s="2">
        <f t="shared" ref="D387" si="70">LOG(C387)</f>
        <v>1.9030899869919435</v>
      </c>
      <c r="E387" s="15" t="s">
        <v>30</v>
      </c>
      <c r="F387" s="28">
        <v>7.49</v>
      </c>
      <c r="G387" s="16">
        <f t="shared" si="66"/>
        <v>0.87448181769946653</v>
      </c>
      <c r="H387" s="5">
        <v>59.5</v>
      </c>
      <c r="I387" s="44">
        <v>49</v>
      </c>
      <c r="J387" s="38">
        <f t="shared" si="68"/>
        <v>10.5</v>
      </c>
      <c r="K387" s="38">
        <f t="shared" si="69"/>
        <v>17.647058823529413</v>
      </c>
      <c r="L387" s="31">
        <v>65</v>
      </c>
      <c r="M387" s="30">
        <v>6</v>
      </c>
      <c r="N387" s="31">
        <v>3</v>
      </c>
      <c r="O387" s="34">
        <v>15</v>
      </c>
      <c r="P387" s="20" t="s">
        <v>31</v>
      </c>
      <c r="Q387" s="8">
        <v>73.2</v>
      </c>
      <c r="R387" s="2">
        <f t="shared" si="67"/>
        <v>1.8645110810583918</v>
      </c>
      <c r="S387" s="2" t="s">
        <v>0</v>
      </c>
      <c r="T387" s="9">
        <v>55.839602738126104</v>
      </c>
      <c r="U387" s="10">
        <v>11.6</v>
      </c>
      <c r="V387" s="2" t="s">
        <v>0</v>
      </c>
      <c r="W387" s="2" t="s">
        <v>0</v>
      </c>
      <c r="X387" s="2" t="s">
        <v>0</v>
      </c>
      <c r="Y387" s="2" t="s">
        <v>32</v>
      </c>
      <c r="Z387" s="2" t="s">
        <v>0</v>
      </c>
      <c r="AA387" s="2">
        <v>21.989484579059699</v>
      </c>
      <c r="AB387" s="2">
        <v>1.43</v>
      </c>
      <c r="AC387" s="2" t="s">
        <v>36</v>
      </c>
      <c r="AD387" s="2" t="s">
        <v>0</v>
      </c>
      <c r="AE387" s="2">
        <v>294</v>
      </c>
      <c r="AF387" s="2" t="s">
        <v>44</v>
      </c>
    </row>
    <row r="388" spans="1:32" x14ac:dyDescent="0.25">
      <c r="A388" s="2">
        <v>387</v>
      </c>
      <c r="B388" s="2" t="s">
        <v>38</v>
      </c>
      <c r="C388" s="2">
        <v>57</v>
      </c>
      <c r="D388" s="2">
        <f t="shared" ref="D388:D419" si="71">LOG(C388)</f>
        <v>1.7558748556724915</v>
      </c>
      <c r="E388" s="15" t="s">
        <v>30</v>
      </c>
      <c r="F388" s="28">
        <v>1.58</v>
      </c>
      <c r="G388" s="16">
        <f t="shared" si="66"/>
        <v>0.19865708695442263</v>
      </c>
      <c r="H388" s="5">
        <v>58</v>
      </c>
      <c r="I388" s="46">
        <v>40</v>
      </c>
      <c r="J388" s="38">
        <f t="shared" si="68"/>
        <v>18</v>
      </c>
      <c r="K388" s="38">
        <f t="shared" si="69"/>
        <v>31.03448275862069</v>
      </c>
      <c r="L388" s="31">
        <v>37</v>
      </c>
      <c r="M388" s="30">
        <v>3</v>
      </c>
      <c r="N388" s="31">
        <v>2</v>
      </c>
      <c r="O388" s="34">
        <v>15</v>
      </c>
      <c r="P388" s="20" t="s">
        <v>31</v>
      </c>
      <c r="Q388" s="8">
        <v>130.9</v>
      </c>
      <c r="R388" s="2">
        <f t="shared" si="67"/>
        <v>2.1169396465507559</v>
      </c>
      <c r="S388" s="2" t="s">
        <v>0</v>
      </c>
      <c r="T388" s="9">
        <v>88.427839203530695</v>
      </c>
      <c r="U388" s="10">
        <v>14.1</v>
      </c>
      <c r="V388" s="2" t="s">
        <v>0</v>
      </c>
      <c r="W388" s="2" t="s">
        <v>0</v>
      </c>
      <c r="X388" s="2" t="s">
        <v>32</v>
      </c>
      <c r="Y388" s="2" t="s">
        <v>32</v>
      </c>
      <c r="Z388" s="2" t="s">
        <v>0</v>
      </c>
      <c r="AA388" s="2">
        <v>25.698423134320599</v>
      </c>
      <c r="AB388" s="2">
        <v>1.77</v>
      </c>
      <c r="AC388" s="2" t="s">
        <v>40</v>
      </c>
      <c r="AD388" s="2" t="s">
        <v>32</v>
      </c>
      <c r="AE388" s="2">
        <v>232</v>
      </c>
      <c r="AF388" s="2" t="s">
        <v>34</v>
      </c>
    </row>
    <row r="389" spans="1:32" ht="15" x14ac:dyDescent="0.25">
      <c r="A389" s="2">
        <v>388</v>
      </c>
      <c r="B389" s="2" t="s">
        <v>38</v>
      </c>
      <c r="C389" s="2">
        <v>85</v>
      </c>
      <c r="D389" s="2">
        <f t="shared" si="71"/>
        <v>1.9294189257142926</v>
      </c>
      <c r="E389" s="15" t="s">
        <v>30</v>
      </c>
      <c r="F389" s="28">
        <v>2.36</v>
      </c>
      <c r="G389" s="16">
        <f t="shared" si="66"/>
        <v>0.37291200297010657</v>
      </c>
      <c r="H389" s="5">
        <v>54.5</v>
      </c>
      <c r="I389" s="45">
        <v>34</v>
      </c>
      <c r="J389" s="38">
        <f t="shared" si="68"/>
        <v>20.5</v>
      </c>
      <c r="K389" s="38">
        <f t="shared" si="69"/>
        <v>37.61467889908257</v>
      </c>
      <c r="L389" s="31">
        <v>57</v>
      </c>
      <c r="M389" s="30">
        <v>7</v>
      </c>
      <c r="N389" s="31">
        <v>2</v>
      </c>
      <c r="O389" s="34">
        <v>17</v>
      </c>
      <c r="P389" s="20" t="s">
        <v>31</v>
      </c>
      <c r="Q389" s="8">
        <v>185.6</v>
      </c>
      <c r="R389" s="2">
        <f t="shared" si="67"/>
        <v>2.2685779718828432</v>
      </c>
      <c r="S389" s="2" t="s">
        <v>0</v>
      </c>
      <c r="T389" s="9">
        <v>55.4188068657513</v>
      </c>
      <c r="U389" s="10">
        <v>10.8</v>
      </c>
      <c r="V389" s="2" t="s">
        <v>0</v>
      </c>
      <c r="W389" s="2" t="s">
        <v>0</v>
      </c>
      <c r="X389" s="2" t="s">
        <v>0</v>
      </c>
      <c r="Y389" s="2" t="s">
        <v>32</v>
      </c>
      <c r="Z389" s="2" t="s">
        <v>0</v>
      </c>
      <c r="AA389" s="2">
        <v>22.321428571428601</v>
      </c>
      <c r="AB389" s="2">
        <v>1.73</v>
      </c>
      <c r="AC389" s="2" t="s">
        <v>33</v>
      </c>
      <c r="AD389" s="2" t="s">
        <v>0</v>
      </c>
      <c r="AE389" s="2">
        <v>264</v>
      </c>
      <c r="AF389" s="2" t="s">
        <v>37</v>
      </c>
    </row>
    <row r="390" spans="1:32" ht="15" x14ac:dyDescent="0.25">
      <c r="A390" s="2">
        <v>389</v>
      </c>
      <c r="B390" s="2" t="s">
        <v>38</v>
      </c>
      <c r="C390" s="2">
        <v>72</v>
      </c>
      <c r="D390" s="2">
        <f t="shared" si="71"/>
        <v>1.8573324964312685</v>
      </c>
      <c r="E390" s="15" t="s">
        <v>30</v>
      </c>
      <c r="F390" s="28">
        <v>4.22</v>
      </c>
      <c r="G390" s="16">
        <f t="shared" si="66"/>
        <v>0.62531245096167387</v>
      </c>
      <c r="H390" s="5">
        <v>57</v>
      </c>
      <c r="I390" s="45">
        <v>46</v>
      </c>
      <c r="J390" s="38">
        <f t="shared" si="68"/>
        <v>11</v>
      </c>
      <c r="K390" s="38">
        <f t="shared" si="69"/>
        <v>19.298245614035086</v>
      </c>
      <c r="L390" s="31">
        <v>61</v>
      </c>
      <c r="M390" s="30">
        <v>4</v>
      </c>
      <c r="N390" s="31">
        <v>2</v>
      </c>
      <c r="O390" s="34">
        <v>18</v>
      </c>
      <c r="P390" s="20" t="s">
        <v>31</v>
      </c>
      <c r="Q390" s="8">
        <v>226.1</v>
      </c>
      <c r="R390" s="2">
        <f t="shared" si="67"/>
        <v>2.3543005623453599</v>
      </c>
      <c r="S390" s="2" t="s">
        <v>0</v>
      </c>
      <c r="T390" s="9">
        <v>30.069491754734401</v>
      </c>
      <c r="U390" s="10">
        <v>13.3</v>
      </c>
      <c r="V390" s="2" t="s">
        <v>0</v>
      </c>
      <c r="W390" s="2" t="s">
        <v>0</v>
      </c>
      <c r="X390" s="2" t="s">
        <v>0</v>
      </c>
      <c r="Y390" s="2" t="s">
        <v>0</v>
      </c>
      <c r="Z390" s="2" t="s">
        <v>0</v>
      </c>
      <c r="AA390" s="2">
        <v>22.996725507170002</v>
      </c>
      <c r="AB390" s="2">
        <v>1.67</v>
      </c>
      <c r="AC390" s="2" t="s">
        <v>33</v>
      </c>
      <c r="AD390" s="2" t="s">
        <v>0</v>
      </c>
      <c r="AE390" s="2">
        <v>306</v>
      </c>
      <c r="AF390" s="2" t="s">
        <v>42</v>
      </c>
    </row>
    <row r="391" spans="1:32" ht="15" x14ac:dyDescent="0.25">
      <c r="A391" s="2">
        <v>390</v>
      </c>
      <c r="B391" s="2" t="s">
        <v>29</v>
      </c>
      <c r="C391" s="2">
        <v>78</v>
      </c>
      <c r="D391" s="2">
        <f t="shared" si="71"/>
        <v>1.8920946026904804</v>
      </c>
      <c r="E391" s="15" t="s">
        <v>30</v>
      </c>
      <c r="F391" s="28">
        <v>1.33</v>
      </c>
      <c r="G391" s="16">
        <f t="shared" si="66"/>
        <v>0.12385164096708581</v>
      </c>
      <c r="H391" s="5">
        <v>63</v>
      </c>
      <c r="I391" s="44">
        <v>40</v>
      </c>
      <c r="J391" s="38">
        <f t="shared" si="68"/>
        <v>23</v>
      </c>
      <c r="K391" s="38">
        <f t="shared" si="69"/>
        <v>36.507936507936506</v>
      </c>
      <c r="L391" s="31">
        <v>78</v>
      </c>
      <c r="M391" s="30">
        <v>4</v>
      </c>
      <c r="N391" s="31">
        <v>24</v>
      </c>
      <c r="O391" s="34">
        <v>32</v>
      </c>
      <c r="P391" s="20" t="s">
        <v>31</v>
      </c>
      <c r="Q391" s="8">
        <v>621.5</v>
      </c>
      <c r="R391" s="2">
        <f t="shared" si="67"/>
        <v>2.7934411329776636</v>
      </c>
      <c r="S391" s="2" t="s">
        <v>0</v>
      </c>
      <c r="T391" s="9">
        <v>64.689523456895998</v>
      </c>
      <c r="U391" s="10">
        <v>12.3</v>
      </c>
      <c r="V391" s="2" t="s">
        <v>0</v>
      </c>
      <c r="W391" s="2" t="s">
        <v>0</v>
      </c>
      <c r="X391" s="2" t="s">
        <v>32</v>
      </c>
      <c r="Y391" s="2" t="s">
        <v>0</v>
      </c>
      <c r="Z391" s="2" t="s">
        <v>0</v>
      </c>
      <c r="AA391" s="2">
        <v>23.459141274238199</v>
      </c>
      <c r="AB391" s="2">
        <v>1.51</v>
      </c>
      <c r="AC391" s="2" t="s">
        <v>36</v>
      </c>
      <c r="AD391" s="2" t="s">
        <v>0</v>
      </c>
      <c r="AE391" s="2">
        <v>186</v>
      </c>
      <c r="AF391" s="2" t="s">
        <v>42</v>
      </c>
    </row>
    <row r="392" spans="1:32" ht="15" x14ac:dyDescent="0.25">
      <c r="A392" s="2">
        <v>391</v>
      </c>
      <c r="B392" s="2" t="s">
        <v>38</v>
      </c>
      <c r="C392" s="2">
        <v>63</v>
      </c>
      <c r="D392" s="2">
        <f t="shared" si="71"/>
        <v>1.7993405494535817</v>
      </c>
      <c r="E392" s="15" t="s">
        <v>30</v>
      </c>
      <c r="F392" s="28">
        <v>1.94</v>
      </c>
      <c r="G392" s="16">
        <f t="shared" ref="G392" si="72">LOG(F392)</f>
        <v>0.28780172993022601</v>
      </c>
      <c r="H392" s="5">
        <v>52.4</v>
      </c>
      <c r="I392" s="44">
        <v>44</v>
      </c>
      <c r="J392" s="38">
        <f t="shared" si="68"/>
        <v>8.3999999999999986</v>
      </c>
      <c r="K392" s="38">
        <f t="shared" si="69"/>
        <v>16.030534351145036</v>
      </c>
      <c r="L392" s="31">
        <v>48</v>
      </c>
      <c r="M392" s="30">
        <v>7</v>
      </c>
      <c r="N392" s="31">
        <v>4</v>
      </c>
      <c r="O392" s="34">
        <v>29</v>
      </c>
      <c r="P392" s="20" t="s">
        <v>31</v>
      </c>
      <c r="Q392" s="8">
        <v>267.3</v>
      </c>
      <c r="R392" s="2">
        <f t="shared" ref="R392" si="73">LOG10(Q392)</f>
        <v>2.426998958756537</v>
      </c>
      <c r="S392" s="2" t="s">
        <v>0</v>
      </c>
      <c r="T392" s="9">
        <v>6.2524325240574603</v>
      </c>
      <c r="U392" s="10">
        <v>9</v>
      </c>
      <c r="V392" s="2" t="s">
        <v>0</v>
      </c>
      <c r="W392" s="2" t="s">
        <v>0</v>
      </c>
      <c r="X392" s="2" t="s">
        <v>0</v>
      </c>
      <c r="Y392" s="2" t="s">
        <v>32</v>
      </c>
      <c r="Z392" s="2" t="s">
        <v>0</v>
      </c>
      <c r="AA392" s="2">
        <v>23.357614308676201</v>
      </c>
      <c r="AB392" s="2">
        <v>1.82</v>
      </c>
      <c r="AC392" s="2" t="s">
        <v>36</v>
      </c>
      <c r="AD392" s="2" t="s">
        <v>0</v>
      </c>
      <c r="AE392" s="2">
        <v>256</v>
      </c>
      <c r="AF392" s="2" t="s">
        <v>42</v>
      </c>
    </row>
    <row r="393" spans="1:32" ht="15" x14ac:dyDescent="0.25">
      <c r="A393" s="2">
        <v>392</v>
      </c>
      <c r="B393" s="2" t="s">
        <v>38</v>
      </c>
      <c r="C393" s="2">
        <v>72</v>
      </c>
      <c r="D393" s="2">
        <f t="shared" si="71"/>
        <v>1.8573324964312685</v>
      </c>
      <c r="E393" s="15" t="s">
        <v>30</v>
      </c>
      <c r="F393" s="28">
        <v>3.07</v>
      </c>
      <c r="G393" s="16">
        <f t="shared" ref="G393:G424" si="74">LOG(F393)</f>
        <v>0.48713837547718647</v>
      </c>
      <c r="H393" s="5">
        <v>63</v>
      </c>
      <c r="I393" s="45">
        <v>44</v>
      </c>
      <c r="J393" s="38">
        <f t="shared" si="68"/>
        <v>19</v>
      </c>
      <c r="K393" s="38">
        <f t="shared" si="69"/>
        <v>30.158730158730158</v>
      </c>
      <c r="L393" s="31">
        <v>59</v>
      </c>
      <c r="M393" s="30">
        <v>5</v>
      </c>
      <c r="N393" s="31">
        <v>1</v>
      </c>
      <c r="O393" s="34">
        <v>13</v>
      </c>
      <c r="P393" s="20" t="s">
        <v>31</v>
      </c>
      <c r="Q393" s="8">
        <v>36.1</v>
      </c>
      <c r="R393" s="2">
        <f t="shared" ref="R393:R424" si="75">LOG10(Q393)</f>
        <v>1.5575072019056579</v>
      </c>
      <c r="S393" s="2" t="s">
        <v>0</v>
      </c>
      <c r="T393" s="9">
        <v>70.637439598862898</v>
      </c>
      <c r="U393" s="10">
        <v>13</v>
      </c>
      <c r="V393" s="2" t="s">
        <v>0</v>
      </c>
      <c r="W393" s="2" t="s">
        <v>32</v>
      </c>
      <c r="X393" s="2" t="s">
        <v>0</v>
      </c>
      <c r="Y393" s="2" t="s">
        <v>32</v>
      </c>
      <c r="Z393" s="2" t="s">
        <v>0</v>
      </c>
      <c r="AA393" s="2">
        <v>23.335466144755198</v>
      </c>
      <c r="AB393" s="2">
        <v>1.68</v>
      </c>
      <c r="AC393" s="2" t="s">
        <v>36</v>
      </c>
      <c r="AD393" s="2" t="s">
        <v>0</v>
      </c>
      <c r="AE393" s="2">
        <v>336</v>
      </c>
      <c r="AF393" s="2" t="s">
        <v>37</v>
      </c>
    </row>
    <row r="394" spans="1:32" ht="15" x14ac:dyDescent="0.25">
      <c r="A394" s="2">
        <v>393</v>
      </c>
      <c r="B394" s="2" t="s">
        <v>38</v>
      </c>
      <c r="C394" s="2">
        <v>67</v>
      </c>
      <c r="D394" s="2">
        <f t="shared" si="71"/>
        <v>1.8260748027008264</v>
      </c>
      <c r="E394" s="15" t="s">
        <v>30</v>
      </c>
      <c r="F394" s="28">
        <v>1.93</v>
      </c>
      <c r="G394" s="16">
        <f t="shared" si="74"/>
        <v>0.28555730900777376</v>
      </c>
      <c r="H394" s="5">
        <v>69.5</v>
      </c>
      <c r="I394" s="44">
        <v>32</v>
      </c>
      <c r="J394" s="38">
        <f t="shared" si="68"/>
        <v>37.5</v>
      </c>
      <c r="K394" s="38">
        <f t="shared" si="69"/>
        <v>53.956834532374096</v>
      </c>
      <c r="L394" s="31">
        <v>74</v>
      </c>
      <c r="M394" s="33">
        <v>16</v>
      </c>
      <c r="N394" s="31">
        <v>2</v>
      </c>
      <c r="O394" s="34">
        <v>12</v>
      </c>
      <c r="P394" s="20" t="s">
        <v>31</v>
      </c>
      <c r="Q394" s="8">
        <v>26.5</v>
      </c>
      <c r="R394" s="2">
        <f t="shared" si="75"/>
        <v>1.4232458739368079</v>
      </c>
      <c r="S394" s="2" t="s">
        <v>0</v>
      </c>
      <c r="T394" s="9">
        <v>91.440206060786807</v>
      </c>
      <c r="U394" s="10">
        <v>13.7</v>
      </c>
      <c r="V394" s="2" t="s">
        <v>0</v>
      </c>
      <c r="W394" s="2" t="s">
        <v>0</v>
      </c>
      <c r="X394" s="2" t="s">
        <v>0</v>
      </c>
      <c r="Y394" s="2" t="s">
        <v>0</v>
      </c>
      <c r="Z394" s="2" t="s">
        <v>0</v>
      </c>
      <c r="AA394" s="2">
        <v>26.505782167012001</v>
      </c>
      <c r="AB394" s="2">
        <v>1.82</v>
      </c>
      <c r="AC394" s="2" t="s">
        <v>33</v>
      </c>
      <c r="AD394" s="2" t="s">
        <v>0</v>
      </c>
      <c r="AE394" s="2">
        <v>367</v>
      </c>
      <c r="AF394" s="2" t="s">
        <v>39</v>
      </c>
    </row>
    <row r="395" spans="1:32" ht="15" x14ac:dyDescent="0.25">
      <c r="A395" s="2">
        <v>394</v>
      </c>
      <c r="B395" s="2" t="s">
        <v>38</v>
      </c>
      <c r="C395" s="2">
        <v>54</v>
      </c>
      <c r="D395" s="2">
        <f t="shared" si="71"/>
        <v>1.7323937598229686</v>
      </c>
      <c r="E395" s="15" t="s">
        <v>30</v>
      </c>
      <c r="F395" s="28">
        <v>0.5</v>
      </c>
      <c r="G395" s="16">
        <f t="shared" si="74"/>
        <v>-0.3010299956639812</v>
      </c>
      <c r="H395" s="5">
        <v>67</v>
      </c>
      <c r="I395" s="44">
        <v>54</v>
      </c>
      <c r="J395" s="38">
        <f t="shared" si="68"/>
        <v>13</v>
      </c>
      <c r="K395" s="38">
        <f t="shared" si="69"/>
        <v>19.402985074626866</v>
      </c>
      <c r="L395" s="31">
        <v>64</v>
      </c>
      <c r="M395" s="30">
        <v>4</v>
      </c>
      <c r="N395" s="31">
        <v>1</v>
      </c>
      <c r="O395" s="34">
        <v>8</v>
      </c>
      <c r="P395" s="20" t="s">
        <v>31</v>
      </c>
      <c r="Q395" s="8">
        <v>53.4</v>
      </c>
      <c r="R395" s="2">
        <f t="shared" si="75"/>
        <v>1.7275412570285564</v>
      </c>
      <c r="S395" s="2" t="s">
        <v>0</v>
      </c>
      <c r="T395" s="9">
        <v>65.309310189286606</v>
      </c>
      <c r="U395" s="10">
        <v>15</v>
      </c>
      <c r="V395" s="2" t="s">
        <v>0</v>
      </c>
      <c r="W395" s="2" t="s">
        <v>0</v>
      </c>
      <c r="X395" s="2" t="s">
        <v>0</v>
      </c>
      <c r="Y395" s="2" t="s">
        <v>0</v>
      </c>
      <c r="Z395" s="2" t="s">
        <v>0</v>
      </c>
      <c r="AA395" s="2">
        <v>27.7447483154974</v>
      </c>
      <c r="AB395" s="2">
        <v>2.0099999999999998</v>
      </c>
      <c r="AC395" s="2" t="s">
        <v>33</v>
      </c>
      <c r="AD395" s="2" t="s">
        <v>0</v>
      </c>
      <c r="AE395" s="2">
        <v>179</v>
      </c>
      <c r="AF395" s="2" t="s">
        <v>42</v>
      </c>
    </row>
    <row r="396" spans="1:32" ht="15" x14ac:dyDescent="0.25">
      <c r="A396" s="2">
        <v>395</v>
      </c>
      <c r="B396" s="2" t="s">
        <v>38</v>
      </c>
      <c r="C396" s="2">
        <v>60</v>
      </c>
      <c r="D396" s="2">
        <f t="shared" si="71"/>
        <v>1.7781512503836436</v>
      </c>
      <c r="E396" s="15" t="s">
        <v>30</v>
      </c>
      <c r="F396" s="28">
        <v>9.1199999999999992</v>
      </c>
      <c r="G396" s="16">
        <f t="shared" si="74"/>
        <v>0.95999483832841614</v>
      </c>
      <c r="H396" s="5">
        <v>52</v>
      </c>
      <c r="I396" s="44">
        <v>46</v>
      </c>
      <c r="J396" s="38">
        <f t="shared" si="68"/>
        <v>6</v>
      </c>
      <c r="K396" s="38">
        <f t="shared" si="69"/>
        <v>11.538461538461538</v>
      </c>
      <c r="L396" s="31">
        <v>61</v>
      </c>
      <c r="M396" s="30">
        <v>16</v>
      </c>
      <c r="N396" s="31">
        <v>8</v>
      </c>
      <c r="O396" s="34">
        <v>44</v>
      </c>
      <c r="P396" s="20" t="s">
        <v>31</v>
      </c>
      <c r="Q396" s="8">
        <v>604.6</v>
      </c>
      <c r="R396" s="2">
        <f t="shared" si="75"/>
        <v>2.7814681428417982</v>
      </c>
      <c r="S396" s="2" t="s">
        <v>0</v>
      </c>
      <c r="T396" s="9">
        <v>94.382451939440202</v>
      </c>
      <c r="U396" s="10">
        <v>11.6</v>
      </c>
      <c r="V396" s="2" t="s">
        <v>0</v>
      </c>
      <c r="W396" s="2" t="s">
        <v>0</v>
      </c>
      <c r="X396" s="2" t="s">
        <v>32</v>
      </c>
      <c r="Y396" s="2" t="s">
        <v>32</v>
      </c>
      <c r="Z396" s="2" t="s">
        <v>0</v>
      </c>
      <c r="AA396" s="2">
        <v>26.036286157024801</v>
      </c>
      <c r="AB396" s="2">
        <v>1.99</v>
      </c>
      <c r="AC396" s="2" t="s">
        <v>41</v>
      </c>
      <c r="AD396" s="2" t="s">
        <v>32</v>
      </c>
      <c r="AE396" s="2">
        <v>261</v>
      </c>
      <c r="AF396" s="2" t="s">
        <v>42</v>
      </c>
    </row>
    <row r="397" spans="1:32" ht="15" x14ac:dyDescent="0.25">
      <c r="A397" s="2">
        <v>396</v>
      </c>
      <c r="B397" s="2" t="s">
        <v>38</v>
      </c>
      <c r="C397" s="2">
        <v>65</v>
      </c>
      <c r="D397" s="2">
        <f t="shared" si="71"/>
        <v>1.8129133566428555</v>
      </c>
      <c r="E397" s="15" t="s">
        <v>30</v>
      </c>
      <c r="F397" s="28">
        <v>0.67</v>
      </c>
      <c r="G397" s="16">
        <f t="shared" si="74"/>
        <v>-0.17392519729917355</v>
      </c>
      <c r="H397" s="5">
        <v>60</v>
      </c>
      <c r="I397" s="45">
        <v>49</v>
      </c>
      <c r="J397" s="38">
        <f t="shared" si="68"/>
        <v>11</v>
      </c>
      <c r="K397" s="38">
        <f t="shared" si="69"/>
        <v>18.333333333333332</v>
      </c>
      <c r="L397" s="31">
        <v>51</v>
      </c>
      <c r="M397" s="30">
        <v>48</v>
      </c>
      <c r="N397" s="31">
        <v>4</v>
      </c>
      <c r="O397" s="34">
        <v>11</v>
      </c>
      <c r="P397" s="20" t="s">
        <v>31</v>
      </c>
      <c r="Q397" s="8">
        <v>53.9</v>
      </c>
      <c r="R397" s="2">
        <f t="shared" si="75"/>
        <v>1.7315887651867388</v>
      </c>
      <c r="S397" s="2" t="s">
        <v>0</v>
      </c>
      <c r="T397" s="9">
        <v>57.546999999999997</v>
      </c>
      <c r="U397" s="10">
        <v>12.3</v>
      </c>
      <c r="V397" s="2" t="s">
        <v>0</v>
      </c>
      <c r="W397" s="2" t="s">
        <v>0</v>
      </c>
      <c r="X397" s="2" t="s">
        <v>0</v>
      </c>
      <c r="Y397" s="2" t="s">
        <v>0</v>
      </c>
      <c r="Z397" s="2" t="s">
        <v>0</v>
      </c>
      <c r="AA397" s="2">
        <v>0</v>
      </c>
      <c r="AB397" s="2">
        <v>1.92</v>
      </c>
      <c r="AC397" s="2" t="s">
        <v>33</v>
      </c>
      <c r="AD397" s="2" t="s">
        <v>0</v>
      </c>
      <c r="AE397" s="2">
        <v>58</v>
      </c>
      <c r="AF397" s="2" t="s">
        <v>49</v>
      </c>
    </row>
    <row r="398" spans="1:32" ht="15" x14ac:dyDescent="0.25">
      <c r="A398" s="2">
        <v>397</v>
      </c>
      <c r="B398" s="2" t="s">
        <v>29</v>
      </c>
      <c r="C398" s="2">
        <v>54</v>
      </c>
      <c r="D398" s="2">
        <f t="shared" si="71"/>
        <v>1.7323937598229686</v>
      </c>
      <c r="E398" s="15" t="s">
        <v>30</v>
      </c>
      <c r="F398" s="28">
        <v>1.74</v>
      </c>
      <c r="G398" s="16">
        <f t="shared" si="74"/>
        <v>0.24054924828259971</v>
      </c>
      <c r="H398" s="5">
        <v>60</v>
      </c>
      <c r="I398" s="44">
        <v>38</v>
      </c>
      <c r="J398" s="38">
        <f t="shared" si="68"/>
        <v>22</v>
      </c>
      <c r="K398" s="38">
        <f t="shared" si="69"/>
        <v>36.666666666666664</v>
      </c>
      <c r="L398" s="31">
        <v>78</v>
      </c>
      <c r="M398" s="30">
        <v>6</v>
      </c>
      <c r="N398" s="31">
        <v>1</v>
      </c>
      <c r="O398" s="34">
        <v>8</v>
      </c>
      <c r="P398" s="20" t="s">
        <v>31</v>
      </c>
      <c r="Q398" s="8">
        <v>24.6</v>
      </c>
      <c r="R398" s="2">
        <f t="shared" si="75"/>
        <v>1.3909351071033791</v>
      </c>
      <c r="S398" s="2" t="s">
        <v>0</v>
      </c>
      <c r="T398" s="9">
        <v>35.130787773542501</v>
      </c>
      <c r="U398" s="10">
        <v>12.8</v>
      </c>
      <c r="V398" s="2" t="s">
        <v>0</v>
      </c>
      <c r="W398" s="2" t="s">
        <v>0</v>
      </c>
      <c r="X398" s="2" t="s">
        <v>32</v>
      </c>
      <c r="Y398" s="2" t="s">
        <v>32</v>
      </c>
      <c r="Z398" s="2" t="s">
        <v>0</v>
      </c>
      <c r="AA398" s="2">
        <v>20.700816741315101</v>
      </c>
      <c r="AB398" s="2">
        <v>2.02</v>
      </c>
      <c r="AC398" s="2" t="s">
        <v>36</v>
      </c>
      <c r="AD398" s="2" t="s">
        <v>0</v>
      </c>
      <c r="AE398" s="2">
        <v>188</v>
      </c>
      <c r="AF398" s="2" t="s">
        <v>42</v>
      </c>
    </row>
    <row r="399" spans="1:32" ht="15" x14ac:dyDescent="0.25">
      <c r="A399" s="2">
        <v>398</v>
      </c>
      <c r="B399" s="2" t="s">
        <v>38</v>
      </c>
      <c r="C399" s="2">
        <v>71</v>
      </c>
      <c r="D399" s="2">
        <f t="shared" si="71"/>
        <v>1.8512583487190752</v>
      </c>
      <c r="E399" s="15" t="s">
        <v>30</v>
      </c>
      <c r="F399" s="28">
        <v>1.26</v>
      </c>
      <c r="G399" s="16">
        <f t="shared" si="74"/>
        <v>0.10037054511756291</v>
      </c>
      <c r="H399" s="5">
        <v>70.5</v>
      </c>
      <c r="I399" s="44">
        <v>42</v>
      </c>
      <c r="J399" s="38">
        <f t="shared" si="68"/>
        <v>28.5</v>
      </c>
      <c r="K399" s="38">
        <f t="shared" si="69"/>
        <v>40.425531914893611</v>
      </c>
      <c r="L399" s="31">
        <v>48</v>
      </c>
      <c r="M399" s="30">
        <v>4</v>
      </c>
      <c r="N399" s="31">
        <v>1</v>
      </c>
      <c r="O399" s="34">
        <v>11</v>
      </c>
      <c r="P399" s="20" t="s">
        <v>31</v>
      </c>
      <c r="Q399" s="8">
        <v>122.5</v>
      </c>
      <c r="R399" s="2">
        <f t="shared" si="75"/>
        <v>2.0881360887005513</v>
      </c>
      <c r="S399" s="2" t="s">
        <v>0</v>
      </c>
      <c r="T399" s="9">
        <v>57.080870005368297</v>
      </c>
      <c r="U399" s="10">
        <v>15.2</v>
      </c>
      <c r="V399" s="2" t="s">
        <v>0</v>
      </c>
      <c r="W399" s="2" t="s">
        <v>0</v>
      </c>
      <c r="X399" s="2" t="s">
        <v>0</v>
      </c>
      <c r="Y399" s="2" t="s">
        <v>0</v>
      </c>
      <c r="Z399" s="2" t="s">
        <v>0</v>
      </c>
      <c r="AA399" s="2">
        <v>23.157396449704098</v>
      </c>
      <c r="AB399" s="2">
        <v>1.42</v>
      </c>
      <c r="AC399" s="2" t="s">
        <v>33</v>
      </c>
      <c r="AD399" s="2" t="s">
        <v>0</v>
      </c>
      <c r="AE399" s="2">
        <v>250</v>
      </c>
      <c r="AF399" s="2" t="s">
        <v>37</v>
      </c>
    </row>
    <row r="400" spans="1:32" ht="15" x14ac:dyDescent="0.25">
      <c r="A400" s="2">
        <v>399</v>
      </c>
      <c r="B400" s="2" t="s">
        <v>38</v>
      </c>
      <c r="C400" s="2">
        <v>65</v>
      </c>
      <c r="D400" s="2">
        <f t="shared" si="71"/>
        <v>1.8129133566428555</v>
      </c>
      <c r="E400" s="15" t="s">
        <v>30</v>
      </c>
      <c r="F400" s="28">
        <v>2.83</v>
      </c>
      <c r="G400" s="16">
        <f t="shared" si="74"/>
        <v>0.45178643552429026</v>
      </c>
      <c r="H400" s="5">
        <v>68</v>
      </c>
      <c r="I400" s="44">
        <v>44.5</v>
      </c>
      <c r="J400" s="38">
        <f t="shared" si="68"/>
        <v>23.5</v>
      </c>
      <c r="K400" s="38">
        <f t="shared" si="69"/>
        <v>34.558823529411761</v>
      </c>
      <c r="L400" s="31">
        <v>72</v>
      </c>
      <c r="M400" s="30">
        <v>6</v>
      </c>
      <c r="N400" s="31">
        <v>2</v>
      </c>
      <c r="O400" s="34">
        <v>10</v>
      </c>
      <c r="P400" s="20" t="s">
        <v>31</v>
      </c>
      <c r="Q400" s="8">
        <v>11.3</v>
      </c>
      <c r="R400" s="2">
        <f t="shared" si="75"/>
        <v>1.0530784434834197</v>
      </c>
      <c r="S400" s="2" t="s">
        <v>0</v>
      </c>
      <c r="T400" s="9">
        <v>72.741665765677894</v>
      </c>
      <c r="U400" s="10">
        <v>14.6</v>
      </c>
      <c r="V400" s="2" t="s">
        <v>0</v>
      </c>
      <c r="W400" s="2" t="s">
        <v>32</v>
      </c>
      <c r="X400" s="2" t="s">
        <v>32</v>
      </c>
      <c r="Y400" s="2" t="s">
        <v>32</v>
      </c>
      <c r="Z400" s="2" t="s">
        <v>0</v>
      </c>
      <c r="AA400" s="2">
        <v>19.5501730103806</v>
      </c>
      <c r="AB400" s="2">
        <v>1.86</v>
      </c>
      <c r="AC400" s="2" t="s">
        <v>36</v>
      </c>
      <c r="AD400" s="2" t="s">
        <v>0</v>
      </c>
      <c r="AE400" s="2">
        <v>374</v>
      </c>
      <c r="AF400" s="2" t="s">
        <v>34</v>
      </c>
    </row>
    <row r="401" spans="1:32" ht="15" x14ac:dyDescent="0.25">
      <c r="A401" s="2">
        <v>400</v>
      </c>
      <c r="B401" s="2" t="s">
        <v>38</v>
      </c>
      <c r="C401" s="2">
        <v>75</v>
      </c>
      <c r="D401" s="2">
        <f t="shared" si="71"/>
        <v>1.8750612633917001</v>
      </c>
      <c r="E401" s="15" t="s">
        <v>30</v>
      </c>
      <c r="F401" s="28">
        <v>3.24</v>
      </c>
      <c r="G401" s="16">
        <f t="shared" si="74"/>
        <v>0.51054501020661214</v>
      </c>
      <c r="H401" s="5">
        <v>58.5</v>
      </c>
      <c r="I401" s="45">
        <v>46</v>
      </c>
      <c r="J401" s="38">
        <f t="shared" si="68"/>
        <v>12.5</v>
      </c>
      <c r="K401" s="38">
        <f t="shared" si="69"/>
        <v>21.367521367521366</v>
      </c>
      <c r="L401" s="31">
        <v>44</v>
      </c>
      <c r="M401" s="30">
        <v>4.5</v>
      </c>
      <c r="N401" s="31">
        <v>2</v>
      </c>
      <c r="O401" s="34">
        <v>23</v>
      </c>
      <c r="P401" s="20" t="s">
        <v>31</v>
      </c>
      <c r="Q401" s="8">
        <v>104</v>
      </c>
      <c r="R401" s="2">
        <f t="shared" si="75"/>
        <v>2.0170333392987803</v>
      </c>
      <c r="S401" s="2" t="s">
        <v>0</v>
      </c>
      <c r="T401" s="9">
        <v>48.686128384108102</v>
      </c>
      <c r="U401" s="10">
        <v>11.5</v>
      </c>
      <c r="V401" s="2" t="s">
        <v>0</v>
      </c>
      <c r="W401" s="2" t="s">
        <v>0</v>
      </c>
      <c r="X401" s="2" t="s">
        <v>0</v>
      </c>
      <c r="Y401" s="2" t="s">
        <v>32</v>
      </c>
      <c r="Z401" s="2" t="s">
        <v>0</v>
      </c>
      <c r="AA401" s="2">
        <v>23.812349195047702</v>
      </c>
      <c r="AB401" s="2">
        <v>1.61</v>
      </c>
      <c r="AC401" s="2" t="s">
        <v>36</v>
      </c>
      <c r="AD401" s="2" t="s">
        <v>0</v>
      </c>
      <c r="AE401" s="2">
        <v>243</v>
      </c>
      <c r="AF401" s="2" t="s">
        <v>37</v>
      </c>
    </row>
    <row r="402" spans="1:32" ht="15" x14ac:dyDescent="0.25">
      <c r="A402" s="2">
        <v>401</v>
      </c>
      <c r="B402" s="2" t="s">
        <v>29</v>
      </c>
      <c r="C402" s="2">
        <v>65</v>
      </c>
      <c r="D402" s="2">
        <f t="shared" si="71"/>
        <v>1.8129133566428555</v>
      </c>
      <c r="E402" s="15" t="s">
        <v>30</v>
      </c>
      <c r="F402" s="28">
        <v>3.23</v>
      </c>
      <c r="G402" s="16">
        <f t="shared" si="74"/>
        <v>0.50920252233110286</v>
      </c>
      <c r="H402" s="5">
        <v>59</v>
      </c>
      <c r="I402" s="45">
        <v>32</v>
      </c>
      <c r="J402" s="38">
        <f t="shared" si="68"/>
        <v>27</v>
      </c>
      <c r="K402" s="38">
        <f t="shared" si="69"/>
        <v>45.762711864406782</v>
      </c>
      <c r="L402" s="31">
        <v>68</v>
      </c>
      <c r="M402" s="30">
        <v>6</v>
      </c>
      <c r="N402" s="31">
        <v>1</v>
      </c>
      <c r="O402" s="34">
        <v>12</v>
      </c>
      <c r="P402" s="20" t="s">
        <v>31</v>
      </c>
      <c r="Q402" s="8">
        <v>195</v>
      </c>
      <c r="R402" s="2">
        <f t="shared" si="75"/>
        <v>2.2900346113625178</v>
      </c>
      <c r="S402" s="2" t="s">
        <v>0</v>
      </c>
      <c r="T402" s="9">
        <v>71.723499923213794</v>
      </c>
      <c r="U402" s="10">
        <v>11.7</v>
      </c>
      <c r="V402" s="2" t="s">
        <v>0</v>
      </c>
      <c r="W402" s="2" t="s">
        <v>0</v>
      </c>
      <c r="X402" s="2" t="s">
        <v>32</v>
      </c>
      <c r="Y402" s="2" t="s">
        <v>32</v>
      </c>
      <c r="Z402" s="2" t="s">
        <v>0</v>
      </c>
      <c r="AA402" s="2">
        <v>20.7345102449998</v>
      </c>
      <c r="AB402" s="2">
        <v>1.77</v>
      </c>
      <c r="AC402" s="2" t="s">
        <v>36</v>
      </c>
      <c r="AD402" s="2" t="s">
        <v>0</v>
      </c>
      <c r="AE402" s="2">
        <v>219</v>
      </c>
      <c r="AF402" s="2" t="s">
        <v>42</v>
      </c>
    </row>
    <row r="403" spans="1:32" ht="15" x14ac:dyDescent="0.25">
      <c r="A403" s="2">
        <v>402</v>
      </c>
      <c r="B403" s="2" t="s">
        <v>38</v>
      </c>
      <c r="C403" s="2">
        <v>76</v>
      </c>
      <c r="D403" s="2">
        <f t="shared" si="71"/>
        <v>1.8808135922807914</v>
      </c>
      <c r="E403" s="15" t="s">
        <v>30</v>
      </c>
      <c r="F403" s="28">
        <v>1.63</v>
      </c>
      <c r="G403" s="16">
        <f t="shared" si="74"/>
        <v>0.21218760440395779</v>
      </c>
      <c r="H403" s="5">
        <v>63</v>
      </c>
      <c r="I403" s="44">
        <v>44</v>
      </c>
      <c r="J403" s="38">
        <f t="shared" si="68"/>
        <v>19</v>
      </c>
      <c r="K403" s="38">
        <f t="shared" si="69"/>
        <v>30.158730158730158</v>
      </c>
      <c r="L403" s="31">
        <v>73</v>
      </c>
      <c r="M403" s="30">
        <v>4</v>
      </c>
      <c r="N403" s="31">
        <v>1</v>
      </c>
      <c r="O403" s="34">
        <v>11</v>
      </c>
      <c r="P403" s="20" t="s">
        <v>31</v>
      </c>
      <c r="Q403" s="8">
        <v>212</v>
      </c>
      <c r="R403" s="2">
        <f t="shared" si="75"/>
        <v>2.3263358609287512</v>
      </c>
      <c r="S403" s="2" t="s">
        <v>0</v>
      </c>
      <c r="T403" s="9">
        <v>49.449705803370001</v>
      </c>
      <c r="U403" s="10">
        <v>12.9</v>
      </c>
      <c r="V403" s="2" t="s">
        <v>32</v>
      </c>
      <c r="W403" s="2" t="s">
        <v>0</v>
      </c>
      <c r="X403" s="2" t="s">
        <v>0</v>
      </c>
      <c r="Y403" s="2" t="s">
        <v>0</v>
      </c>
      <c r="Z403" s="2" t="s">
        <v>0</v>
      </c>
      <c r="AA403" s="2">
        <v>0</v>
      </c>
      <c r="AB403" s="2">
        <v>1.92</v>
      </c>
      <c r="AC403" s="2" t="s">
        <v>36</v>
      </c>
      <c r="AD403" s="2" t="s">
        <v>0</v>
      </c>
      <c r="AE403" s="2">
        <v>290</v>
      </c>
      <c r="AF403" s="2" t="s">
        <v>42</v>
      </c>
    </row>
    <row r="404" spans="1:32" ht="15" x14ac:dyDescent="0.25">
      <c r="A404" s="2">
        <v>403</v>
      </c>
      <c r="B404" s="2" t="s">
        <v>29</v>
      </c>
      <c r="C404" s="2">
        <v>65</v>
      </c>
      <c r="D404" s="2">
        <f t="shared" si="71"/>
        <v>1.8129133566428555</v>
      </c>
      <c r="E404" s="15" t="s">
        <v>30</v>
      </c>
      <c r="F404" s="28">
        <v>1.94</v>
      </c>
      <c r="G404" s="16">
        <f t="shared" si="74"/>
        <v>0.28780172993022601</v>
      </c>
      <c r="H404" s="5">
        <v>73.5</v>
      </c>
      <c r="I404" s="44">
        <v>49</v>
      </c>
      <c r="J404" s="38">
        <f t="shared" si="68"/>
        <v>24.5</v>
      </c>
      <c r="K404" s="38">
        <f t="shared" si="69"/>
        <v>33.333333333333329</v>
      </c>
      <c r="L404" s="31">
        <v>44</v>
      </c>
      <c r="M404" s="30">
        <v>10</v>
      </c>
      <c r="N404" s="31">
        <v>1</v>
      </c>
      <c r="O404" s="34">
        <v>12</v>
      </c>
      <c r="P404" s="20" t="s">
        <v>31</v>
      </c>
      <c r="Q404" s="8">
        <v>420.7</v>
      </c>
      <c r="R404" s="2">
        <f t="shared" si="75"/>
        <v>2.6239725120169965</v>
      </c>
      <c r="S404" s="2" t="s">
        <v>0</v>
      </c>
      <c r="T404" s="9">
        <v>96.574422826523701</v>
      </c>
      <c r="U404" s="10">
        <v>13</v>
      </c>
      <c r="V404" s="2" t="s">
        <v>0</v>
      </c>
      <c r="W404" s="2" t="s">
        <v>0</v>
      </c>
      <c r="X404" s="2" t="s">
        <v>32</v>
      </c>
      <c r="Y404" s="2" t="s">
        <v>32</v>
      </c>
      <c r="Z404" s="2" t="s">
        <v>0</v>
      </c>
      <c r="AA404" s="2">
        <v>21.079881656804702</v>
      </c>
      <c r="AB404" s="2">
        <v>1.87</v>
      </c>
      <c r="AC404" s="2" t="s">
        <v>36</v>
      </c>
      <c r="AD404" s="2" t="s">
        <v>0</v>
      </c>
      <c r="AE404" s="2">
        <v>322</v>
      </c>
      <c r="AF404" s="2" t="s">
        <v>42</v>
      </c>
    </row>
    <row r="405" spans="1:32" ht="15" x14ac:dyDescent="0.25">
      <c r="A405" s="2">
        <v>404</v>
      </c>
      <c r="B405" s="2" t="s">
        <v>38</v>
      </c>
      <c r="C405" s="2">
        <v>44</v>
      </c>
      <c r="D405" s="2">
        <f t="shared" si="71"/>
        <v>1.6434526764861874</v>
      </c>
      <c r="E405" s="15" t="s">
        <v>30</v>
      </c>
      <c r="F405" s="28">
        <v>0.55000000000000004</v>
      </c>
      <c r="G405" s="16">
        <f t="shared" si="74"/>
        <v>-0.25963731050575611</v>
      </c>
      <c r="H405" s="5">
        <v>65</v>
      </c>
      <c r="I405" s="44">
        <v>46</v>
      </c>
      <c r="J405" s="38">
        <f t="shared" si="68"/>
        <v>19</v>
      </c>
      <c r="K405" s="38">
        <f t="shared" si="69"/>
        <v>29.230769230769234</v>
      </c>
      <c r="L405" s="31">
        <v>81</v>
      </c>
      <c r="M405" s="30">
        <v>3</v>
      </c>
      <c r="N405" s="31">
        <v>1</v>
      </c>
      <c r="O405" s="34">
        <v>8</v>
      </c>
      <c r="P405" s="20" t="s">
        <v>31</v>
      </c>
      <c r="Q405" s="8">
        <v>37.9</v>
      </c>
      <c r="R405" s="2">
        <f t="shared" si="75"/>
        <v>1.5786392099680724</v>
      </c>
      <c r="S405" s="2" t="s">
        <v>0</v>
      </c>
      <c r="T405" s="9">
        <v>84.747476245316506</v>
      </c>
      <c r="U405" s="10">
        <v>12.8</v>
      </c>
      <c r="V405" s="2" t="s">
        <v>0</v>
      </c>
      <c r="W405" s="2" t="s">
        <v>0</v>
      </c>
      <c r="X405" s="2" t="s">
        <v>32</v>
      </c>
      <c r="Y405" s="2" t="s">
        <v>0</v>
      </c>
      <c r="Z405" s="2" t="s">
        <v>0</v>
      </c>
      <c r="AA405" s="2">
        <v>20.3125</v>
      </c>
      <c r="AB405" s="2">
        <v>1.74</v>
      </c>
      <c r="AC405" s="2" t="s">
        <v>36</v>
      </c>
      <c r="AD405" s="2" t="s">
        <v>0</v>
      </c>
      <c r="AE405" s="2">
        <v>238</v>
      </c>
      <c r="AF405" s="2" t="s">
        <v>37</v>
      </c>
    </row>
    <row r="406" spans="1:32" ht="15" x14ac:dyDescent="0.25">
      <c r="A406" s="2">
        <v>405</v>
      </c>
      <c r="B406" s="2" t="s">
        <v>29</v>
      </c>
      <c r="C406" s="2">
        <v>84</v>
      </c>
      <c r="D406" s="2">
        <f t="shared" si="71"/>
        <v>1.9242792860618816</v>
      </c>
      <c r="E406" s="15" t="s">
        <v>30</v>
      </c>
      <c r="F406" s="28">
        <v>2.83</v>
      </c>
      <c r="G406" s="16">
        <f t="shared" si="74"/>
        <v>0.45178643552429026</v>
      </c>
      <c r="H406" s="5">
        <v>66.5</v>
      </c>
      <c r="I406" s="44">
        <v>46</v>
      </c>
      <c r="J406" s="38">
        <f t="shared" si="68"/>
        <v>20.5</v>
      </c>
      <c r="K406" s="38">
        <f t="shared" si="69"/>
        <v>30.82706766917293</v>
      </c>
      <c r="L406" s="31">
        <v>77</v>
      </c>
      <c r="M406" s="30">
        <v>5</v>
      </c>
      <c r="N406" s="31">
        <v>3</v>
      </c>
      <c r="O406" s="34">
        <v>24</v>
      </c>
      <c r="P406" s="20" t="s">
        <v>31</v>
      </c>
      <c r="Q406" s="8">
        <v>222.7</v>
      </c>
      <c r="R406" s="2">
        <f t="shared" si="75"/>
        <v>2.3477202170340381</v>
      </c>
      <c r="S406" s="2" t="s">
        <v>0</v>
      </c>
      <c r="T406" s="9">
        <v>38.507341813640402</v>
      </c>
      <c r="U406" s="10">
        <v>11.6</v>
      </c>
      <c r="V406" s="2" t="s">
        <v>0</v>
      </c>
      <c r="W406" s="2" t="s">
        <v>0</v>
      </c>
      <c r="X406" s="2" t="s">
        <v>0</v>
      </c>
      <c r="Y406" s="2" t="s">
        <v>32</v>
      </c>
      <c r="Z406" s="2" t="s">
        <v>0</v>
      </c>
      <c r="AA406" s="2">
        <v>19.161883321621101</v>
      </c>
      <c r="AB406" s="2">
        <v>1.6</v>
      </c>
      <c r="AC406" s="2" t="s">
        <v>36</v>
      </c>
      <c r="AD406" s="2" t="s">
        <v>0</v>
      </c>
      <c r="AE406" s="2">
        <v>300</v>
      </c>
      <c r="AF406" s="2" t="s">
        <v>43</v>
      </c>
    </row>
    <row r="407" spans="1:32" ht="15" x14ac:dyDescent="0.25">
      <c r="A407" s="2">
        <v>406</v>
      </c>
      <c r="B407" s="2" t="s">
        <v>38</v>
      </c>
      <c r="C407" s="2">
        <v>69</v>
      </c>
      <c r="D407" s="2">
        <f t="shared" si="71"/>
        <v>1.8388490907372552</v>
      </c>
      <c r="E407" s="15" t="s">
        <v>30</v>
      </c>
      <c r="F407" s="28">
        <v>1.17</v>
      </c>
      <c r="G407" s="16">
        <f t="shared" si="74"/>
        <v>6.8185861746161619E-2</v>
      </c>
      <c r="H407" s="5">
        <v>67</v>
      </c>
      <c r="I407" s="44">
        <v>46.5</v>
      </c>
      <c r="J407" s="38">
        <f t="shared" si="68"/>
        <v>20.5</v>
      </c>
      <c r="K407" s="38">
        <f t="shared" si="69"/>
        <v>30.597014925373134</v>
      </c>
      <c r="L407" s="31">
        <v>50</v>
      </c>
      <c r="M407" s="30">
        <v>7</v>
      </c>
      <c r="N407" s="31">
        <v>1</v>
      </c>
      <c r="O407" s="34">
        <v>25</v>
      </c>
      <c r="P407" s="20" t="s">
        <v>31</v>
      </c>
      <c r="Q407" s="8">
        <v>23.8</v>
      </c>
      <c r="R407" s="2">
        <f t="shared" si="75"/>
        <v>1.3765769570565121</v>
      </c>
      <c r="S407" s="2" t="s">
        <v>0</v>
      </c>
      <c r="T407" s="9">
        <v>65.376154849300704</v>
      </c>
      <c r="U407" s="10">
        <v>14.7</v>
      </c>
      <c r="V407" s="2" t="s">
        <v>32</v>
      </c>
      <c r="W407" s="2" t="s">
        <v>32</v>
      </c>
      <c r="X407" s="2" t="s">
        <v>32</v>
      </c>
      <c r="Y407" s="2" t="s">
        <v>0</v>
      </c>
      <c r="Z407" s="2" t="s">
        <v>0</v>
      </c>
      <c r="AA407" s="2">
        <v>25.816630212628599</v>
      </c>
      <c r="AB407" s="2">
        <v>1.42</v>
      </c>
      <c r="AC407" s="2" t="s">
        <v>33</v>
      </c>
      <c r="AD407" s="2" t="s">
        <v>0</v>
      </c>
      <c r="AE407" s="2">
        <v>213</v>
      </c>
      <c r="AF407" s="2" t="s">
        <v>42</v>
      </c>
    </row>
    <row r="408" spans="1:32" ht="15" x14ac:dyDescent="0.25">
      <c r="A408" s="2">
        <v>407</v>
      </c>
      <c r="B408" s="2" t="s">
        <v>29</v>
      </c>
      <c r="C408" s="2">
        <v>68</v>
      </c>
      <c r="D408" s="2">
        <f t="shared" si="71"/>
        <v>1.8325089127062364</v>
      </c>
      <c r="E408" s="15" t="s">
        <v>30</v>
      </c>
      <c r="F408" s="28">
        <v>2.48</v>
      </c>
      <c r="G408" s="16">
        <f t="shared" si="74"/>
        <v>0.39445168082621629</v>
      </c>
      <c r="H408" s="5">
        <v>69</v>
      </c>
      <c r="I408" s="44">
        <v>15</v>
      </c>
      <c r="J408" s="38">
        <f t="shared" si="68"/>
        <v>54</v>
      </c>
      <c r="K408" s="38">
        <f t="shared" si="69"/>
        <v>78.260869565217391</v>
      </c>
      <c r="L408" s="31">
        <v>70</v>
      </c>
      <c r="M408" s="30">
        <v>13</v>
      </c>
      <c r="N408" s="31">
        <v>3</v>
      </c>
      <c r="O408" s="34">
        <v>10</v>
      </c>
      <c r="P408" s="20" t="s">
        <v>31</v>
      </c>
      <c r="Q408" s="8">
        <v>11.1</v>
      </c>
      <c r="R408" s="2">
        <f t="shared" si="75"/>
        <v>1.0453229787866574</v>
      </c>
      <c r="S408" s="2" t="s">
        <v>0</v>
      </c>
      <c r="T408" s="9">
        <v>107.523061113377</v>
      </c>
      <c r="U408" s="10">
        <v>13.8</v>
      </c>
      <c r="V408" s="2" t="s">
        <v>0</v>
      </c>
      <c r="W408" s="2" t="s">
        <v>0</v>
      </c>
      <c r="X408" s="2" t="s">
        <v>0</v>
      </c>
      <c r="Y408" s="2" t="s">
        <v>0</v>
      </c>
      <c r="Z408" s="2" t="s">
        <v>0</v>
      </c>
      <c r="AA408" s="2">
        <v>22.611594072339098</v>
      </c>
      <c r="AB408" s="2">
        <v>1.61</v>
      </c>
      <c r="AC408" s="2" t="s">
        <v>33</v>
      </c>
      <c r="AD408" s="2" t="s">
        <v>0</v>
      </c>
      <c r="AE408" s="2">
        <v>356</v>
      </c>
      <c r="AF408" s="2" t="s">
        <v>34</v>
      </c>
    </row>
    <row r="409" spans="1:32" ht="15" x14ac:dyDescent="0.25">
      <c r="A409" s="2">
        <v>408</v>
      </c>
      <c r="B409" s="2" t="s">
        <v>29</v>
      </c>
      <c r="C409" s="2">
        <v>71</v>
      </c>
      <c r="D409" s="2">
        <f t="shared" si="71"/>
        <v>1.8512583487190752</v>
      </c>
      <c r="E409" s="15" t="s">
        <v>30</v>
      </c>
      <c r="F409" s="28">
        <v>1.23</v>
      </c>
      <c r="G409" s="16">
        <f t="shared" si="74"/>
        <v>8.9905111439397931E-2</v>
      </c>
      <c r="H409" s="5">
        <v>69.5</v>
      </c>
      <c r="I409" s="45">
        <v>40</v>
      </c>
      <c r="J409" s="38">
        <f t="shared" si="68"/>
        <v>29.5</v>
      </c>
      <c r="K409" s="38">
        <f t="shared" si="69"/>
        <v>42.446043165467628</v>
      </c>
      <c r="L409" s="31">
        <v>61</v>
      </c>
      <c r="M409" s="30">
        <v>4</v>
      </c>
      <c r="N409" s="31">
        <v>3</v>
      </c>
      <c r="O409" s="34">
        <v>8</v>
      </c>
      <c r="P409" s="20" t="s">
        <v>31</v>
      </c>
      <c r="Q409" s="8">
        <v>729.6</v>
      </c>
      <c r="R409" s="2">
        <f t="shared" si="75"/>
        <v>2.8630848253203598</v>
      </c>
      <c r="S409" s="2" t="s">
        <v>0</v>
      </c>
      <c r="T409" s="9">
        <v>88.115690654488105</v>
      </c>
      <c r="U409" s="10">
        <v>11.7</v>
      </c>
      <c r="V409" s="2" t="s">
        <v>0</v>
      </c>
      <c r="W409" s="2" t="s">
        <v>0</v>
      </c>
      <c r="X409" s="2" t="s">
        <v>32</v>
      </c>
      <c r="Y409" s="2" t="s">
        <v>0</v>
      </c>
      <c r="Z409" s="2" t="s">
        <v>0</v>
      </c>
      <c r="AA409" s="2">
        <v>25.224089004999801</v>
      </c>
      <c r="AB409" s="2">
        <v>1.71</v>
      </c>
      <c r="AC409" s="2" t="s">
        <v>33</v>
      </c>
      <c r="AD409" s="2" t="s">
        <v>0</v>
      </c>
      <c r="AE409" s="2">
        <v>233</v>
      </c>
      <c r="AF409" s="2" t="s">
        <v>37</v>
      </c>
    </row>
    <row r="410" spans="1:32" ht="15" x14ac:dyDescent="0.25">
      <c r="A410" s="2">
        <v>409</v>
      </c>
      <c r="B410" s="2" t="s">
        <v>38</v>
      </c>
      <c r="C410" s="2">
        <v>71</v>
      </c>
      <c r="D410" s="2">
        <f t="shared" si="71"/>
        <v>1.8512583487190752</v>
      </c>
      <c r="E410" s="15" t="s">
        <v>35</v>
      </c>
      <c r="F410" s="28">
        <v>11.06</v>
      </c>
      <c r="G410" s="16">
        <f t="shared" si="74"/>
        <v>1.0437551269686796</v>
      </c>
      <c r="H410" s="5">
        <v>45.5</v>
      </c>
      <c r="I410" s="44">
        <v>20</v>
      </c>
      <c r="J410" s="38">
        <f t="shared" si="68"/>
        <v>25.5</v>
      </c>
      <c r="K410" s="38">
        <f t="shared" si="69"/>
        <v>56.043956043956044</v>
      </c>
      <c r="L410" s="31">
        <v>45</v>
      </c>
      <c r="M410" s="33">
        <v>6</v>
      </c>
      <c r="N410" s="31">
        <v>1</v>
      </c>
      <c r="O410" s="34">
        <v>2</v>
      </c>
      <c r="P410" s="20" t="s">
        <v>47</v>
      </c>
      <c r="Q410" s="8">
        <v>1029.9000000000001</v>
      </c>
      <c r="R410" s="2">
        <f t="shared" si="75"/>
        <v>3.0127950581454126</v>
      </c>
      <c r="S410" s="2" t="s">
        <v>0</v>
      </c>
      <c r="T410" s="9">
        <v>3.99474107822717</v>
      </c>
      <c r="U410" s="10">
        <v>13.7</v>
      </c>
      <c r="V410" s="2" t="s">
        <v>0</v>
      </c>
      <c r="W410" s="2" t="s">
        <v>0</v>
      </c>
      <c r="X410" s="2" t="s">
        <v>32</v>
      </c>
      <c r="Y410" s="2" t="s">
        <v>32</v>
      </c>
      <c r="Z410" s="2" t="s">
        <v>32</v>
      </c>
      <c r="AA410" s="2">
        <v>22.909477454455999</v>
      </c>
      <c r="AB410" s="2">
        <v>1.72</v>
      </c>
      <c r="AC410" s="2" t="s">
        <v>36</v>
      </c>
      <c r="AD410" s="2" t="s">
        <v>0</v>
      </c>
      <c r="AE410" s="2">
        <v>617</v>
      </c>
      <c r="AF410" s="2" t="s">
        <v>43</v>
      </c>
    </row>
    <row r="411" spans="1:32" ht="15" x14ac:dyDescent="0.25">
      <c r="A411" s="2">
        <v>410</v>
      </c>
      <c r="B411" s="2" t="s">
        <v>38</v>
      </c>
      <c r="C411" s="2">
        <v>64</v>
      </c>
      <c r="D411" s="2">
        <f t="shared" si="71"/>
        <v>1.8061799739838871</v>
      </c>
      <c r="E411" s="15" t="s">
        <v>30</v>
      </c>
      <c r="F411" s="28">
        <v>0.76</v>
      </c>
      <c r="G411" s="16">
        <f t="shared" si="74"/>
        <v>-0.11918640771920865</v>
      </c>
      <c r="H411" s="5">
        <v>62.75</v>
      </c>
      <c r="I411" s="44">
        <v>49</v>
      </c>
      <c r="J411" s="38">
        <f t="shared" si="68"/>
        <v>13.75</v>
      </c>
      <c r="K411" s="38">
        <f t="shared" si="69"/>
        <v>21.91235059760956</v>
      </c>
      <c r="L411" s="31">
        <v>61</v>
      </c>
      <c r="M411" s="30">
        <v>6</v>
      </c>
      <c r="N411" s="31">
        <v>1</v>
      </c>
      <c r="O411" s="34">
        <v>9</v>
      </c>
      <c r="P411" s="20" t="s">
        <v>31</v>
      </c>
      <c r="Q411" s="8">
        <v>53.7</v>
      </c>
      <c r="R411" s="2">
        <f t="shared" si="75"/>
        <v>1.7299742856995557</v>
      </c>
      <c r="S411" s="2" t="s">
        <v>0</v>
      </c>
      <c r="T411" s="9">
        <v>61.4926697187936</v>
      </c>
      <c r="U411" s="10">
        <v>14.6</v>
      </c>
      <c r="V411" s="2" t="s">
        <v>0</v>
      </c>
      <c r="W411" s="2" t="s">
        <v>32</v>
      </c>
      <c r="X411" s="2" t="s">
        <v>0</v>
      </c>
      <c r="Y411" s="2" t="s">
        <v>0</v>
      </c>
      <c r="Z411" s="2" t="s">
        <v>0</v>
      </c>
      <c r="AA411" s="2">
        <v>19.238945578231299</v>
      </c>
      <c r="AB411" s="2">
        <v>1.34</v>
      </c>
      <c r="AC411" s="2" t="s">
        <v>33</v>
      </c>
      <c r="AD411" s="2" t="s">
        <v>0</v>
      </c>
      <c r="AE411" s="2">
        <v>253</v>
      </c>
      <c r="AF411" s="2" t="s">
        <v>37</v>
      </c>
    </row>
    <row r="412" spans="1:32" ht="15" x14ac:dyDescent="0.25">
      <c r="A412" s="2">
        <v>411</v>
      </c>
      <c r="B412" s="2" t="s">
        <v>38</v>
      </c>
      <c r="C412" s="2">
        <v>67</v>
      </c>
      <c r="D412" s="2">
        <f t="shared" si="71"/>
        <v>1.8260748027008264</v>
      </c>
      <c r="E412" s="15" t="s">
        <v>30</v>
      </c>
      <c r="F412" s="28">
        <v>4.07</v>
      </c>
      <c r="G412" s="16">
        <f t="shared" si="74"/>
        <v>0.60959440922522001</v>
      </c>
      <c r="H412" s="5">
        <v>65.5</v>
      </c>
      <c r="I412" s="44">
        <v>51</v>
      </c>
      <c r="J412" s="38">
        <f t="shared" si="68"/>
        <v>14.5</v>
      </c>
      <c r="K412" s="38">
        <f t="shared" si="69"/>
        <v>22.137404580152673</v>
      </c>
      <c r="L412" s="31">
        <v>56</v>
      </c>
      <c r="M412" s="30">
        <v>15</v>
      </c>
      <c r="N412" s="31">
        <v>3</v>
      </c>
      <c r="O412" s="34">
        <v>15</v>
      </c>
      <c r="P412" s="20" t="s">
        <v>31</v>
      </c>
      <c r="Q412" s="8">
        <v>119.9</v>
      </c>
      <c r="R412" s="2">
        <f t="shared" si="75"/>
        <v>2.0788191830988487</v>
      </c>
      <c r="S412" s="2" t="s">
        <v>0</v>
      </c>
      <c r="T412" s="9">
        <v>43.927159244613101</v>
      </c>
      <c r="U412" s="10">
        <v>7.4</v>
      </c>
      <c r="V412" s="2" t="s">
        <v>0</v>
      </c>
      <c r="W412" s="2" t="s">
        <v>0</v>
      </c>
      <c r="X412" s="2" t="s">
        <v>32</v>
      </c>
      <c r="Y412" s="2" t="s">
        <v>32</v>
      </c>
      <c r="Z412" s="2" t="s">
        <v>0</v>
      </c>
      <c r="AA412" s="2">
        <v>25.559329155141601</v>
      </c>
      <c r="AB412" s="2">
        <v>1.67</v>
      </c>
      <c r="AC412" s="2" t="s">
        <v>33</v>
      </c>
      <c r="AD412" s="2" t="s">
        <v>0</v>
      </c>
      <c r="AE412" s="2">
        <v>391</v>
      </c>
      <c r="AF412" s="2" t="s">
        <v>39</v>
      </c>
    </row>
    <row r="413" spans="1:32" ht="15" x14ac:dyDescent="0.25">
      <c r="A413" s="2">
        <v>412</v>
      </c>
      <c r="B413" s="2" t="s">
        <v>38</v>
      </c>
      <c r="C413" s="2">
        <v>62</v>
      </c>
      <c r="D413" s="2">
        <f t="shared" si="71"/>
        <v>1.7923916894982539</v>
      </c>
      <c r="E413" s="15" t="s">
        <v>30</v>
      </c>
      <c r="F413" s="28">
        <v>0.71</v>
      </c>
      <c r="G413" s="16">
        <f t="shared" si="74"/>
        <v>-0.14874165128092473</v>
      </c>
      <c r="H413" s="5">
        <v>75</v>
      </c>
      <c r="I413" s="45">
        <v>52</v>
      </c>
      <c r="J413" s="38">
        <f t="shared" si="68"/>
        <v>23</v>
      </c>
      <c r="K413" s="38">
        <f t="shared" si="69"/>
        <v>30.666666666666664</v>
      </c>
      <c r="L413" s="31">
        <v>70</v>
      </c>
      <c r="M413" s="30">
        <v>4</v>
      </c>
      <c r="N413" s="31">
        <v>1</v>
      </c>
      <c r="O413" s="34">
        <v>9</v>
      </c>
      <c r="P413" s="20" t="s">
        <v>31</v>
      </c>
      <c r="Q413" s="8">
        <v>12</v>
      </c>
      <c r="R413" s="2">
        <f t="shared" si="75"/>
        <v>1.0791812460476249</v>
      </c>
      <c r="S413" s="2" t="s">
        <v>0</v>
      </c>
      <c r="T413" s="9">
        <v>65.013183391295897</v>
      </c>
      <c r="U413" s="10">
        <v>14.9</v>
      </c>
      <c r="V413" s="2" t="s">
        <v>0</v>
      </c>
      <c r="W413" s="2" t="s">
        <v>0</v>
      </c>
      <c r="X413" s="2" t="s">
        <v>32</v>
      </c>
      <c r="Y413" s="2" t="s">
        <v>32</v>
      </c>
      <c r="Z413" s="2" t="s">
        <v>0</v>
      </c>
      <c r="AA413" s="2">
        <v>31.003460207612498</v>
      </c>
      <c r="AB413" s="2">
        <v>1.33</v>
      </c>
      <c r="AC413" s="2" t="s">
        <v>33</v>
      </c>
      <c r="AD413" s="2" t="s">
        <v>0</v>
      </c>
      <c r="AE413" s="2">
        <v>225</v>
      </c>
      <c r="AF413" s="2" t="s">
        <v>37</v>
      </c>
    </row>
    <row r="414" spans="1:32" ht="15" x14ac:dyDescent="0.25">
      <c r="A414" s="2">
        <v>413</v>
      </c>
      <c r="B414" s="2" t="s">
        <v>29</v>
      </c>
      <c r="C414" s="2">
        <v>84</v>
      </c>
      <c r="D414" s="2">
        <f t="shared" si="71"/>
        <v>1.9242792860618816</v>
      </c>
      <c r="E414" s="15" t="s">
        <v>35</v>
      </c>
      <c r="F414" s="28">
        <v>3.14</v>
      </c>
      <c r="G414" s="16">
        <f t="shared" si="74"/>
        <v>0.49692964807321494</v>
      </c>
      <c r="H414" s="5">
        <v>40.5</v>
      </c>
      <c r="I414" s="44">
        <v>28</v>
      </c>
      <c r="J414" s="38">
        <f t="shared" si="68"/>
        <v>12.5</v>
      </c>
      <c r="K414" s="38">
        <f t="shared" si="69"/>
        <v>30.864197530864196</v>
      </c>
      <c r="L414" s="31">
        <v>67</v>
      </c>
      <c r="M414" s="30">
        <v>6</v>
      </c>
      <c r="N414" s="31">
        <v>3</v>
      </c>
      <c r="O414" s="34">
        <v>20</v>
      </c>
      <c r="P414" s="20" t="s">
        <v>31</v>
      </c>
      <c r="Q414" s="8">
        <v>224.6</v>
      </c>
      <c r="R414" s="2">
        <f t="shared" si="75"/>
        <v>2.3514097519254391</v>
      </c>
      <c r="S414" s="2" t="s">
        <v>0</v>
      </c>
      <c r="T414" s="9">
        <v>74.344855404479603</v>
      </c>
      <c r="U414" s="10">
        <v>11.8</v>
      </c>
      <c r="V414" s="2" t="s">
        <v>0</v>
      </c>
      <c r="W414" s="2" t="s">
        <v>0</v>
      </c>
      <c r="X414" s="2" t="s">
        <v>0</v>
      </c>
      <c r="Y414" s="2" t="s">
        <v>32</v>
      </c>
      <c r="Z414" s="2" t="s">
        <v>0</v>
      </c>
      <c r="AA414" s="2">
        <v>16.846238130021899</v>
      </c>
      <c r="AB414" s="2">
        <v>1.74</v>
      </c>
      <c r="AC414" s="2" t="s">
        <v>36</v>
      </c>
      <c r="AD414" s="2" t="s">
        <v>0</v>
      </c>
      <c r="AE414" s="2">
        <v>193</v>
      </c>
      <c r="AF414" s="2" t="s">
        <v>43</v>
      </c>
    </row>
    <row r="415" spans="1:32" ht="15" x14ac:dyDescent="0.25">
      <c r="A415" s="2">
        <v>414</v>
      </c>
      <c r="B415" s="2" t="s">
        <v>38</v>
      </c>
      <c r="C415" s="2">
        <v>71</v>
      </c>
      <c r="D415" s="2">
        <f t="shared" si="71"/>
        <v>1.8512583487190752</v>
      </c>
      <c r="E415" s="15" t="s">
        <v>30</v>
      </c>
      <c r="F415" s="28">
        <v>25.5</v>
      </c>
      <c r="G415" s="16">
        <f t="shared" si="74"/>
        <v>1.4065401804339552</v>
      </c>
      <c r="H415" s="5">
        <v>61.5</v>
      </c>
      <c r="I415" s="44">
        <v>45</v>
      </c>
      <c r="J415" s="38">
        <f t="shared" si="68"/>
        <v>16.5</v>
      </c>
      <c r="K415" s="38">
        <f t="shared" si="69"/>
        <v>26.829268292682929</v>
      </c>
      <c r="L415" s="31">
        <v>29</v>
      </c>
      <c r="M415" s="30">
        <v>11</v>
      </c>
      <c r="N415" s="31">
        <v>4</v>
      </c>
      <c r="O415" s="34">
        <v>26</v>
      </c>
      <c r="P415" s="20" t="s">
        <v>31</v>
      </c>
      <c r="Q415" s="8">
        <v>83.4</v>
      </c>
      <c r="R415" s="2">
        <f t="shared" si="75"/>
        <v>1.9211660506377388</v>
      </c>
      <c r="S415" s="2" t="s">
        <v>0</v>
      </c>
      <c r="T415" s="9">
        <v>34.847880123847403</v>
      </c>
      <c r="U415" s="10">
        <v>9.5</v>
      </c>
      <c r="V415" s="2" t="s">
        <v>0</v>
      </c>
      <c r="W415" s="2" t="s">
        <v>0</v>
      </c>
      <c r="X415" s="2" t="s">
        <v>32</v>
      </c>
      <c r="Y415" s="2" t="s">
        <v>0</v>
      </c>
      <c r="Z415" s="2" t="s">
        <v>0</v>
      </c>
      <c r="AA415" s="2">
        <v>17.8892733564014</v>
      </c>
      <c r="AB415" s="2">
        <v>1.44</v>
      </c>
      <c r="AC415" s="2" t="s">
        <v>36</v>
      </c>
      <c r="AD415" s="2" t="s">
        <v>0</v>
      </c>
      <c r="AE415" s="2">
        <v>358</v>
      </c>
      <c r="AF415" s="2" t="s">
        <v>42</v>
      </c>
    </row>
    <row r="416" spans="1:32" ht="15" x14ac:dyDescent="0.25">
      <c r="A416" s="2">
        <v>415</v>
      </c>
      <c r="B416" s="2" t="s">
        <v>29</v>
      </c>
      <c r="C416" s="2">
        <v>75</v>
      </c>
      <c r="D416" s="2">
        <f t="shared" si="71"/>
        <v>1.8750612633917001</v>
      </c>
      <c r="E416" s="15" t="s">
        <v>35</v>
      </c>
      <c r="F416" s="28">
        <v>10.464</v>
      </c>
      <c r="G416" s="16">
        <f t="shared" si="74"/>
        <v>1.019697730980192</v>
      </c>
      <c r="H416" s="5">
        <v>41.5</v>
      </c>
      <c r="I416" s="44">
        <v>29</v>
      </c>
      <c r="J416" s="38">
        <f t="shared" si="68"/>
        <v>12.5</v>
      </c>
      <c r="K416" s="38">
        <f t="shared" si="69"/>
        <v>30.120481927710845</v>
      </c>
      <c r="L416" s="31">
        <v>37</v>
      </c>
      <c r="M416" s="30">
        <v>10</v>
      </c>
      <c r="N416" s="31">
        <v>3</v>
      </c>
      <c r="O416" s="34">
        <v>25</v>
      </c>
      <c r="P416" s="20" t="s">
        <v>31</v>
      </c>
      <c r="Q416" s="8">
        <v>9302</v>
      </c>
      <c r="R416" s="2">
        <f t="shared" si="75"/>
        <v>3.9685763351754977</v>
      </c>
      <c r="S416" s="2" t="s">
        <v>0</v>
      </c>
      <c r="T416" s="9">
        <v>4.4895152534996798</v>
      </c>
      <c r="U416" s="10">
        <v>12.6</v>
      </c>
      <c r="V416" s="2" t="s">
        <v>0</v>
      </c>
      <c r="W416" s="2" t="s">
        <v>0</v>
      </c>
      <c r="X416" s="2" t="s">
        <v>0</v>
      </c>
      <c r="Y416" s="2" t="s">
        <v>0</v>
      </c>
      <c r="Z416" s="2" t="s">
        <v>0</v>
      </c>
      <c r="AA416" s="2">
        <v>20.4501404216605</v>
      </c>
      <c r="AB416" s="2">
        <v>1.5</v>
      </c>
      <c r="AC416" s="2" t="s">
        <v>36</v>
      </c>
      <c r="AD416" s="2" t="s">
        <v>0</v>
      </c>
      <c r="AE416" s="2">
        <v>382</v>
      </c>
      <c r="AF416" s="2" t="s">
        <v>42</v>
      </c>
    </row>
    <row r="417" spans="1:32" ht="15" x14ac:dyDescent="0.25">
      <c r="A417" s="2">
        <v>416</v>
      </c>
      <c r="B417" s="2" t="s">
        <v>38</v>
      </c>
      <c r="C417" s="2">
        <v>73</v>
      </c>
      <c r="D417" s="2">
        <f t="shared" si="71"/>
        <v>1.8633228601204559</v>
      </c>
      <c r="E417" s="15" t="s">
        <v>30</v>
      </c>
      <c r="F417" s="28">
        <v>0.98</v>
      </c>
      <c r="G417" s="16">
        <f t="shared" si="74"/>
        <v>-8.7739243075051505E-3</v>
      </c>
      <c r="H417" s="5">
        <v>66.5</v>
      </c>
      <c r="I417" s="44">
        <v>47</v>
      </c>
      <c r="J417" s="38">
        <f t="shared" si="68"/>
        <v>19.5</v>
      </c>
      <c r="K417" s="38">
        <f t="shared" si="69"/>
        <v>29.323308270676691</v>
      </c>
      <c r="L417" s="31">
        <v>63</v>
      </c>
      <c r="M417" s="30">
        <v>4</v>
      </c>
      <c r="N417" s="31">
        <v>1</v>
      </c>
      <c r="O417" s="34">
        <v>7</v>
      </c>
      <c r="P417" s="20" t="s">
        <v>31</v>
      </c>
      <c r="Q417" s="8">
        <v>15.9</v>
      </c>
      <c r="R417" s="2">
        <f t="shared" si="75"/>
        <v>1.2013971243204515</v>
      </c>
      <c r="S417" s="2" t="s">
        <v>0</v>
      </c>
      <c r="T417" s="9">
        <v>59.213855579656297</v>
      </c>
      <c r="U417" s="10">
        <v>14.8</v>
      </c>
      <c r="V417" s="2" t="s">
        <v>0</v>
      </c>
      <c r="W417" s="2" t="s">
        <v>0</v>
      </c>
      <c r="X417" s="2" t="s">
        <v>32</v>
      </c>
      <c r="Y417" s="2" t="s">
        <v>32</v>
      </c>
      <c r="Z417" s="2" t="s">
        <v>0</v>
      </c>
      <c r="AA417" s="2">
        <v>24.197234522757501</v>
      </c>
      <c r="AB417" s="2">
        <v>1.47</v>
      </c>
      <c r="AC417" s="2" t="s">
        <v>33</v>
      </c>
      <c r="AD417" s="2" t="s">
        <v>0</v>
      </c>
      <c r="AE417" s="2">
        <v>188</v>
      </c>
      <c r="AF417" s="2" t="s">
        <v>42</v>
      </c>
    </row>
    <row r="418" spans="1:32" ht="15" x14ac:dyDescent="0.25">
      <c r="A418" s="2">
        <v>417</v>
      </c>
      <c r="B418" s="2" t="s">
        <v>38</v>
      </c>
      <c r="C418" s="2">
        <v>59</v>
      </c>
      <c r="D418" s="2">
        <f t="shared" si="71"/>
        <v>1.7708520116421442</v>
      </c>
      <c r="E418" s="15" t="s">
        <v>30</v>
      </c>
      <c r="F418" s="28">
        <v>2.0299999999999998</v>
      </c>
      <c r="G418" s="16">
        <f t="shared" si="74"/>
        <v>0.30749603791321289</v>
      </c>
      <c r="H418" s="5">
        <v>69</v>
      </c>
      <c r="I418" s="44">
        <v>47</v>
      </c>
      <c r="J418" s="38">
        <f t="shared" si="68"/>
        <v>22</v>
      </c>
      <c r="K418" s="38">
        <f t="shared" si="69"/>
        <v>31.884057971014489</v>
      </c>
      <c r="L418" s="31">
        <v>55</v>
      </c>
      <c r="M418" s="30">
        <v>5</v>
      </c>
      <c r="N418" s="31">
        <v>2</v>
      </c>
      <c r="O418" s="34">
        <v>10</v>
      </c>
      <c r="P418" s="20" t="s">
        <v>31</v>
      </c>
      <c r="Q418" s="8">
        <v>168.8</v>
      </c>
      <c r="R418" s="2">
        <f t="shared" si="75"/>
        <v>2.2273724422896364</v>
      </c>
      <c r="S418" s="2" t="s">
        <v>0</v>
      </c>
      <c r="T418" s="9">
        <v>82.4613006226365</v>
      </c>
      <c r="U418" s="10">
        <v>14</v>
      </c>
      <c r="V418" s="2" t="s">
        <v>32</v>
      </c>
      <c r="W418" s="2" t="s">
        <v>0</v>
      </c>
      <c r="X418" s="2" t="s">
        <v>0</v>
      </c>
      <c r="Y418" s="2" t="s">
        <v>0</v>
      </c>
      <c r="Z418" s="2" t="s">
        <v>0</v>
      </c>
      <c r="AA418" s="2">
        <v>21.518367346938799</v>
      </c>
      <c r="AB418" s="2">
        <v>1.4</v>
      </c>
      <c r="AC418" s="2" t="s">
        <v>36</v>
      </c>
      <c r="AD418" s="2" t="s">
        <v>0</v>
      </c>
      <c r="AE418" s="2">
        <v>272</v>
      </c>
      <c r="AF418" s="2" t="s">
        <v>42</v>
      </c>
    </row>
    <row r="419" spans="1:32" ht="15" x14ac:dyDescent="0.25">
      <c r="A419" s="2">
        <v>418</v>
      </c>
      <c r="B419" s="2" t="s">
        <v>29</v>
      </c>
      <c r="C419" s="2">
        <v>67</v>
      </c>
      <c r="D419" s="2">
        <f t="shared" si="71"/>
        <v>1.8260748027008264</v>
      </c>
      <c r="E419" s="15" t="s">
        <v>30</v>
      </c>
      <c r="F419" s="28">
        <v>5.96</v>
      </c>
      <c r="G419" s="16">
        <f t="shared" si="74"/>
        <v>0.77524625974023642</v>
      </c>
      <c r="H419" s="5">
        <v>56.8</v>
      </c>
      <c r="I419" s="45">
        <v>44</v>
      </c>
      <c r="J419" s="38">
        <f t="shared" si="68"/>
        <v>12.799999999999997</v>
      </c>
      <c r="K419" s="38">
        <f t="shared" si="69"/>
        <v>22.535211267605629</v>
      </c>
      <c r="L419" s="31">
        <v>53</v>
      </c>
      <c r="M419" s="30">
        <v>6</v>
      </c>
      <c r="N419" s="31">
        <v>3</v>
      </c>
      <c r="O419" s="34">
        <v>23</v>
      </c>
      <c r="P419" s="20" t="s">
        <v>31</v>
      </c>
      <c r="Q419" s="8">
        <v>285.5</v>
      </c>
      <c r="R419" s="2">
        <f t="shared" si="75"/>
        <v>2.4556061125818669</v>
      </c>
      <c r="S419" s="2" t="s">
        <v>0</v>
      </c>
      <c r="T419" s="9">
        <v>35.134875323232301</v>
      </c>
      <c r="U419" s="10">
        <v>11.2</v>
      </c>
      <c r="V419" s="2" t="s">
        <v>0</v>
      </c>
      <c r="W419" s="2" t="s">
        <v>0</v>
      </c>
      <c r="X419" s="2" t="s">
        <v>0</v>
      </c>
      <c r="Y419" s="2" t="s">
        <v>0</v>
      </c>
      <c r="Z419" s="2" t="s">
        <v>0</v>
      </c>
      <c r="AA419" s="2">
        <v>21.560874089490099</v>
      </c>
      <c r="AB419" s="2">
        <v>1.94</v>
      </c>
      <c r="AC419" s="2" t="s">
        <v>36</v>
      </c>
      <c r="AD419" s="2" t="s">
        <v>0</v>
      </c>
      <c r="AE419" s="2">
        <v>307</v>
      </c>
      <c r="AF419" s="2" t="s">
        <v>42</v>
      </c>
    </row>
    <row r="420" spans="1:32" ht="15" x14ac:dyDescent="0.25">
      <c r="A420" s="2">
        <v>419</v>
      </c>
      <c r="B420" s="2" t="s">
        <v>29</v>
      </c>
      <c r="C420" s="2">
        <v>74</v>
      </c>
      <c r="D420" s="2">
        <f t="shared" ref="D420:D450" si="76">LOG(C420)</f>
        <v>1.8692317197309762</v>
      </c>
      <c r="E420" s="15" t="s">
        <v>30</v>
      </c>
      <c r="F420" s="28">
        <v>1.26</v>
      </c>
      <c r="G420" s="16">
        <f t="shared" si="74"/>
        <v>0.10037054511756291</v>
      </c>
      <c r="H420" s="5">
        <v>73</v>
      </c>
      <c r="I420" s="44">
        <v>51</v>
      </c>
      <c r="J420" s="38">
        <f t="shared" si="68"/>
        <v>22</v>
      </c>
      <c r="K420" s="38">
        <f t="shared" si="69"/>
        <v>30.136986301369863</v>
      </c>
      <c r="L420" s="31">
        <v>75</v>
      </c>
      <c r="M420" s="30">
        <v>4.5</v>
      </c>
      <c r="N420" s="31">
        <v>1</v>
      </c>
      <c r="O420" s="34">
        <v>8</v>
      </c>
      <c r="P420" s="20" t="s">
        <v>31</v>
      </c>
      <c r="Q420" s="8">
        <v>10.8</v>
      </c>
      <c r="R420" s="2">
        <f t="shared" si="75"/>
        <v>1.0334237554869496</v>
      </c>
      <c r="S420" s="2" t="s">
        <v>0</v>
      </c>
      <c r="T420" s="9">
        <v>57.1</v>
      </c>
      <c r="U420" s="10">
        <v>12.4</v>
      </c>
      <c r="V420" s="2" t="s">
        <v>0</v>
      </c>
      <c r="W420" s="2" t="s">
        <v>32</v>
      </c>
      <c r="X420" s="2" t="s">
        <v>32</v>
      </c>
      <c r="Y420" s="2" t="s">
        <v>32</v>
      </c>
      <c r="Z420" s="2" t="s">
        <v>0</v>
      </c>
      <c r="AA420" s="2">
        <v>33.319450229071201</v>
      </c>
      <c r="AB420" s="2">
        <v>1.63</v>
      </c>
      <c r="AC420" s="2" t="s">
        <v>36</v>
      </c>
      <c r="AD420" s="2" t="s">
        <v>0</v>
      </c>
      <c r="AE420" s="2">
        <v>178</v>
      </c>
      <c r="AF420" s="2" t="s">
        <v>37</v>
      </c>
    </row>
    <row r="421" spans="1:32" ht="15" x14ac:dyDescent="0.25">
      <c r="A421" s="2">
        <v>420</v>
      </c>
      <c r="B421" s="2" t="s">
        <v>38</v>
      </c>
      <c r="C421" s="2">
        <v>63</v>
      </c>
      <c r="D421" s="2">
        <f t="shared" si="76"/>
        <v>1.7993405494535817</v>
      </c>
      <c r="E421" s="15" t="s">
        <v>30</v>
      </c>
      <c r="F421" s="28">
        <v>0.73</v>
      </c>
      <c r="G421" s="16">
        <f t="shared" si="74"/>
        <v>-0.13667713987954411</v>
      </c>
      <c r="H421" s="5">
        <v>61</v>
      </c>
      <c r="I421" s="44">
        <v>52</v>
      </c>
      <c r="J421" s="38">
        <f t="shared" si="68"/>
        <v>9</v>
      </c>
      <c r="K421" s="38">
        <f t="shared" si="69"/>
        <v>14.754098360655737</v>
      </c>
      <c r="L421" s="31">
        <v>68</v>
      </c>
      <c r="M421" s="30">
        <v>4</v>
      </c>
      <c r="N421" s="31">
        <v>1</v>
      </c>
      <c r="O421" s="34">
        <v>10</v>
      </c>
      <c r="P421" s="20" t="s">
        <v>31</v>
      </c>
      <c r="Q421" s="8">
        <v>15.9</v>
      </c>
      <c r="R421" s="2">
        <f t="shared" si="75"/>
        <v>1.2013971243204515</v>
      </c>
      <c r="S421" s="2" t="s">
        <v>0</v>
      </c>
      <c r="T421" s="9">
        <v>44.334004886802198</v>
      </c>
      <c r="U421" s="10">
        <v>12.8</v>
      </c>
      <c r="V421" s="2" t="s">
        <v>0</v>
      </c>
      <c r="W421" s="2" t="s">
        <v>32</v>
      </c>
      <c r="X421" s="2" t="s">
        <v>32</v>
      </c>
      <c r="Y421" s="2" t="s">
        <v>32</v>
      </c>
      <c r="Z421" s="2" t="s">
        <v>0</v>
      </c>
      <c r="AA421" s="2">
        <v>27.0169129526017</v>
      </c>
      <c r="AB421" s="2">
        <v>1.56</v>
      </c>
      <c r="AC421" s="2" t="s">
        <v>33</v>
      </c>
      <c r="AD421" s="2" t="s">
        <v>0</v>
      </c>
      <c r="AE421" s="2">
        <v>267</v>
      </c>
      <c r="AF421" s="2" t="s">
        <v>37</v>
      </c>
    </row>
    <row r="422" spans="1:32" ht="15" x14ac:dyDescent="0.25">
      <c r="A422" s="2">
        <v>421</v>
      </c>
      <c r="B422" s="2" t="s">
        <v>38</v>
      </c>
      <c r="C422" s="2">
        <v>33</v>
      </c>
      <c r="D422" s="2">
        <f t="shared" si="76"/>
        <v>1.5185139398778875</v>
      </c>
      <c r="E422" s="15" t="s">
        <v>30</v>
      </c>
      <c r="F422" s="28">
        <v>1.69</v>
      </c>
      <c r="G422" s="16">
        <f t="shared" si="74"/>
        <v>0.22788670461367352</v>
      </c>
      <c r="H422" s="5">
        <v>89</v>
      </c>
      <c r="I422" s="44">
        <v>65</v>
      </c>
      <c r="J422" s="38">
        <f t="shared" si="68"/>
        <v>24</v>
      </c>
      <c r="K422" s="38">
        <f t="shared" si="69"/>
        <v>26.966292134831459</v>
      </c>
      <c r="L422" s="31">
        <v>68</v>
      </c>
      <c r="M422" s="30">
        <v>7</v>
      </c>
      <c r="N422" s="31">
        <v>1</v>
      </c>
      <c r="O422" s="34">
        <v>8</v>
      </c>
      <c r="P422" s="20" t="s">
        <v>31</v>
      </c>
      <c r="Q422" s="8">
        <v>37.6</v>
      </c>
      <c r="R422" s="2">
        <f t="shared" si="75"/>
        <v>1.5751878449276611</v>
      </c>
      <c r="S422" s="2" t="s">
        <v>0</v>
      </c>
      <c r="T422" s="9">
        <v>62.826622399105602</v>
      </c>
      <c r="U422" s="10">
        <v>15.6</v>
      </c>
      <c r="V422" s="2" t="s">
        <v>0</v>
      </c>
      <c r="W422" s="2" t="s">
        <v>0</v>
      </c>
      <c r="X422" s="2" t="s">
        <v>0</v>
      </c>
      <c r="Y422" s="2" t="s">
        <v>0</v>
      </c>
      <c r="Z422" s="2" t="s">
        <v>0</v>
      </c>
      <c r="AA422" s="2">
        <v>25.529644871208699</v>
      </c>
      <c r="AB422" s="2">
        <v>1.44</v>
      </c>
      <c r="AC422" s="2" t="s">
        <v>36</v>
      </c>
      <c r="AD422" s="2" t="s">
        <v>0</v>
      </c>
      <c r="AE422" s="2">
        <v>231</v>
      </c>
      <c r="AF422" s="2" t="s">
        <v>42</v>
      </c>
    </row>
    <row r="423" spans="1:32" ht="15" x14ac:dyDescent="0.25">
      <c r="A423" s="2">
        <v>422</v>
      </c>
      <c r="B423" s="2" t="s">
        <v>38</v>
      </c>
      <c r="C423" s="2">
        <v>56</v>
      </c>
      <c r="D423" s="2">
        <f t="shared" si="76"/>
        <v>1.7481880270062005</v>
      </c>
      <c r="E423" s="15" t="s">
        <v>30</v>
      </c>
      <c r="F423" s="28">
        <v>7.88</v>
      </c>
      <c r="G423" s="16">
        <f t="shared" si="74"/>
        <v>0.8965262174895553</v>
      </c>
      <c r="H423" s="5">
        <v>57</v>
      </c>
      <c r="I423" s="45">
        <v>40</v>
      </c>
      <c r="J423" s="38">
        <f t="shared" si="68"/>
        <v>17</v>
      </c>
      <c r="K423" s="38">
        <f t="shared" si="69"/>
        <v>29.82456140350877</v>
      </c>
      <c r="L423" s="31">
        <v>75</v>
      </c>
      <c r="M423" s="30">
        <v>3</v>
      </c>
      <c r="N423" s="31">
        <v>2</v>
      </c>
      <c r="O423" s="34">
        <v>12</v>
      </c>
      <c r="P423" s="20" t="s">
        <v>31</v>
      </c>
      <c r="Q423" s="8">
        <v>356.5</v>
      </c>
      <c r="R423" s="2">
        <f t="shared" si="75"/>
        <v>2.5520595341878844</v>
      </c>
      <c r="S423" s="2" t="s">
        <v>0</v>
      </c>
      <c r="T423" s="9">
        <v>45.475446171377598</v>
      </c>
      <c r="U423" s="10">
        <v>15.4</v>
      </c>
      <c r="V423" s="2" t="s">
        <v>0</v>
      </c>
      <c r="W423" s="2" t="s">
        <v>0</v>
      </c>
      <c r="X423" s="2" t="s">
        <v>0</v>
      </c>
      <c r="Y423" s="2" t="s">
        <v>0</v>
      </c>
      <c r="Z423" s="2" t="s">
        <v>0</v>
      </c>
      <c r="AA423" s="2">
        <v>19.638994050838299</v>
      </c>
      <c r="AB423" s="2">
        <v>1.57</v>
      </c>
      <c r="AC423" s="2" t="s">
        <v>40</v>
      </c>
      <c r="AD423" s="2" t="s">
        <v>32</v>
      </c>
      <c r="AE423" s="2">
        <v>312</v>
      </c>
      <c r="AF423" s="2" t="s">
        <v>42</v>
      </c>
    </row>
    <row r="424" spans="1:32" ht="15" x14ac:dyDescent="0.25">
      <c r="A424" s="2">
        <v>423</v>
      </c>
      <c r="B424" s="2" t="s">
        <v>29</v>
      </c>
      <c r="C424" s="2">
        <v>67</v>
      </c>
      <c r="D424" s="2">
        <f t="shared" si="76"/>
        <v>1.8260748027008264</v>
      </c>
      <c r="E424" s="15" t="s">
        <v>30</v>
      </c>
      <c r="F424" s="28">
        <v>2.98</v>
      </c>
      <c r="G424" s="16">
        <f t="shared" si="74"/>
        <v>0.47421626407625522</v>
      </c>
      <c r="H424" s="5">
        <v>65</v>
      </c>
      <c r="I424" s="44">
        <v>57</v>
      </c>
      <c r="J424" s="38">
        <f t="shared" si="68"/>
        <v>8</v>
      </c>
      <c r="K424" s="38">
        <f t="shared" si="69"/>
        <v>12.307692307692308</v>
      </c>
      <c r="L424" s="31">
        <v>68</v>
      </c>
      <c r="M424" s="30">
        <v>5</v>
      </c>
      <c r="N424" s="31">
        <v>1</v>
      </c>
      <c r="O424" s="34">
        <v>12</v>
      </c>
      <c r="P424" s="20" t="s">
        <v>31</v>
      </c>
      <c r="Q424" s="37">
        <v>283</v>
      </c>
      <c r="R424" s="2">
        <f t="shared" si="75"/>
        <v>2.4517864355242902</v>
      </c>
      <c r="S424" s="2" t="s">
        <v>0</v>
      </c>
      <c r="T424" s="9">
        <v>20.203073059335001</v>
      </c>
      <c r="U424" s="10">
        <v>8.6</v>
      </c>
      <c r="V424" s="2" t="s">
        <v>0</v>
      </c>
      <c r="W424" s="2" t="s">
        <v>32</v>
      </c>
      <c r="X424" s="2" t="s">
        <v>0</v>
      </c>
      <c r="Y424" s="2" t="s">
        <v>32</v>
      </c>
      <c r="Z424" s="2" t="s">
        <v>0</v>
      </c>
      <c r="AA424" s="2">
        <v>23.9188302920412</v>
      </c>
      <c r="AB424" s="2">
        <v>1.81</v>
      </c>
      <c r="AC424" s="2" t="s">
        <v>33</v>
      </c>
      <c r="AD424" s="2" t="s">
        <v>0</v>
      </c>
      <c r="AE424" s="2">
        <v>233</v>
      </c>
      <c r="AF424" s="2" t="s">
        <v>37</v>
      </c>
    </row>
    <row r="425" spans="1:32" ht="15" x14ac:dyDescent="0.25">
      <c r="A425" s="2">
        <v>424</v>
      </c>
      <c r="B425" s="2" t="s">
        <v>38</v>
      </c>
      <c r="C425" s="2">
        <v>41</v>
      </c>
      <c r="D425" s="2">
        <f t="shared" si="76"/>
        <v>1.6127838567197355</v>
      </c>
      <c r="E425" s="15" t="s">
        <v>30</v>
      </c>
      <c r="F425" s="28">
        <v>7.66</v>
      </c>
      <c r="G425" s="16">
        <f t="shared" ref="G425:G455" si="77">LOG(F425)</f>
        <v>0.88422876963260399</v>
      </c>
      <c r="H425" s="5">
        <v>50.5</v>
      </c>
      <c r="I425" s="44">
        <v>50</v>
      </c>
      <c r="J425" s="38">
        <f t="shared" si="68"/>
        <v>0.5</v>
      </c>
      <c r="K425" s="38">
        <f t="shared" si="69"/>
        <v>0.99009900990099009</v>
      </c>
      <c r="L425" s="31">
        <v>57</v>
      </c>
      <c r="M425" s="30">
        <v>120</v>
      </c>
      <c r="N425" s="31">
        <v>17</v>
      </c>
      <c r="O425" s="34">
        <v>17</v>
      </c>
      <c r="P425" s="20" t="s">
        <v>47</v>
      </c>
      <c r="Q425" s="8">
        <v>300.7</v>
      </c>
      <c r="R425" s="2">
        <f t="shared" ref="R425:R455" si="78">LOG10(Q425)</f>
        <v>2.4781334281005174</v>
      </c>
      <c r="S425" s="2" t="s">
        <v>0</v>
      </c>
      <c r="T425" s="9">
        <v>37.883003912381902</v>
      </c>
      <c r="U425" s="10">
        <v>11.2</v>
      </c>
      <c r="V425" s="2" t="s">
        <v>0</v>
      </c>
      <c r="W425" s="2" t="s">
        <v>0</v>
      </c>
      <c r="X425" s="2" t="s">
        <v>0</v>
      </c>
      <c r="Y425" s="2" t="s">
        <v>0</v>
      </c>
      <c r="Z425" s="2" t="s">
        <v>0</v>
      </c>
      <c r="AA425" s="2">
        <v>25.293946871824598</v>
      </c>
      <c r="AB425" s="2">
        <v>1.53</v>
      </c>
      <c r="AC425" s="2" t="s">
        <v>36</v>
      </c>
      <c r="AD425" s="2" t="s">
        <v>0</v>
      </c>
      <c r="AE425" s="2">
        <v>314</v>
      </c>
      <c r="AF425" s="2" t="s">
        <v>42</v>
      </c>
    </row>
    <row r="426" spans="1:32" ht="15" x14ac:dyDescent="0.25">
      <c r="A426" s="2">
        <v>425</v>
      </c>
      <c r="B426" s="2" t="s">
        <v>38</v>
      </c>
      <c r="C426" s="2">
        <v>75</v>
      </c>
      <c r="D426" s="2">
        <f t="shared" si="76"/>
        <v>1.8750612633917001</v>
      </c>
      <c r="E426" s="15" t="s">
        <v>35</v>
      </c>
      <c r="F426" s="28">
        <v>2.12</v>
      </c>
      <c r="G426" s="16">
        <f t="shared" si="77"/>
        <v>0.32633586092875144</v>
      </c>
      <c r="H426" s="5">
        <v>44.5</v>
      </c>
      <c r="I426" s="45">
        <v>28.5</v>
      </c>
      <c r="J426" s="38">
        <f t="shared" si="68"/>
        <v>16</v>
      </c>
      <c r="K426" s="38">
        <f t="shared" si="69"/>
        <v>35.955056179775283</v>
      </c>
      <c r="L426" s="31">
        <v>65</v>
      </c>
      <c r="M426" s="30">
        <v>134</v>
      </c>
      <c r="N426" s="31">
        <v>12</v>
      </c>
      <c r="O426" s="34">
        <v>22</v>
      </c>
      <c r="P426" s="20" t="s">
        <v>31</v>
      </c>
      <c r="Q426" s="8">
        <v>285.60000000000002</v>
      </c>
      <c r="R426" s="2">
        <f t="shared" si="78"/>
        <v>2.4557582031041369</v>
      </c>
      <c r="S426" s="2" t="s">
        <v>0</v>
      </c>
      <c r="T426" s="9">
        <v>75.8663302815972</v>
      </c>
      <c r="U426" s="10">
        <v>13.3</v>
      </c>
      <c r="V426" s="2" t="s">
        <v>0</v>
      </c>
      <c r="W426" s="2" t="s">
        <v>0</v>
      </c>
      <c r="X426" s="2" t="s">
        <v>32</v>
      </c>
      <c r="Y426" s="2" t="s">
        <v>32</v>
      </c>
      <c r="Z426" s="2" t="s">
        <v>0</v>
      </c>
      <c r="AA426" s="2">
        <v>28.864426834952798</v>
      </c>
      <c r="AB426" s="2">
        <v>1.68</v>
      </c>
      <c r="AC426" s="2" t="s">
        <v>33</v>
      </c>
      <c r="AD426" s="2" t="s">
        <v>0</v>
      </c>
      <c r="AE426" s="2">
        <v>482</v>
      </c>
      <c r="AF426" s="2" t="s">
        <v>43</v>
      </c>
    </row>
    <row r="427" spans="1:32" ht="15" x14ac:dyDescent="0.25">
      <c r="A427" s="2">
        <v>426</v>
      </c>
      <c r="B427" s="2" t="s">
        <v>29</v>
      </c>
      <c r="C427" s="2">
        <v>77</v>
      </c>
      <c r="D427" s="2">
        <f t="shared" si="76"/>
        <v>1.8864907251724818</v>
      </c>
      <c r="E427" s="15" t="s">
        <v>30</v>
      </c>
      <c r="F427" s="28">
        <v>5.19</v>
      </c>
      <c r="G427" s="16">
        <f t="shared" si="77"/>
        <v>0.71516735784845786</v>
      </c>
      <c r="H427" s="5">
        <v>64.5</v>
      </c>
      <c r="I427" s="44">
        <v>35</v>
      </c>
      <c r="J427" s="38">
        <f t="shared" si="68"/>
        <v>29.5</v>
      </c>
      <c r="K427" s="38">
        <f t="shared" si="69"/>
        <v>45.736434108527128</v>
      </c>
      <c r="L427" s="31">
        <v>68</v>
      </c>
      <c r="M427" s="30">
        <v>6</v>
      </c>
      <c r="N427" s="31">
        <v>1</v>
      </c>
      <c r="O427" s="34">
        <v>8</v>
      </c>
      <c r="P427" s="20" t="s">
        <v>31</v>
      </c>
      <c r="Q427" s="8">
        <v>164.9</v>
      </c>
      <c r="R427" s="2">
        <f t="shared" si="78"/>
        <v>2.2172206556445189</v>
      </c>
      <c r="S427" s="2" t="s">
        <v>0</v>
      </c>
      <c r="T427" s="9">
        <v>30.9292438614596</v>
      </c>
      <c r="U427" s="10">
        <v>14.3</v>
      </c>
      <c r="V427" s="2" t="s">
        <v>0</v>
      </c>
      <c r="W427" s="2" t="s">
        <v>0</v>
      </c>
      <c r="X427" s="2" t="s">
        <v>0</v>
      </c>
      <c r="Y427" s="2" t="s">
        <v>32</v>
      </c>
      <c r="Z427" s="2" t="s">
        <v>0</v>
      </c>
      <c r="AA427" s="2">
        <v>25.255648038049902</v>
      </c>
      <c r="AB427" s="2">
        <v>2.04</v>
      </c>
      <c r="AC427" s="2" t="s">
        <v>36</v>
      </c>
      <c r="AD427" s="2" t="s">
        <v>0</v>
      </c>
      <c r="AE427" s="2">
        <v>203</v>
      </c>
      <c r="AF427" s="2" t="s">
        <v>42</v>
      </c>
    </row>
    <row r="428" spans="1:32" ht="15" x14ac:dyDescent="0.25">
      <c r="A428" s="2">
        <v>427</v>
      </c>
      <c r="B428" s="2" t="s">
        <v>29</v>
      </c>
      <c r="C428" s="2">
        <v>67</v>
      </c>
      <c r="D428" s="2">
        <f t="shared" si="76"/>
        <v>1.8260748027008264</v>
      </c>
      <c r="E428" s="15" t="s">
        <v>30</v>
      </c>
      <c r="F428" s="28">
        <v>1.03</v>
      </c>
      <c r="G428" s="16">
        <f t="shared" si="77"/>
        <v>1.2837224705172217E-2</v>
      </c>
      <c r="H428" s="5">
        <v>73</v>
      </c>
      <c r="I428" s="44">
        <v>43</v>
      </c>
      <c r="J428" s="38">
        <f t="shared" si="68"/>
        <v>30</v>
      </c>
      <c r="K428" s="38">
        <f t="shared" si="69"/>
        <v>41.095890410958901</v>
      </c>
      <c r="L428" s="31">
        <v>68</v>
      </c>
      <c r="M428" s="30">
        <v>3</v>
      </c>
      <c r="N428" s="31">
        <v>1</v>
      </c>
      <c r="O428" s="34">
        <v>8</v>
      </c>
      <c r="P428" s="20" t="s">
        <v>31</v>
      </c>
      <c r="Q428" s="8">
        <v>10.4</v>
      </c>
      <c r="R428" s="2">
        <f t="shared" si="78"/>
        <v>1.0170333392987803</v>
      </c>
      <c r="S428" s="2" t="s">
        <v>0</v>
      </c>
      <c r="T428" s="9">
        <v>71.102380130370307</v>
      </c>
      <c r="U428" s="10">
        <v>12.1</v>
      </c>
      <c r="V428" s="2" t="s">
        <v>0</v>
      </c>
      <c r="W428" s="2" t="s">
        <v>0</v>
      </c>
      <c r="X428" s="2" t="s">
        <v>0</v>
      </c>
      <c r="Y428" s="2" t="s">
        <v>0</v>
      </c>
      <c r="Z428" s="2" t="s">
        <v>0</v>
      </c>
      <c r="AA428" s="2">
        <v>21.3333333333333</v>
      </c>
      <c r="AB428" s="2">
        <v>1.9</v>
      </c>
      <c r="AC428" s="2" t="s">
        <v>33</v>
      </c>
      <c r="AD428" s="2" t="s">
        <v>0</v>
      </c>
      <c r="AE428" s="2">
        <v>174</v>
      </c>
      <c r="AF428" s="2" t="s">
        <v>42</v>
      </c>
    </row>
    <row r="429" spans="1:32" ht="15" x14ac:dyDescent="0.25">
      <c r="A429" s="2">
        <v>428</v>
      </c>
      <c r="B429" s="2" t="s">
        <v>38</v>
      </c>
      <c r="C429" s="2">
        <v>76</v>
      </c>
      <c r="D429" s="2">
        <f t="shared" si="76"/>
        <v>1.8808135922807914</v>
      </c>
      <c r="E429" s="15" t="s">
        <v>30</v>
      </c>
      <c r="F429" s="28">
        <v>3.63</v>
      </c>
      <c r="G429" s="16">
        <f t="shared" si="77"/>
        <v>0.55990662503611255</v>
      </c>
      <c r="H429" s="5">
        <v>61.5</v>
      </c>
      <c r="I429" s="44">
        <v>46</v>
      </c>
      <c r="J429" s="38">
        <f t="shared" si="68"/>
        <v>15.5</v>
      </c>
      <c r="K429" s="38">
        <f t="shared" si="69"/>
        <v>25.203252032520325</v>
      </c>
      <c r="L429" s="31">
        <v>70</v>
      </c>
      <c r="M429" s="30">
        <v>4</v>
      </c>
      <c r="N429" s="31">
        <v>2</v>
      </c>
      <c r="O429" s="34">
        <v>12</v>
      </c>
      <c r="P429" s="20" t="s">
        <v>31</v>
      </c>
      <c r="Q429" s="8">
        <v>25.7</v>
      </c>
      <c r="R429" s="2">
        <f t="shared" si="78"/>
        <v>1.4099331233312946</v>
      </c>
      <c r="S429" s="2" t="s">
        <v>0</v>
      </c>
      <c r="T429" s="9">
        <v>85.357852148849602</v>
      </c>
      <c r="U429" s="10">
        <v>13.3</v>
      </c>
      <c r="V429" s="2" t="s">
        <v>0</v>
      </c>
      <c r="W429" s="2" t="s">
        <v>32</v>
      </c>
      <c r="X429" s="2" t="s">
        <v>0</v>
      </c>
      <c r="Y429" s="2" t="s">
        <v>0</v>
      </c>
      <c r="Z429" s="2" t="s">
        <v>0</v>
      </c>
      <c r="AA429" s="2">
        <v>24.484790949725099</v>
      </c>
      <c r="AB429" s="2">
        <v>1.8</v>
      </c>
      <c r="AC429" s="2" t="s">
        <v>36</v>
      </c>
      <c r="AD429" s="2" t="s">
        <v>0</v>
      </c>
      <c r="AE429" s="2">
        <v>336</v>
      </c>
      <c r="AF429" s="2" t="s">
        <v>42</v>
      </c>
    </row>
    <row r="430" spans="1:32" ht="15" x14ac:dyDescent="0.25">
      <c r="A430" s="2">
        <v>429</v>
      </c>
      <c r="B430" s="2" t="s">
        <v>38</v>
      </c>
      <c r="C430" s="2">
        <v>55</v>
      </c>
      <c r="D430" s="2">
        <f t="shared" si="76"/>
        <v>1.7403626894942439</v>
      </c>
      <c r="E430" s="15" t="s">
        <v>30</v>
      </c>
      <c r="F430" s="28">
        <v>3.44</v>
      </c>
      <c r="G430" s="16">
        <f t="shared" si="77"/>
        <v>0.53655844257153007</v>
      </c>
      <c r="H430" s="5">
        <v>51</v>
      </c>
      <c r="I430" s="44">
        <v>16</v>
      </c>
      <c r="J430" s="38">
        <f t="shared" si="68"/>
        <v>35</v>
      </c>
      <c r="K430" s="38">
        <f t="shared" si="69"/>
        <v>68.627450980392155</v>
      </c>
      <c r="L430" s="31">
        <v>73</v>
      </c>
      <c r="M430" s="30">
        <v>4</v>
      </c>
      <c r="N430" s="31">
        <v>2</v>
      </c>
      <c r="O430" s="34">
        <v>13</v>
      </c>
      <c r="P430" s="20" t="s">
        <v>31</v>
      </c>
      <c r="Q430" s="8">
        <v>242.9</v>
      </c>
      <c r="R430" s="2">
        <f t="shared" si="78"/>
        <v>2.3854275148051305</v>
      </c>
      <c r="S430" s="2" t="s">
        <v>0</v>
      </c>
      <c r="T430" s="9">
        <v>3.95830325673731</v>
      </c>
      <c r="U430" s="10">
        <v>10.4</v>
      </c>
      <c r="V430" s="2" t="s">
        <v>0</v>
      </c>
      <c r="W430" s="2" t="s">
        <v>0</v>
      </c>
      <c r="X430" s="2" t="s">
        <v>32</v>
      </c>
      <c r="Y430" s="2" t="s">
        <v>32</v>
      </c>
      <c r="Z430" s="2" t="s">
        <v>32</v>
      </c>
      <c r="AA430" s="2">
        <v>29.065926806711602</v>
      </c>
      <c r="AB430" s="2">
        <v>1.72</v>
      </c>
      <c r="AC430" s="2" t="s">
        <v>41</v>
      </c>
      <c r="AD430" s="2" t="s">
        <v>32</v>
      </c>
      <c r="AE430" s="2">
        <v>319</v>
      </c>
      <c r="AF430" s="2" t="s">
        <v>37</v>
      </c>
    </row>
    <row r="431" spans="1:32" ht="15" x14ac:dyDescent="0.25">
      <c r="A431" s="2">
        <v>430</v>
      </c>
      <c r="B431" s="2" t="s">
        <v>29</v>
      </c>
      <c r="C431" s="2">
        <v>61</v>
      </c>
      <c r="D431" s="2">
        <f t="shared" si="76"/>
        <v>1.7853298350107671</v>
      </c>
      <c r="E431" s="15" t="s">
        <v>30</v>
      </c>
      <c r="F431" s="28">
        <v>0.64</v>
      </c>
      <c r="G431" s="16">
        <f t="shared" si="77"/>
        <v>-0.19382002601611281</v>
      </c>
      <c r="H431" s="5">
        <v>64</v>
      </c>
      <c r="I431" s="44">
        <v>27</v>
      </c>
      <c r="J431" s="38">
        <f t="shared" si="68"/>
        <v>37</v>
      </c>
      <c r="K431" s="38">
        <f t="shared" si="69"/>
        <v>57.8125</v>
      </c>
      <c r="L431" s="31">
        <v>67</v>
      </c>
      <c r="M431" s="30">
        <v>3</v>
      </c>
      <c r="N431" s="31">
        <v>1</v>
      </c>
      <c r="O431" s="34">
        <v>8</v>
      </c>
      <c r="P431" s="20" t="s">
        <v>31</v>
      </c>
      <c r="Q431" s="8">
        <v>40.5</v>
      </c>
      <c r="R431" s="2">
        <f t="shared" si="78"/>
        <v>1.6074550232146685</v>
      </c>
      <c r="S431" s="2" t="s">
        <v>0</v>
      </c>
      <c r="T431" s="9">
        <v>58.645629498880403</v>
      </c>
      <c r="U431" s="10">
        <v>11.5</v>
      </c>
      <c r="V431" s="2" t="s">
        <v>0</v>
      </c>
      <c r="W431" s="2" t="s">
        <v>0</v>
      </c>
      <c r="X431" s="2" t="s">
        <v>0</v>
      </c>
      <c r="Y431" s="2" t="s">
        <v>0</v>
      </c>
      <c r="Z431" s="2" t="s">
        <v>0</v>
      </c>
      <c r="AA431" s="2">
        <v>22.326257436452099</v>
      </c>
      <c r="AB431" s="2">
        <v>2</v>
      </c>
      <c r="AC431" s="2" t="s">
        <v>36</v>
      </c>
      <c r="AD431" s="2" t="s">
        <v>0</v>
      </c>
      <c r="AE431" s="2">
        <v>151</v>
      </c>
      <c r="AF431" s="2" t="s">
        <v>49</v>
      </c>
    </row>
    <row r="432" spans="1:32" ht="15" x14ac:dyDescent="0.25">
      <c r="A432" s="2">
        <v>431</v>
      </c>
      <c r="B432" s="2" t="s">
        <v>38</v>
      </c>
      <c r="C432" s="2">
        <v>63</v>
      </c>
      <c r="D432" s="2">
        <f t="shared" si="76"/>
        <v>1.7993405494535817</v>
      </c>
      <c r="E432" s="15" t="s">
        <v>30</v>
      </c>
      <c r="F432" s="28">
        <v>0.55000000000000004</v>
      </c>
      <c r="G432" s="16">
        <f t="shared" si="77"/>
        <v>-0.25963731050575611</v>
      </c>
      <c r="H432" s="5">
        <v>73</v>
      </c>
      <c r="I432" s="45">
        <v>55</v>
      </c>
      <c r="J432" s="38">
        <f t="shared" si="68"/>
        <v>18</v>
      </c>
      <c r="K432" s="38">
        <f t="shared" si="69"/>
        <v>24.657534246575342</v>
      </c>
      <c r="L432" s="31">
        <v>53</v>
      </c>
      <c r="M432" s="30">
        <v>2</v>
      </c>
      <c r="N432" s="31">
        <v>1</v>
      </c>
      <c r="O432" s="34">
        <v>7</v>
      </c>
      <c r="P432" s="20" t="s">
        <v>31</v>
      </c>
      <c r="Q432" s="8">
        <v>186.2</v>
      </c>
      <c r="R432" s="2">
        <f t="shared" si="78"/>
        <v>2.269979676645324</v>
      </c>
      <c r="S432" s="2" t="s">
        <v>0</v>
      </c>
      <c r="T432" s="9">
        <v>65.493727580797795</v>
      </c>
      <c r="U432" s="10">
        <v>14.2</v>
      </c>
      <c r="V432" s="2" t="s">
        <v>0</v>
      </c>
      <c r="W432" s="2" t="s">
        <v>0</v>
      </c>
      <c r="X432" s="2" t="s">
        <v>32</v>
      </c>
      <c r="Y432" s="2" t="s">
        <v>32</v>
      </c>
      <c r="Z432" s="2" t="s">
        <v>0</v>
      </c>
      <c r="AA432" s="2">
        <v>31.975014872099901</v>
      </c>
      <c r="AB432" s="2">
        <v>1.71</v>
      </c>
      <c r="AC432" s="2" t="s">
        <v>33</v>
      </c>
      <c r="AD432" s="2" t="s">
        <v>0</v>
      </c>
      <c r="AE432" s="2">
        <v>153</v>
      </c>
      <c r="AF432" s="2" t="s">
        <v>42</v>
      </c>
    </row>
    <row r="433" spans="1:32" ht="15" x14ac:dyDescent="0.25">
      <c r="A433" s="2">
        <v>432</v>
      </c>
      <c r="B433" s="2" t="s">
        <v>29</v>
      </c>
      <c r="C433" s="2">
        <v>80</v>
      </c>
      <c r="D433" s="2">
        <f t="shared" si="76"/>
        <v>1.9030899869919435</v>
      </c>
      <c r="E433" s="15" t="s">
        <v>30</v>
      </c>
      <c r="F433" s="28">
        <v>11.4</v>
      </c>
      <c r="G433" s="16">
        <f t="shared" si="77"/>
        <v>1.0569048513364727</v>
      </c>
      <c r="H433" s="5">
        <v>61.5</v>
      </c>
      <c r="I433" s="45">
        <v>32</v>
      </c>
      <c r="J433" s="38">
        <f t="shared" si="68"/>
        <v>29.5</v>
      </c>
      <c r="K433" s="38">
        <f t="shared" si="69"/>
        <v>47.967479674796749</v>
      </c>
      <c r="L433" s="31">
        <v>72</v>
      </c>
      <c r="M433" s="30">
        <v>14</v>
      </c>
      <c r="N433" s="31">
        <v>5</v>
      </c>
      <c r="O433" s="34">
        <v>36</v>
      </c>
      <c r="P433" s="20" t="s">
        <v>47</v>
      </c>
      <c r="Q433" s="8">
        <v>41.3</v>
      </c>
      <c r="R433" s="2">
        <f t="shared" si="78"/>
        <v>1.6159500516564009</v>
      </c>
      <c r="S433" s="2" t="s">
        <v>0</v>
      </c>
      <c r="T433" s="9">
        <v>70</v>
      </c>
      <c r="U433" s="10">
        <v>10.8</v>
      </c>
      <c r="V433" s="2" t="s">
        <v>0</v>
      </c>
      <c r="W433" s="2" t="s">
        <v>0</v>
      </c>
      <c r="X433" s="2" t="s">
        <v>0</v>
      </c>
      <c r="Y433" s="2" t="s">
        <v>0</v>
      </c>
      <c r="Z433" s="2" t="s">
        <v>0</v>
      </c>
      <c r="AA433" s="2">
        <v>21.4</v>
      </c>
      <c r="AB433" s="2">
        <v>1.28</v>
      </c>
      <c r="AC433" s="2" t="s">
        <v>33</v>
      </c>
      <c r="AD433" s="2" t="s">
        <v>0</v>
      </c>
      <c r="AE433" s="2">
        <v>67</v>
      </c>
      <c r="AF433" s="2" t="s">
        <v>39</v>
      </c>
    </row>
    <row r="434" spans="1:32" ht="15" x14ac:dyDescent="0.25">
      <c r="A434" s="2">
        <v>433</v>
      </c>
      <c r="B434" s="2" t="s">
        <v>38</v>
      </c>
      <c r="C434" s="2">
        <v>60</v>
      </c>
      <c r="D434" s="2">
        <f t="shared" si="76"/>
        <v>1.7781512503836436</v>
      </c>
      <c r="E434" s="15" t="s">
        <v>30</v>
      </c>
      <c r="F434" s="28">
        <v>1.1499999999999999</v>
      </c>
      <c r="G434" s="16">
        <f t="shared" si="77"/>
        <v>6.069784035361165E-2</v>
      </c>
      <c r="H434" s="5">
        <v>75</v>
      </c>
      <c r="I434" s="44">
        <v>51.5</v>
      </c>
      <c r="J434" s="38">
        <f t="shared" si="68"/>
        <v>23.5</v>
      </c>
      <c r="K434" s="38">
        <f t="shared" si="69"/>
        <v>31.333333333333336</v>
      </c>
      <c r="L434" s="31">
        <v>74</v>
      </c>
      <c r="M434" s="30">
        <v>4</v>
      </c>
      <c r="N434" s="31">
        <v>1</v>
      </c>
      <c r="O434" s="34">
        <v>9</v>
      </c>
      <c r="P434" s="20" t="s">
        <v>31</v>
      </c>
      <c r="Q434" s="8">
        <v>60</v>
      </c>
      <c r="R434" s="2">
        <f t="shared" si="78"/>
        <v>1.7781512503836436</v>
      </c>
      <c r="S434" s="2" t="s">
        <v>0</v>
      </c>
      <c r="T434" s="9">
        <v>73.451537003398599</v>
      </c>
      <c r="U434" s="10">
        <v>15.6</v>
      </c>
      <c r="V434" s="2" t="s">
        <v>0</v>
      </c>
      <c r="W434" s="2" t="s">
        <v>0</v>
      </c>
      <c r="X434" s="2" t="s">
        <v>0</v>
      </c>
      <c r="Y434" s="2" t="s">
        <v>0</v>
      </c>
      <c r="Z434" s="2" t="s">
        <v>0</v>
      </c>
      <c r="AA434" s="2">
        <v>21.2110726643599</v>
      </c>
      <c r="AB434" s="2">
        <v>1.61</v>
      </c>
      <c r="AC434" s="2" t="s">
        <v>36</v>
      </c>
      <c r="AD434" s="2" t="s">
        <v>0</v>
      </c>
      <c r="AE434" s="2">
        <v>171</v>
      </c>
      <c r="AF434" s="2" t="s">
        <v>42</v>
      </c>
    </row>
    <row r="435" spans="1:32" ht="15" x14ac:dyDescent="0.25">
      <c r="A435" s="2">
        <v>434</v>
      </c>
      <c r="B435" s="2" t="s">
        <v>38</v>
      </c>
      <c r="C435" s="2">
        <v>64</v>
      </c>
      <c r="D435" s="2">
        <f t="shared" si="76"/>
        <v>1.8061799739838871</v>
      </c>
      <c r="E435" s="15" t="s">
        <v>30</v>
      </c>
      <c r="F435" s="28">
        <v>3.04</v>
      </c>
      <c r="G435" s="16">
        <f t="shared" si="77"/>
        <v>0.48287358360875376</v>
      </c>
      <c r="H435" s="5">
        <v>67.5</v>
      </c>
      <c r="I435" s="45">
        <v>49</v>
      </c>
      <c r="J435" s="38">
        <f t="shared" si="68"/>
        <v>18.5</v>
      </c>
      <c r="K435" s="38">
        <f t="shared" si="69"/>
        <v>27.407407407407408</v>
      </c>
      <c r="L435" s="31">
        <v>71</v>
      </c>
      <c r="M435" s="30">
        <v>3</v>
      </c>
      <c r="N435" s="31">
        <v>1</v>
      </c>
      <c r="O435" s="34">
        <v>10</v>
      </c>
      <c r="P435" s="20" t="s">
        <v>31</v>
      </c>
      <c r="Q435" s="8">
        <v>19.100000000000001</v>
      </c>
      <c r="R435" s="2">
        <f t="shared" si="78"/>
        <v>1.2810333672477277</v>
      </c>
      <c r="S435" s="2" t="s">
        <v>0</v>
      </c>
      <c r="T435" s="9">
        <v>32.490766457729798</v>
      </c>
      <c r="U435" s="10">
        <v>15.4</v>
      </c>
      <c r="V435" s="2" t="s">
        <v>0</v>
      </c>
      <c r="W435" s="2" t="s">
        <v>32</v>
      </c>
      <c r="X435" s="2" t="s">
        <v>32</v>
      </c>
      <c r="Y435" s="2" t="s">
        <v>32</v>
      </c>
      <c r="Z435" s="2" t="s">
        <v>0</v>
      </c>
      <c r="AA435" s="2">
        <v>29.384756657483901</v>
      </c>
      <c r="AB435" s="2">
        <v>1.56</v>
      </c>
      <c r="AC435" s="2" t="s">
        <v>33</v>
      </c>
      <c r="AD435" s="2" t="s">
        <v>0</v>
      </c>
      <c r="AE435" s="2">
        <v>337</v>
      </c>
      <c r="AF435" s="2" t="s">
        <v>37</v>
      </c>
    </row>
    <row r="436" spans="1:32" ht="15" x14ac:dyDescent="0.25">
      <c r="A436" s="2">
        <v>435</v>
      </c>
      <c r="B436" s="2" t="s">
        <v>38</v>
      </c>
      <c r="C436" s="2">
        <v>79</v>
      </c>
      <c r="D436" s="2">
        <f t="shared" si="76"/>
        <v>1.8976270912904414</v>
      </c>
      <c r="E436" s="15" t="s">
        <v>30</v>
      </c>
      <c r="F436" s="28">
        <v>1.96</v>
      </c>
      <c r="G436" s="16">
        <f t="shared" si="77"/>
        <v>0.29225607135647602</v>
      </c>
      <c r="H436" s="5">
        <v>59.5</v>
      </c>
      <c r="I436" s="44">
        <v>55</v>
      </c>
      <c r="J436" s="38">
        <f t="shared" si="68"/>
        <v>4.5</v>
      </c>
      <c r="K436" s="38">
        <f t="shared" si="69"/>
        <v>7.5630252100840334</v>
      </c>
      <c r="L436" s="31">
        <v>63</v>
      </c>
      <c r="M436" s="30">
        <v>4</v>
      </c>
      <c r="N436" s="31">
        <v>1</v>
      </c>
      <c r="O436" s="34">
        <v>8</v>
      </c>
      <c r="P436" s="20" t="s">
        <v>31</v>
      </c>
      <c r="Q436" s="8">
        <v>53.7</v>
      </c>
      <c r="R436" s="2">
        <f t="shared" si="78"/>
        <v>1.7299742856995557</v>
      </c>
      <c r="S436" s="2" t="s">
        <v>0</v>
      </c>
      <c r="T436" s="9">
        <v>66.991733483904596</v>
      </c>
      <c r="U436" s="10">
        <v>12.7</v>
      </c>
      <c r="V436" s="2" t="s">
        <v>0</v>
      </c>
      <c r="W436" s="2" t="s">
        <v>32</v>
      </c>
      <c r="X436" s="2" t="s">
        <v>32</v>
      </c>
      <c r="Y436" s="2" t="s">
        <v>32</v>
      </c>
      <c r="Z436" s="2" t="s">
        <v>0</v>
      </c>
      <c r="AA436" s="2">
        <v>22.0703125</v>
      </c>
      <c r="AB436" s="2">
        <v>1.37</v>
      </c>
      <c r="AC436" s="2" t="s">
        <v>36</v>
      </c>
      <c r="AD436" s="2" t="s">
        <v>0</v>
      </c>
      <c r="AE436" s="2">
        <v>122</v>
      </c>
      <c r="AF436" s="2" t="s">
        <v>37</v>
      </c>
    </row>
    <row r="437" spans="1:32" ht="15" x14ac:dyDescent="0.25">
      <c r="A437" s="2">
        <v>436</v>
      </c>
      <c r="B437" s="2" t="s">
        <v>29</v>
      </c>
      <c r="C437" s="2">
        <v>73</v>
      </c>
      <c r="D437" s="2">
        <f t="shared" si="76"/>
        <v>1.8633228601204559</v>
      </c>
      <c r="E437" s="15" t="s">
        <v>30</v>
      </c>
      <c r="F437" s="28">
        <v>2</v>
      </c>
      <c r="G437" s="16">
        <f t="shared" si="77"/>
        <v>0.3010299956639812</v>
      </c>
      <c r="H437" s="5">
        <v>69.5</v>
      </c>
      <c r="I437" s="44">
        <v>51</v>
      </c>
      <c r="J437" s="38">
        <f t="shared" si="68"/>
        <v>18.5</v>
      </c>
      <c r="K437" s="38">
        <f t="shared" si="69"/>
        <v>26.618705035971225</v>
      </c>
      <c r="L437" s="31">
        <v>72</v>
      </c>
      <c r="M437" s="30">
        <v>4</v>
      </c>
      <c r="N437" s="31">
        <v>1</v>
      </c>
      <c r="O437" s="34">
        <v>11</v>
      </c>
      <c r="P437" s="20" t="s">
        <v>31</v>
      </c>
      <c r="Q437" s="8">
        <v>209.4</v>
      </c>
      <c r="R437" s="2">
        <f t="shared" si="78"/>
        <v>2.3209766773428235</v>
      </c>
      <c r="S437" s="2" t="s">
        <v>0</v>
      </c>
      <c r="T437" s="9">
        <v>62.801729246125198</v>
      </c>
      <c r="U437" s="10">
        <v>11.3</v>
      </c>
      <c r="V437" s="2" t="s">
        <v>0</v>
      </c>
      <c r="W437" s="2" t="s">
        <v>0</v>
      </c>
      <c r="X437" s="2" t="s">
        <v>0</v>
      </c>
      <c r="Y437" s="2" t="s">
        <v>0</v>
      </c>
      <c r="Z437" s="2" t="s">
        <v>0</v>
      </c>
      <c r="AA437" s="2">
        <v>27.970640745883699</v>
      </c>
      <c r="AB437" s="2">
        <v>1.59</v>
      </c>
      <c r="AC437" s="2" t="s">
        <v>36</v>
      </c>
      <c r="AD437" s="2" t="s">
        <v>0</v>
      </c>
      <c r="AE437" s="2">
        <v>214</v>
      </c>
      <c r="AF437" s="2" t="s">
        <v>42</v>
      </c>
    </row>
    <row r="438" spans="1:32" ht="15" x14ac:dyDescent="0.25">
      <c r="A438" s="2">
        <v>437</v>
      </c>
      <c r="B438" s="2" t="s">
        <v>29</v>
      </c>
      <c r="C438" s="2">
        <v>77</v>
      </c>
      <c r="D438" s="2">
        <f t="shared" si="76"/>
        <v>1.8864907251724818</v>
      </c>
      <c r="E438" s="15" t="s">
        <v>30</v>
      </c>
      <c r="F438" s="28">
        <v>3.66</v>
      </c>
      <c r="G438" s="16">
        <f t="shared" si="77"/>
        <v>0.56348108539441066</v>
      </c>
      <c r="H438" s="5">
        <v>58</v>
      </c>
      <c r="I438" s="45">
        <v>35</v>
      </c>
      <c r="J438" s="38">
        <f t="shared" si="68"/>
        <v>23</v>
      </c>
      <c r="K438" s="38">
        <f t="shared" si="69"/>
        <v>39.655172413793103</v>
      </c>
      <c r="L438" s="31">
        <v>75</v>
      </c>
      <c r="M438" s="30">
        <v>8</v>
      </c>
      <c r="N438" s="31">
        <v>2</v>
      </c>
      <c r="O438" s="34">
        <v>15</v>
      </c>
      <c r="P438" s="20" t="s">
        <v>31</v>
      </c>
      <c r="Q438" s="8">
        <v>121.3</v>
      </c>
      <c r="R438" s="2">
        <f t="shared" si="78"/>
        <v>2.0838608008665731</v>
      </c>
      <c r="S438" s="2" t="s">
        <v>0</v>
      </c>
      <c r="T438" s="9">
        <v>53.335858793856403</v>
      </c>
      <c r="U438" s="10">
        <v>10.5</v>
      </c>
      <c r="V438" s="2" t="s">
        <v>0</v>
      </c>
      <c r="W438" s="2" t="s">
        <v>32</v>
      </c>
      <c r="X438" s="2" t="s">
        <v>32</v>
      </c>
      <c r="Y438" s="2" t="s">
        <v>32</v>
      </c>
      <c r="Z438" s="2" t="s">
        <v>0</v>
      </c>
      <c r="AA438" s="2">
        <v>16.598351425611501</v>
      </c>
      <c r="AB438" s="2">
        <v>1.43</v>
      </c>
      <c r="AC438" s="2" t="s">
        <v>36</v>
      </c>
      <c r="AD438" s="2" t="s">
        <v>0</v>
      </c>
      <c r="AE438" s="2">
        <v>257</v>
      </c>
      <c r="AF438" s="2" t="s">
        <v>46</v>
      </c>
    </row>
    <row r="439" spans="1:32" ht="15" x14ac:dyDescent="0.25">
      <c r="A439" s="2">
        <v>438</v>
      </c>
      <c r="B439" s="2" t="s">
        <v>38</v>
      </c>
      <c r="C439" s="2">
        <v>78</v>
      </c>
      <c r="D439" s="2">
        <f t="shared" si="76"/>
        <v>1.8920946026904804</v>
      </c>
      <c r="E439" s="15" t="s">
        <v>30</v>
      </c>
      <c r="F439" s="28">
        <v>2.63</v>
      </c>
      <c r="G439" s="16">
        <f t="shared" si="77"/>
        <v>0.41995574848975786</v>
      </c>
      <c r="H439" s="5">
        <v>58</v>
      </c>
      <c r="I439" s="44">
        <v>54</v>
      </c>
      <c r="J439" s="38">
        <f t="shared" si="68"/>
        <v>4</v>
      </c>
      <c r="K439" s="38">
        <f t="shared" si="69"/>
        <v>6.8965517241379306</v>
      </c>
      <c r="L439" s="31">
        <v>49</v>
      </c>
      <c r="M439" s="30">
        <v>6</v>
      </c>
      <c r="N439" s="31">
        <v>1</v>
      </c>
      <c r="O439" s="34">
        <v>10</v>
      </c>
      <c r="P439" s="20" t="s">
        <v>31</v>
      </c>
      <c r="Q439" s="8">
        <v>253.7</v>
      </c>
      <c r="R439" s="2">
        <f t="shared" si="78"/>
        <v>2.4043204672217309</v>
      </c>
      <c r="S439" s="2" t="s">
        <v>0</v>
      </c>
      <c r="T439" s="9">
        <v>64.704802597810797</v>
      </c>
      <c r="U439" s="10">
        <v>11.3</v>
      </c>
      <c r="V439" s="2" t="s">
        <v>32</v>
      </c>
      <c r="W439" s="2" t="s">
        <v>32</v>
      </c>
      <c r="X439" s="2" t="s">
        <v>32</v>
      </c>
      <c r="Y439" s="2" t="s">
        <v>32</v>
      </c>
      <c r="Z439" s="2" t="s">
        <v>0</v>
      </c>
      <c r="AA439" s="2">
        <v>23.875432525951599</v>
      </c>
      <c r="AB439" s="2">
        <v>1.77</v>
      </c>
      <c r="AC439" s="2" t="s">
        <v>36</v>
      </c>
      <c r="AD439" s="2" t="s">
        <v>0</v>
      </c>
      <c r="AE439" s="2">
        <v>200</v>
      </c>
      <c r="AF439" s="2" t="s">
        <v>42</v>
      </c>
    </row>
    <row r="440" spans="1:32" ht="15" x14ac:dyDescent="0.25">
      <c r="A440" s="2">
        <v>439</v>
      </c>
      <c r="B440" s="2" t="s">
        <v>29</v>
      </c>
      <c r="C440" s="2">
        <v>76</v>
      </c>
      <c r="D440" s="2">
        <f t="shared" si="76"/>
        <v>1.8808135922807914</v>
      </c>
      <c r="E440" s="15" t="s">
        <v>35</v>
      </c>
      <c r="F440" s="28">
        <v>15.38</v>
      </c>
      <c r="G440" s="16">
        <f t="shared" si="77"/>
        <v>1.1869563354654122</v>
      </c>
      <c r="H440" s="5">
        <v>47</v>
      </c>
      <c r="I440" s="45">
        <v>16</v>
      </c>
      <c r="J440" s="38">
        <f t="shared" si="68"/>
        <v>31</v>
      </c>
      <c r="K440" s="38">
        <f t="shared" si="69"/>
        <v>65.957446808510639</v>
      </c>
      <c r="L440" s="31">
        <v>47</v>
      </c>
      <c r="M440" s="30">
        <v>120</v>
      </c>
      <c r="N440" s="31">
        <v>12</v>
      </c>
      <c r="O440" s="34">
        <v>41</v>
      </c>
      <c r="P440" s="20" t="s">
        <v>31</v>
      </c>
      <c r="Q440" s="8">
        <v>208.1</v>
      </c>
      <c r="R440" s="2">
        <f t="shared" si="78"/>
        <v>2.318272080211627</v>
      </c>
      <c r="S440" s="2" t="s">
        <v>0</v>
      </c>
      <c r="T440" s="9">
        <v>5.4286491675528499</v>
      </c>
      <c r="U440" s="10">
        <v>11.5</v>
      </c>
      <c r="V440" s="2" t="s">
        <v>0</v>
      </c>
      <c r="W440" s="2" t="s">
        <v>0</v>
      </c>
      <c r="X440" s="2" t="s">
        <v>0</v>
      </c>
      <c r="Y440" s="2" t="s">
        <v>32</v>
      </c>
      <c r="Z440" s="2" t="s">
        <v>0</v>
      </c>
      <c r="AA440" s="2">
        <v>21.494405332789199</v>
      </c>
      <c r="AB440" s="2">
        <v>1.73</v>
      </c>
      <c r="AC440" s="2" t="s">
        <v>33</v>
      </c>
      <c r="AD440" s="2" t="s">
        <v>0</v>
      </c>
      <c r="AE440" s="2">
        <v>434</v>
      </c>
      <c r="AF440" s="2" t="s">
        <v>45</v>
      </c>
    </row>
    <row r="441" spans="1:32" ht="15" x14ac:dyDescent="0.25">
      <c r="A441" s="2">
        <v>440</v>
      </c>
      <c r="B441" s="2" t="s">
        <v>38</v>
      </c>
      <c r="C441" s="2">
        <v>61</v>
      </c>
      <c r="D441" s="2">
        <f t="shared" si="76"/>
        <v>1.7853298350107671</v>
      </c>
      <c r="E441" s="15" t="s">
        <v>30</v>
      </c>
      <c r="F441" s="28">
        <v>1.1299999999999999</v>
      </c>
      <c r="G441" s="16">
        <f t="shared" si="77"/>
        <v>5.3078443483419682E-2</v>
      </c>
      <c r="H441" s="5">
        <v>70</v>
      </c>
      <c r="I441" s="44">
        <v>61</v>
      </c>
      <c r="J441" s="38">
        <f t="shared" si="68"/>
        <v>9</v>
      </c>
      <c r="K441" s="38">
        <f t="shared" si="69"/>
        <v>12.857142857142856</v>
      </c>
      <c r="L441" s="31">
        <v>50</v>
      </c>
      <c r="M441" s="30">
        <v>4</v>
      </c>
      <c r="N441" s="31">
        <v>1</v>
      </c>
      <c r="O441" s="34">
        <v>8</v>
      </c>
      <c r="P441" s="20" t="s">
        <v>31</v>
      </c>
      <c r="Q441" s="8">
        <v>5.7</v>
      </c>
      <c r="R441" s="2">
        <f t="shared" si="78"/>
        <v>0.75587485567249146</v>
      </c>
      <c r="S441" s="2" t="s">
        <v>0</v>
      </c>
      <c r="T441" s="9">
        <v>71.224229957367299</v>
      </c>
      <c r="U441" s="10">
        <v>16.8</v>
      </c>
      <c r="V441" s="2" t="s">
        <v>0</v>
      </c>
      <c r="W441" s="2" t="s">
        <v>32</v>
      </c>
      <c r="X441" s="2" t="s">
        <v>0</v>
      </c>
      <c r="Y441" s="2" t="s">
        <v>32</v>
      </c>
      <c r="Z441" s="2" t="s">
        <v>0</v>
      </c>
      <c r="AA441" s="2">
        <v>26.5668397536529</v>
      </c>
      <c r="AB441" s="2">
        <v>1.67</v>
      </c>
      <c r="AC441" s="2" t="s">
        <v>36</v>
      </c>
      <c r="AD441" s="2" t="s">
        <v>0</v>
      </c>
      <c r="AE441" s="2">
        <v>151</v>
      </c>
      <c r="AF441" s="2" t="s">
        <v>37</v>
      </c>
    </row>
    <row r="442" spans="1:32" ht="15" x14ac:dyDescent="0.25">
      <c r="A442" s="2">
        <v>441</v>
      </c>
      <c r="B442" s="2" t="s">
        <v>38</v>
      </c>
      <c r="C442" s="2">
        <v>66</v>
      </c>
      <c r="D442" s="2">
        <f t="shared" si="76"/>
        <v>1.8195439355418688</v>
      </c>
      <c r="E442" s="15" t="s">
        <v>30</v>
      </c>
      <c r="F442" s="28">
        <v>1.6</v>
      </c>
      <c r="G442" s="16">
        <f t="shared" si="77"/>
        <v>0.20411998265592479</v>
      </c>
      <c r="H442" s="5">
        <v>69</v>
      </c>
      <c r="I442" s="44">
        <v>61</v>
      </c>
      <c r="J442" s="38">
        <f t="shared" si="68"/>
        <v>8</v>
      </c>
      <c r="K442" s="38">
        <f t="shared" si="69"/>
        <v>11.594202898550725</v>
      </c>
      <c r="L442" s="36"/>
      <c r="M442" s="30">
        <v>5</v>
      </c>
      <c r="N442" s="31">
        <v>2</v>
      </c>
      <c r="O442" s="34">
        <v>7</v>
      </c>
      <c r="P442" s="20" t="s">
        <v>31</v>
      </c>
      <c r="Q442" s="8">
        <v>57.8</v>
      </c>
      <c r="R442" s="2">
        <f t="shared" si="78"/>
        <v>1.761927838420529</v>
      </c>
      <c r="S442" s="2" t="s">
        <v>0</v>
      </c>
      <c r="T442" s="9">
        <v>64.625116235578801</v>
      </c>
      <c r="U442" s="10">
        <v>15.4</v>
      </c>
      <c r="V442" s="2" t="s">
        <v>0</v>
      </c>
      <c r="W442" s="2" t="s">
        <v>0</v>
      </c>
      <c r="X442" s="2" t="s">
        <v>32</v>
      </c>
      <c r="Y442" s="2" t="s">
        <v>0</v>
      </c>
      <c r="Z442" s="2" t="s">
        <v>0</v>
      </c>
      <c r="AA442" s="2">
        <v>22.136739730004301</v>
      </c>
      <c r="AB442" s="2">
        <v>1.51</v>
      </c>
      <c r="AC442" s="2" t="s">
        <v>33</v>
      </c>
      <c r="AD442" s="2" t="s">
        <v>0</v>
      </c>
      <c r="AE442" s="2">
        <v>183</v>
      </c>
      <c r="AF442" s="2" t="s">
        <v>37</v>
      </c>
    </row>
    <row r="443" spans="1:32" ht="15" x14ac:dyDescent="0.25">
      <c r="A443" s="2">
        <v>442</v>
      </c>
      <c r="B443" s="2" t="s">
        <v>29</v>
      </c>
      <c r="C443" s="2">
        <v>65</v>
      </c>
      <c r="D443" s="2">
        <f t="shared" si="76"/>
        <v>1.8129133566428555</v>
      </c>
      <c r="E443" s="15" t="s">
        <v>30</v>
      </c>
      <c r="F443" s="28">
        <v>1.32</v>
      </c>
      <c r="G443" s="16">
        <f t="shared" si="77"/>
        <v>0.12057393120584989</v>
      </c>
      <c r="H443" s="5">
        <v>75.5</v>
      </c>
      <c r="I443" s="44">
        <v>41</v>
      </c>
      <c r="J443" s="38">
        <f t="shared" si="68"/>
        <v>34.5</v>
      </c>
      <c r="K443" s="38">
        <f t="shared" si="69"/>
        <v>45.695364238410598</v>
      </c>
      <c r="L443" s="31">
        <v>78</v>
      </c>
      <c r="M443" s="30">
        <v>4</v>
      </c>
      <c r="N443" s="31">
        <v>1</v>
      </c>
      <c r="O443" s="34">
        <v>14</v>
      </c>
      <c r="P443" s="20" t="s">
        <v>31</v>
      </c>
      <c r="Q443" s="8">
        <v>14.1</v>
      </c>
      <c r="R443" s="2">
        <f t="shared" si="78"/>
        <v>1.1492191126553799</v>
      </c>
      <c r="S443" s="2" t="s">
        <v>0</v>
      </c>
      <c r="T443" s="9">
        <v>68.164612389371598</v>
      </c>
      <c r="U443" s="10">
        <v>12.1</v>
      </c>
      <c r="V443" s="2" t="s">
        <v>0</v>
      </c>
      <c r="W443" s="2" t="s">
        <v>32</v>
      </c>
      <c r="X443" s="2" t="s">
        <v>32</v>
      </c>
      <c r="Y443" s="2" t="s">
        <v>32</v>
      </c>
      <c r="Z443" s="2" t="s">
        <v>0</v>
      </c>
      <c r="AA443" s="2">
        <v>37.7620435929474</v>
      </c>
      <c r="AB443" s="2">
        <v>1.82</v>
      </c>
      <c r="AC443" s="2" t="s">
        <v>36</v>
      </c>
      <c r="AD443" s="2" t="s">
        <v>0</v>
      </c>
      <c r="AE443" s="2">
        <v>235</v>
      </c>
      <c r="AF443" s="2" t="s">
        <v>42</v>
      </c>
    </row>
    <row r="444" spans="1:32" ht="15" x14ac:dyDescent="0.25">
      <c r="A444" s="2">
        <v>443</v>
      </c>
      <c r="B444" s="2" t="s">
        <v>38</v>
      </c>
      <c r="C444" s="2">
        <v>73</v>
      </c>
      <c r="D444" s="2">
        <f t="shared" si="76"/>
        <v>1.8633228601204559</v>
      </c>
      <c r="E444" s="15" t="s">
        <v>30</v>
      </c>
      <c r="F444" s="28">
        <v>1.68</v>
      </c>
      <c r="G444" s="16">
        <f t="shared" si="77"/>
        <v>0.22530928172586284</v>
      </c>
      <c r="H444" s="5">
        <v>62.5</v>
      </c>
      <c r="I444" s="44">
        <v>45</v>
      </c>
      <c r="J444" s="38">
        <f t="shared" si="68"/>
        <v>17.5</v>
      </c>
      <c r="K444" s="38">
        <f t="shared" si="69"/>
        <v>28.000000000000004</v>
      </c>
      <c r="L444" s="31">
        <v>71</v>
      </c>
      <c r="M444" s="30">
        <v>4</v>
      </c>
      <c r="N444" s="31">
        <v>1</v>
      </c>
      <c r="O444" s="34">
        <v>9</v>
      </c>
      <c r="P444" s="20" t="s">
        <v>31</v>
      </c>
      <c r="Q444" s="8">
        <v>81.099999999999994</v>
      </c>
      <c r="R444" s="2">
        <f t="shared" si="78"/>
        <v>1.909020854211156</v>
      </c>
      <c r="S444" s="2" t="s">
        <v>0</v>
      </c>
      <c r="T444" s="9">
        <v>66.786204571456693</v>
      </c>
      <c r="U444" s="10">
        <v>13.5</v>
      </c>
      <c r="V444" s="2" t="s">
        <v>0</v>
      </c>
      <c r="W444" s="2" t="s">
        <v>0</v>
      </c>
      <c r="X444" s="2" t="s">
        <v>0</v>
      </c>
      <c r="Y444" s="2" t="s">
        <v>0</v>
      </c>
      <c r="Z444" s="2" t="s">
        <v>0</v>
      </c>
      <c r="AA444" s="2">
        <v>20.757273514245899</v>
      </c>
      <c r="AB444" s="2">
        <v>1.68</v>
      </c>
      <c r="AC444" s="2" t="s">
        <v>36</v>
      </c>
      <c r="AD444" s="2" t="s">
        <v>0</v>
      </c>
      <c r="AE444" s="2">
        <v>185</v>
      </c>
      <c r="AF444" s="2" t="s">
        <v>42</v>
      </c>
    </row>
    <row r="445" spans="1:32" ht="15" x14ac:dyDescent="0.25">
      <c r="A445" s="2">
        <v>444</v>
      </c>
      <c r="B445" s="2" t="s">
        <v>38</v>
      </c>
      <c r="C445" s="2">
        <v>78</v>
      </c>
      <c r="D445" s="2">
        <f t="shared" si="76"/>
        <v>1.8920946026904804</v>
      </c>
      <c r="E445" s="15" t="s">
        <v>30</v>
      </c>
      <c r="F445" s="28">
        <v>1.1200000000000001</v>
      </c>
      <c r="G445" s="16">
        <f t="shared" si="77"/>
        <v>4.9218022670181653E-2</v>
      </c>
      <c r="H445" s="5">
        <v>52.3</v>
      </c>
      <c r="I445" s="44">
        <v>40</v>
      </c>
      <c r="J445" s="38">
        <f t="shared" si="68"/>
        <v>12.299999999999997</v>
      </c>
      <c r="K445" s="38">
        <f t="shared" si="69"/>
        <v>23.51816443594646</v>
      </c>
      <c r="L445" s="31">
        <v>68</v>
      </c>
      <c r="M445" s="30">
        <v>4</v>
      </c>
      <c r="N445" s="31">
        <v>1</v>
      </c>
      <c r="O445" s="34">
        <v>8</v>
      </c>
      <c r="P445" s="20" t="s">
        <v>31</v>
      </c>
      <c r="Q445" s="8">
        <v>27.1</v>
      </c>
      <c r="R445" s="2">
        <f t="shared" si="78"/>
        <v>1.4329692908744058</v>
      </c>
      <c r="S445" s="2" t="s">
        <v>0</v>
      </c>
      <c r="T445" s="9">
        <v>77.2380103038182</v>
      </c>
      <c r="U445" s="10">
        <v>12.7</v>
      </c>
      <c r="V445" s="2" t="s">
        <v>32</v>
      </c>
      <c r="W445" s="2" t="s">
        <v>0</v>
      </c>
      <c r="X445" s="2" t="s">
        <v>32</v>
      </c>
      <c r="Y445" s="2" t="s">
        <v>0</v>
      </c>
      <c r="Z445" s="2" t="s">
        <v>0</v>
      </c>
      <c r="AA445" s="2">
        <v>20.6024930747922</v>
      </c>
      <c r="AB445" s="2">
        <v>1.82</v>
      </c>
      <c r="AC445" s="2" t="s">
        <v>33</v>
      </c>
      <c r="AD445" s="2" t="s">
        <v>0</v>
      </c>
      <c r="AE445" s="2">
        <v>194</v>
      </c>
      <c r="AF445" s="2" t="s">
        <v>37</v>
      </c>
    </row>
    <row r="446" spans="1:32" ht="15" x14ac:dyDescent="0.25">
      <c r="A446" s="2">
        <v>445</v>
      </c>
      <c r="B446" s="2" t="s">
        <v>29</v>
      </c>
      <c r="C446" s="2">
        <v>81</v>
      </c>
      <c r="D446" s="2">
        <f t="shared" si="76"/>
        <v>1.9084850188786497</v>
      </c>
      <c r="E446" s="15" t="s">
        <v>30</v>
      </c>
      <c r="F446" s="28">
        <v>6.23</v>
      </c>
      <c r="G446" s="16">
        <f t="shared" si="77"/>
        <v>0.79448804665916961</v>
      </c>
      <c r="H446" s="5">
        <v>60</v>
      </c>
      <c r="I446" s="44">
        <v>49</v>
      </c>
      <c r="J446" s="38">
        <f t="shared" si="68"/>
        <v>11</v>
      </c>
      <c r="K446" s="38">
        <f t="shared" si="69"/>
        <v>18.333333333333332</v>
      </c>
      <c r="L446" s="31">
        <v>74</v>
      </c>
      <c r="M446" s="30">
        <v>35</v>
      </c>
      <c r="N446" s="31">
        <v>8</v>
      </c>
      <c r="O446" s="34">
        <v>59</v>
      </c>
      <c r="P446" s="20" t="s">
        <v>31</v>
      </c>
      <c r="Q446" s="8">
        <v>281</v>
      </c>
      <c r="R446" s="2">
        <f t="shared" si="78"/>
        <v>2.4487063199050798</v>
      </c>
      <c r="S446" s="2" t="s">
        <v>0</v>
      </c>
      <c r="T446" s="9">
        <v>20.125863760616799</v>
      </c>
      <c r="U446" s="10">
        <v>9.1999999999999993</v>
      </c>
      <c r="V446" s="2" t="s">
        <v>0</v>
      </c>
      <c r="W446" s="2" t="s">
        <v>32</v>
      </c>
      <c r="X446" s="2" t="s">
        <v>32</v>
      </c>
      <c r="Y446" s="2" t="s">
        <v>32</v>
      </c>
      <c r="Z446" s="2" t="s">
        <v>0</v>
      </c>
      <c r="AA446" s="2">
        <v>25.544192156126901</v>
      </c>
      <c r="AB446" s="2">
        <v>2.0099999999999998</v>
      </c>
      <c r="AC446" s="2" t="s">
        <v>36</v>
      </c>
      <c r="AD446" s="2" t="s">
        <v>0</v>
      </c>
      <c r="AE446" s="2">
        <v>386</v>
      </c>
      <c r="AF446" s="2" t="s">
        <v>43</v>
      </c>
    </row>
    <row r="447" spans="1:32" ht="15" x14ac:dyDescent="0.25">
      <c r="A447" s="2">
        <v>446</v>
      </c>
      <c r="B447" s="2" t="s">
        <v>38</v>
      </c>
      <c r="C447" s="2">
        <v>78</v>
      </c>
      <c r="D447" s="2">
        <f t="shared" si="76"/>
        <v>1.8920946026904804</v>
      </c>
      <c r="E447" s="15" t="s">
        <v>30</v>
      </c>
      <c r="F447" s="28">
        <v>3.72</v>
      </c>
      <c r="G447" s="16">
        <f t="shared" si="77"/>
        <v>0.57054293988189753</v>
      </c>
      <c r="H447" s="5">
        <v>51</v>
      </c>
      <c r="I447" s="44">
        <v>29</v>
      </c>
      <c r="J447" s="38">
        <f t="shared" si="68"/>
        <v>22</v>
      </c>
      <c r="K447" s="38">
        <f t="shared" si="69"/>
        <v>43.137254901960787</v>
      </c>
      <c r="L447" s="31">
        <v>49</v>
      </c>
      <c r="M447" s="30">
        <v>3</v>
      </c>
      <c r="N447" s="31">
        <v>1</v>
      </c>
      <c r="O447" s="34">
        <v>10</v>
      </c>
      <c r="P447" s="20" t="s">
        <v>31</v>
      </c>
      <c r="Q447" s="8">
        <v>98.7</v>
      </c>
      <c r="R447" s="2">
        <f t="shared" si="78"/>
        <v>1.9943171526696368</v>
      </c>
      <c r="S447" s="2" t="s">
        <v>0</v>
      </c>
      <c r="T447" s="9">
        <v>60.152022357840899</v>
      </c>
      <c r="U447" s="10">
        <v>12.9</v>
      </c>
      <c r="V447" s="2" t="s">
        <v>0</v>
      </c>
      <c r="W447" s="2" t="s">
        <v>32</v>
      </c>
      <c r="X447" s="2" t="s">
        <v>0</v>
      </c>
      <c r="Y447" s="2" t="s">
        <v>32</v>
      </c>
      <c r="Z447" s="2" t="s">
        <v>0</v>
      </c>
      <c r="AA447" s="2">
        <v>23.9574090505767</v>
      </c>
      <c r="AB447" s="2">
        <v>1.99</v>
      </c>
      <c r="AC447" s="2" t="s">
        <v>33</v>
      </c>
      <c r="AD447" s="2" t="s">
        <v>0</v>
      </c>
      <c r="AE447" s="2">
        <v>258</v>
      </c>
      <c r="AF447" s="2" t="s">
        <v>37</v>
      </c>
    </row>
    <row r="448" spans="1:32" ht="15" x14ac:dyDescent="0.25">
      <c r="A448" s="2">
        <v>447</v>
      </c>
      <c r="B448" s="2" t="s">
        <v>29</v>
      </c>
      <c r="C448" s="2">
        <v>69</v>
      </c>
      <c r="D448" s="2">
        <f t="shared" si="76"/>
        <v>1.8388490907372552</v>
      </c>
      <c r="E448" s="15" t="s">
        <v>35</v>
      </c>
      <c r="F448" s="28">
        <v>5.77</v>
      </c>
      <c r="G448" s="16">
        <f t="shared" si="77"/>
        <v>0.76117581315573135</v>
      </c>
      <c r="H448" s="5">
        <v>31.5</v>
      </c>
      <c r="I448" s="44">
        <v>19</v>
      </c>
      <c r="J448" s="38">
        <f t="shared" si="68"/>
        <v>12.5</v>
      </c>
      <c r="K448" s="38">
        <f t="shared" si="69"/>
        <v>39.682539682539684</v>
      </c>
      <c r="L448" s="31">
        <v>62</v>
      </c>
      <c r="M448" s="30">
        <v>12</v>
      </c>
      <c r="N448" s="31">
        <v>2</v>
      </c>
      <c r="O448" s="34">
        <v>11</v>
      </c>
      <c r="P448" s="20" t="s">
        <v>31</v>
      </c>
      <c r="Q448" s="8">
        <v>3948.3</v>
      </c>
      <c r="R448" s="2">
        <f t="shared" si="78"/>
        <v>3.5964101438442699</v>
      </c>
      <c r="S448" s="2" t="s">
        <v>0</v>
      </c>
      <c r="T448" s="9">
        <v>3.3482842304185998</v>
      </c>
      <c r="U448" s="10">
        <v>9.8000000000000007</v>
      </c>
      <c r="V448" s="2" t="s">
        <v>0</v>
      </c>
      <c r="W448" s="2" t="s">
        <v>0</v>
      </c>
      <c r="X448" s="2" t="s">
        <v>32</v>
      </c>
      <c r="Y448" s="2" t="s">
        <v>32</v>
      </c>
      <c r="Z448" s="2" t="s">
        <v>32</v>
      </c>
      <c r="AA448" s="2">
        <v>18.902038132807402</v>
      </c>
      <c r="AB448" s="2">
        <v>1.83</v>
      </c>
      <c r="AC448" s="2" t="s">
        <v>40</v>
      </c>
      <c r="AD448" s="2" t="s">
        <v>32</v>
      </c>
      <c r="AE448" s="2">
        <v>266</v>
      </c>
      <c r="AF448" s="2" t="s">
        <v>42</v>
      </c>
    </row>
    <row r="449" spans="1:32" ht="15" x14ac:dyDescent="0.25">
      <c r="A449" s="2">
        <v>448</v>
      </c>
      <c r="B449" s="2" t="s">
        <v>29</v>
      </c>
      <c r="C449" s="2">
        <v>82</v>
      </c>
      <c r="D449" s="2">
        <f t="shared" si="76"/>
        <v>1.9138138523837167</v>
      </c>
      <c r="E449" s="15" t="s">
        <v>30</v>
      </c>
      <c r="F449" s="28">
        <v>15.75</v>
      </c>
      <c r="G449" s="16">
        <f t="shared" si="77"/>
        <v>1.1972805581256194</v>
      </c>
      <c r="H449" s="5">
        <v>66</v>
      </c>
      <c r="I449" s="45">
        <v>16.5</v>
      </c>
      <c r="J449" s="38">
        <f t="shared" si="68"/>
        <v>49.5</v>
      </c>
      <c r="K449" s="38">
        <f t="shared" si="69"/>
        <v>75</v>
      </c>
      <c r="L449" s="36"/>
      <c r="M449" s="30">
        <v>144</v>
      </c>
      <c r="N449" s="31">
        <v>35</v>
      </c>
      <c r="O449" s="34">
        <v>63</v>
      </c>
      <c r="P449" s="20" t="s">
        <v>31</v>
      </c>
      <c r="Q449" s="8">
        <v>37.799999999999997</v>
      </c>
      <c r="R449" s="2">
        <f t="shared" si="78"/>
        <v>1.5774917998372253</v>
      </c>
      <c r="S449" s="2" t="s">
        <v>32</v>
      </c>
      <c r="T449" s="9">
        <v>57.977547662437203</v>
      </c>
      <c r="U449" s="10">
        <v>11.8</v>
      </c>
      <c r="V449" s="2" t="s">
        <v>0</v>
      </c>
      <c r="W449" s="2" t="s">
        <v>0</v>
      </c>
      <c r="X449" s="2" t="s">
        <v>0</v>
      </c>
      <c r="Y449" s="2" t="s">
        <v>32</v>
      </c>
      <c r="Z449" s="2" t="s">
        <v>0</v>
      </c>
      <c r="AA449" s="2">
        <v>22.074099722991701</v>
      </c>
      <c r="AB449" s="2">
        <v>1.6</v>
      </c>
      <c r="AC449" s="2" t="s">
        <v>41</v>
      </c>
      <c r="AD449" s="2" t="s">
        <v>32</v>
      </c>
      <c r="AE449" s="2">
        <v>485</v>
      </c>
      <c r="AF449" s="2" t="s">
        <v>34</v>
      </c>
    </row>
    <row r="450" spans="1:32" ht="15" x14ac:dyDescent="0.25">
      <c r="A450" s="2">
        <v>449</v>
      </c>
      <c r="B450" s="2" t="s">
        <v>29</v>
      </c>
      <c r="C450" s="2">
        <v>65</v>
      </c>
      <c r="D450" s="2">
        <f t="shared" si="76"/>
        <v>1.8129133566428555</v>
      </c>
      <c r="E450" s="15" t="s">
        <v>30</v>
      </c>
      <c r="F450" s="28">
        <v>0.8</v>
      </c>
      <c r="G450" s="16">
        <f t="shared" si="77"/>
        <v>-9.6910013008056392E-2</v>
      </c>
      <c r="H450" s="5">
        <v>77</v>
      </c>
      <c r="I450" s="44">
        <v>37.5</v>
      </c>
      <c r="J450" s="38">
        <f t="shared" ref="J450:J513" si="79">H450-I450</f>
        <v>39.5</v>
      </c>
      <c r="K450" s="38">
        <f t="shared" ref="K450:K513" si="80">(H450-I450)/H450*100</f>
        <v>51.298701298701296</v>
      </c>
      <c r="L450" s="31">
        <v>72</v>
      </c>
      <c r="M450" s="30">
        <v>4</v>
      </c>
      <c r="N450" s="31">
        <v>1</v>
      </c>
      <c r="O450" s="34">
        <v>7</v>
      </c>
      <c r="P450" s="20" t="s">
        <v>31</v>
      </c>
      <c r="Q450" s="8">
        <v>31.7</v>
      </c>
      <c r="R450" s="2">
        <f t="shared" si="78"/>
        <v>1.5010592622177514</v>
      </c>
      <c r="S450" s="2" t="s">
        <v>0</v>
      </c>
      <c r="T450" s="9">
        <v>88.477405108840401</v>
      </c>
      <c r="U450" s="10">
        <v>14.1</v>
      </c>
      <c r="V450" s="2" t="s">
        <v>0</v>
      </c>
      <c r="W450" s="2" t="s">
        <v>0</v>
      </c>
      <c r="X450" s="2" t="s">
        <v>0</v>
      </c>
      <c r="Y450" s="2" t="s">
        <v>0</v>
      </c>
      <c r="Z450" s="2" t="s">
        <v>0</v>
      </c>
      <c r="AA450" s="2">
        <v>21.564544913741798</v>
      </c>
      <c r="AB450" s="2">
        <v>1.67</v>
      </c>
      <c r="AC450" s="2" t="s">
        <v>36</v>
      </c>
      <c r="AD450" s="2" t="s">
        <v>0</v>
      </c>
      <c r="AE450" s="2">
        <v>220</v>
      </c>
      <c r="AF450" s="2" t="s">
        <v>42</v>
      </c>
    </row>
    <row r="451" spans="1:32" ht="15" x14ac:dyDescent="0.25">
      <c r="A451" s="2">
        <v>450</v>
      </c>
      <c r="B451" s="2" t="s">
        <v>29</v>
      </c>
      <c r="C451" s="2">
        <v>78</v>
      </c>
      <c r="D451" s="2">
        <f t="shared" ref="D451" si="81">LOG(C451)</f>
        <v>1.8920946026904804</v>
      </c>
      <c r="E451" s="15" t="s">
        <v>30</v>
      </c>
      <c r="F451" s="28">
        <v>21.25</v>
      </c>
      <c r="G451" s="16">
        <f t="shared" si="77"/>
        <v>1.3273589343863303</v>
      </c>
      <c r="H451" s="5">
        <v>58.5</v>
      </c>
      <c r="I451" s="44">
        <v>38</v>
      </c>
      <c r="J451" s="38">
        <f t="shared" si="79"/>
        <v>20.5</v>
      </c>
      <c r="K451" s="38">
        <f t="shared" si="80"/>
        <v>35.042735042735039</v>
      </c>
      <c r="L451" s="31">
        <v>63</v>
      </c>
      <c r="M451" s="30">
        <v>120</v>
      </c>
      <c r="N451" s="31">
        <v>78</v>
      </c>
      <c r="O451" s="34">
        <v>61</v>
      </c>
      <c r="P451" s="20" t="s">
        <v>31</v>
      </c>
      <c r="Q451" s="8">
        <v>1934</v>
      </c>
      <c r="R451" s="2">
        <f t="shared" si="78"/>
        <v>3.2864564697469829</v>
      </c>
      <c r="S451" s="2" t="s">
        <v>0</v>
      </c>
      <c r="T451" s="9">
        <v>20.8241774734201</v>
      </c>
      <c r="U451" s="10">
        <v>9.1999999999999993</v>
      </c>
      <c r="V451" s="2" t="s">
        <v>0</v>
      </c>
      <c r="W451" s="2" t="s">
        <v>32</v>
      </c>
      <c r="X451" s="2" t="s">
        <v>0</v>
      </c>
      <c r="Y451" s="2" t="s">
        <v>0</v>
      </c>
      <c r="Z451" s="2" t="s">
        <v>0</v>
      </c>
      <c r="AA451" s="2">
        <v>25.631167499679599</v>
      </c>
      <c r="AB451" s="2">
        <v>1.67</v>
      </c>
      <c r="AC451" s="2" t="s">
        <v>41</v>
      </c>
      <c r="AD451" s="2" t="s">
        <v>32</v>
      </c>
      <c r="AE451" s="2">
        <v>238</v>
      </c>
      <c r="AF451" s="2" t="s">
        <v>37</v>
      </c>
    </row>
    <row r="452" spans="1:32" ht="15" x14ac:dyDescent="0.25">
      <c r="A452" s="2">
        <v>451</v>
      </c>
      <c r="B452" s="2" t="s">
        <v>29</v>
      </c>
      <c r="C452" s="2">
        <v>47</v>
      </c>
      <c r="D452" s="2">
        <f t="shared" ref="D452:D483" si="82">LOG(C452)</f>
        <v>1.6720978579357175</v>
      </c>
      <c r="E452" s="15" t="s">
        <v>30</v>
      </c>
      <c r="F452" s="28">
        <v>0.62</v>
      </c>
      <c r="G452" s="16">
        <f t="shared" si="77"/>
        <v>-0.20760831050174613</v>
      </c>
      <c r="H452" s="5">
        <v>72.5</v>
      </c>
      <c r="I452" s="44">
        <v>53</v>
      </c>
      <c r="J452" s="38">
        <f t="shared" si="79"/>
        <v>19.5</v>
      </c>
      <c r="K452" s="38">
        <f t="shared" si="80"/>
        <v>26.896551724137929</v>
      </c>
      <c r="L452" s="31">
        <v>59</v>
      </c>
      <c r="M452" s="30">
        <v>4</v>
      </c>
      <c r="N452" s="31">
        <v>1</v>
      </c>
      <c r="O452" s="34">
        <v>11</v>
      </c>
      <c r="P452" s="20" t="s">
        <v>31</v>
      </c>
      <c r="Q452" s="8">
        <v>14</v>
      </c>
      <c r="R452" s="2">
        <f t="shared" si="78"/>
        <v>1.146128035678238</v>
      </c>
      <c r="S452" s="2" t="s">
        <v>0</v>
      </c>
      <c r="T452" s="9">
        <v>78.718266556921904</v>
      </c>
      <c r="U452" s="10">
        <v>14.9</v>
      </c>
      <c r="V452" s="2" t="s">
        <v>0</v>
      </c>
      <c r="W452" s="2" t="s">
        <v>0</v>
      </c>
      <c r="X452" s="2" t="s">
        <v>32</v>
      </c>
      <c r="Y452" s="2" t="s">
        <v>0</v>
      </c>
      <c r="Z452" s="2" t="s">
        <v>0</v>
      </c>
      <c r="AA452" s="2">
        <v>26.142074690325799</v>
      </c>
      <c r="AB452" s="2">
        <v>1.63</v>
      </c>
      <c r="AC452" s="2" t="s">
        <v>33</v>
      </c>
      <c r="AD452" s="2" t="s">
        <v>0</v>
      </c>
      <c r="AE452" s="2">
        <v>329</v>
      </c>
      <c r="AF452" s="2" t="s">
        <v>46</v>
      </c>
    </row>
    <row r="453" spans="1:32" ht="15" x14ac:dyDescent="0.25">
      <c r="A453" s="2">
        <v>452</v>
      </c>
      <c r="B453" s="2" t="s">
        <v>29</v>
      </c>
      <c r="C453" s="2">
        <v>45</v>
      </c>
      <c r="D453" s="2">
        <f t="shared" si="82"/>
        <v>1.6532125137753437</v>
      </c>
      <c r="E453" s="15" t="s">
        <v>30</v>
      </c>
      <c r="F453" s="28">
        <v>5.14</v>
      </c>
      <c r="G453" s="16">
        <f t="shared" si="77"/>
        <v>0.71096311899527576</v>
      </c>
      <c r="H453" s="5">
        <v>61</v>
      </c>
      <c r="I453" s="45">
        <v>26</v>
      </c>
      <c r="J453" s="38">
        <f t="shared" si="79"/>
        <v>35</v>
      </c>
      <c r="K453" s="38">
        <f t="shared" si="80"/>
        <v>57.377049180327866</v>
      </c>
      <c r="L453" s="31">
        <v>64</v>
      </c>
      <c r="M453" s="30">
        <v>12</v>
      </c>
      <c r="N453" s="31">
        <v>4</v>
      </c>
      <c r="O453" s="34">
        <v>13</v>
      </c>
      <c r="P453" s="20" t="s">
        <v>31</v>
      </c>
      <c r="Q453" s="8">
        <v>25.4</v>
      </c>
      <c r="R453" s="2">
        <f t="shared" si="78"/>
        <v>1.4048337166199381</v>
      </c>
      <c r="S453" s="2" t="s">
        <v>0</v>
      </c>
      <c r="T453" s="9">
        <v>142.67947108804799</v>
      </c>
      <c r="U453" s="10">
        <v>13.6</v>
      </c>
      <c r="V453" s="2" t="s">
        <v>0</v>
      </c>
      <c r="W453" s="2" t="s">
        <v>0</v>
      </c>
      <c r="X453" s="2" t="s">
        <v>32</v>
      </c>
      <c r="Y453" s="2" t="s">
        <v>32</v>
      </c>
      <c r="Z453" s="2" t="s">
        <v>0</v>
      </c>
      <c r="AA453" s="2">
        <v>25.249337204898399</v>
      </c>
      <c r="AB453" s="2">
        <v>1.3</v>
      </c>
      <c r="AC453" s="2" t="s">
        <v>33</v>
      </c>
      <c r="AD453" s="2" t="s">
        <v>0</v>
      </c>
      <c r="AE453" s="2">
        <v>397</v>
      </c>
      <c r="AF453" s="2" t="s">
        <v>34</v>
      </c>
    </row>
    <row r="454" spans="1:32" ht="15" x14ac:dyDescent="0.25">
      <c r="A454" s="2">
        <v>453</v>
      </c>
      <c r="B454" s="2" t="s">
        <v>38</v>
      </c>
      <c r="C454" s="2">
        <v>79</v>
      </c>
      <c r="D454" s="2">
        <f t="shared" si="82"/>
        <v>1.8976270912904414</v>
      </c>
      <c r="E454" s="15" t="s">
        <v>35</v>
      </c>
      <c r="F454" s="28">
        <v>3.63</v>
      </c>
      <c r="G454" s="16">
        <f t="shared" si="77"/>
        <v>0.55990662503611255</v>
      </c>
      <c r="H454" s="5">
        <v>45.5</v>
      </c>
      <c r="I454" s="44">
        <v>19</v>
      </c>
      <c r="J454" s="38">
        <f t="shared" si="79"/>
        <v>26.5</v>
      </c>
      <c r="K454" s="38">
        <f t="shared" si="80"/>
        <v>58.241758241758248</v>
      </c>
      <c r="L454" s="31">
        <v>60</v>
      </c>
      <c r="M454" s="30">
        <v>6</v>
      </c>
      <c r="N454" s="31">
        <v>3</v>
      </c>
      <c r="O454" s="34">
        <v>11</v>
      </c>
      <c r="P454" s="20" t="s">
        <v>31</v>
      </c>
      <c r="Q454" s="8">
        <v>343.8</v>
      </c>
      <c r="R454" s="2">
        <f t="shared" si="78"/>
        <v>2.5363058723510337</v>
      </c>
      <c r="S454" s="2" t="s">
        <v>0</v>
      </c>
      <c r="T454" s="9">
        <v>5.74616229145765</v>
      </c>
      <c r="U454" s="10">
        <v>11.2</v>
      </c>
      <c r="V454" s="2" t="s">
        <v>32</v>
      </c>
      <c r="W454" s="2" t="s">
        <v>32</v>
      </c>
      <c r="X454" s="2" t="s">
        <v>0</v>
      </c>
      <c r="Y454" s="2" t="s">
        <v>0</v>
      </c>
      <c r="Z454" s="2" t="s">
        <v>32</v>
      </c>
      <c r="AA454" s="2">
        <v>22.230987127541301</v>
      </c>
      <c r="AB454" s="2">
        <v>1.34</v>
      </c>
      <c r="AC454" s="2" t="s">
        <v>36</v>
      </c>
      <c r="AD454" s="2" t="s">
        <v>0</v>
      </c>
      <c r="AE454" s="2">
        <v>231</v>
      </c>
      <c r="AF454" s="2" t="s">
        <v>37</v>
      </c>
    </row>
    <row r="455" spans="1:32" ht="15" x14ac:dyDescent="0.25">
      <c r="A455" s="2">
        <v>454</v>
      </c>
      <c r="B455" s="2" t="s">
        <v>38</v>
      </c>
      <c r="C455" s="2">
        <v>25</v>
      </c>
      <c r="D455" s="2">
        <f t="shared" si="82"/>
        <v>1.3979400086720377</v>
      </c>
      <c r="E455" s="15" t="s">
        <v>30</v>
      </c>
      <c r="F455" s="28">
        <v>0.96</v>
      </c>
      <c r="G455" s="16">
        <f t="shared" si="77"/>
        <v>-1.7728766960431602E-2</v>
      </c>
      <c r="H455" s="5">
        <v>72</v>
      </c>
      <c r="I455" s="45">
        <v>52.5</v>
      </c>
      <c r="J455" s="38">
        <f t="shared" si="79"/>
        <v>19.5</v>
      </c>
      <c r="K455" s="38">
        <f t="shared" si="80"/>
        <v>27.083333333333332</v>
      </c>
      <c r="L455" s="31">
        <v>66</v>
      </c>
      <c r="M455" s="30">
        <v>4</v>
      </c>
      <c r="N455" s="31">
        <v>1</v>
      </c>
      <c r="O455" s="34">
        <v>8</v>
      </c>
      <c r="P455" s="20" t="s">
        <v>31</v>
      </c>
      <c r="Q455" s="8">
        <v>21.3</v>
      </c>
      <c r="R455" s="2">
        <f t="shared" si="78"/>
        <v>1.3283796034387378</v>
      </c>
      <c r="S455" s="2" t="s">
        <v>0</v>
      </c>
      <c r="T455" s="9">
        <v>96.986287796253194</v>
      </c>
      <c r="U455" s="10">
        <v>16.7</v>
      </c>
      <c r="V455" s="2" t="s">
        <v>0</v>
      </c>
      <c r="W455" s="2" t="s">
        <v>0</v>
      </c>
      <c r="X455" s="2" t="s">
        <v>0</v>
      </c>
      <c r="Y455" s="2" t="s">
        <v>0</v>
      </c>
      <c r="Z455" s="2" t="s">
        <v>0</v>
      </c>
      <c r="AA455" s="2">
        <v>19.379197433927001</v>
      </c>
      <c r="AB455" s="2">
        <v>1.71</v>
      </c>
      <c r="AC455" s="2" t="s">
        <v>36</v>
      </c>
      <c r="AD455" s="2" t="s">
        <v>0</v>
      </c>
      <c r="AE455" s="2">
        <v>251</v>
      </c>
      <c r="AF455" s="2" t="s">
        <v>42</v>
      </c>
    </row>
    <row r="456" spans="1:32" ht="15" x14ac:dyDescent="0.25">
      <c r="A456" s="2">
        <v>455</v>
      </c>
      <c r="B456" s="2" t="s">
        <v>29</v>
      </c>
      <c r="C456" s="2">
        <v>67</v>
      </c>
      <c r="D456" s="2">
        <f t="shared" si="82"/>
        <v>1.8260748027008264</v>
      </c>
      <c r="E456" s="15" t="s">
        <v>30</v>
      </c>
      <c r="F456" s="28">
        <v>4.74</v>
      </c>
      <c r="G456" s="16">
        <f t="shared" ref="G456" si="83">LOG(F456)</f>
        <v>0.67577834167408513</v>
      </c>
      <c r="H456" s="5">
        <v>50.5</v>
      </c>
      <c r="I456" s="45">
        <v>48.5</v>
      </c>
      <c r="J456" s="38">
        <f t="shared" si="79"/>
        <v>2</v>
      </c>
      <c r="K456" s="38">
        <f t="shared" si="80"/>
        <v>3.9603960396039604</v>
      </c>
      <c r="L456" s="31">
        <v>40</v>
      </c>
      <c r="M456" s="30">
        <v>4</v>
      </c>
      <c r="N456" s="31">
        <v>1</v>
      </c>
      <c r="O456" s="34">
        <v>65</v>
      </c>
      <c r="P456" s="20" t="s">
        <v>31</v>
      </c>
      <c r="Q456" s="8">
        <v>220.9</v>
      </c>
      <c r="R456" s="2">
        <f t="shared" ref="R456" si="84">LOG10(Q456)</f>
        <v>2.344195715871435</v>
      </c>
      <c r="S456" s="2" t="s">
        <v>0</v>
      </c>
      <c r="T456" s="9">
        <v>66.471712227299307</v>
      </c>
      <c r="U456" s="10">
        <v>13</v>
      </c>
      <c r="V456" s="2" t="s">
        <v>0</v>
      </c>
      <c r="W456" s="2" t="s">
        <v>0</v>
      </c>
      <c r="X456" s="2" t="s">
        <v>0</v>
      </c>
      <c r="Y456" s="2" t="s">
        <v>0</v>
      </c>
      <c r="Z456" s="2" t="s">
        <v>0</v>
      </c>
      <c r="AA456" s="2">
        <v>22.191569637713499</v>
      </c>
      <c r="AB456" s="2">
        <v>1.55</v>
      </c>
      <c r="AC456" s="2" t="s">
        <v>36</v>
      </c>
      <c r="AD456" s="2" t="s">
        <v>0</v>
      </c>
      <c r="AE456" s="2">
        <v>251</v>
      </c>
      <c r="AF456" s="2" t="s">
        <v>42</v>
      </c>
    </row>
    <row r="457" spans="1:32" ht="15" x14ac:dyDescent="0.25">
      <c r="A457" s="2">
        <v>456</v>
      </c>
      <c r="B457" s="2" t="s">
        <v>29</v>
      </c>
      <c r="C457" s="2">
        <v>73</v>
      </c>
      <c r="D457" s="2">
        <f t="shared" si="82"/>
        <v>1.8633228601204559</v>
      </c>
      <c r="E457" s="15" t="s">
        <v>30</v>
      </c>
      <c r="F457" s="28">
        <v>1.22</v>
      </c>
      <c r="G457" s="16">
        <f t="shared" ref="G457:G488" si="85">LOG(F457)</f>
        <v>8.6359830674748214E-2</v>
      </c>
      <c r="H457" s="5">
        <v>56</v>
      </c>
      <c r="I457" s="44">
        <v>48</v>
      </c>
      <c r="J457" s="38">
        <f t="shared" si="79"/>
        <v>8</v>
      </c>
      <c r="K457" s="38">
        <f t="shared" si="80"/>
        <v>14.285714285714285</v>
      </c>
      <c r="L457" s="31">
        <v>71</v>
      </c>
      <c r="M457" s="33">
        <v>14</v>
      </c>
      <c r="N457" s="31">
        <v>2</v>
      </c>
      <c r="O457" s="34">
        <v>16</v>
      </c>
      <c r="P457" s="20" t="s">
        <v>31</v>
      </c>
      <c r="Q457" s="8">
        <v>198.7</v>
      </c>
      <c r="R457" s="2">
        <f t="shared" ref="R457:R488" si="86">LOG10(Q457)</f>
        <v>2.2981978671098151</v>
      </c>
      <c r="S457" s="2" t="s">
        <v>0</v>
      </c>
      <c r="T457" s="9">
        <v>73.1770738997606</v>
      </c>
      <c r="U457" s="10">
        <v>13.1</v>
      </c>
      <c r="V457" s="2" t="s">
        <v>0</v>
      </c>
      <c r="W457" s="2" t="s">
        <v>0</v>
      </c>
      <c r="X457" s="2" t="s">
        <v>0</v>
      </c>
      <c r="Y457" s="2" t="s">
        <v>0</v>
      </c>
      <c r="Z457" s="2" t="s">
        <v>0</v>
      </c>
      <c r="AA457" s="2">
        <v>22.9441347894975</v>
      </c>
      <c r="AB457" s="2">
        <v>1.47</v>
      </c>
      <c r="AC457" s="2" t="s">
        <v>36</v>
      </c>
      <c r="AD457" s="2" t="s">
        <v>0</v>
      </c>
      <c r="AE457" s="2">
        <v>301</v>
      </c>
      <c r="AF457" s="2" t="s">
        <v>42</v>
      </c>
    </row>
    <row r="458" spans="1:32" ht="15" x14ac:dyDescent="0.25">
      <c r="A458" s="2">
        <v>457</v>
      </c>
      <c r="B458" s="2" t="s">
        <v>38</v>
      </c>
      <c r="C458" s="2">
        <v>62</v>
      </c>
      <c r="D458" s="2">
        <f t="shared" si="82"/>
        <v>1.7923916894982539</v>
      </c>
      <c r="E458" s="15" t="s">
        <v>30</v>
      </c>
      <c r="F458" s="28">
        <v>1.39</v>
      </c>
      <c r="G458" s="16">
        <f t="shared" si="85"/>
        <v>0.14301480025409505</v>
      </c>
      <c r="H458" s="5">
        <v>68.5</v>
      </c>
      <c r="I458" s="44">
        <v>49.5</v>
      </c>
      <c r="J458" s="38">
        <f t="shared" si="79"/>
        <v>19</v>
      </c>
      <c r="K458" s="38">
        <f t="shared" si="80"/>
        <v>27.737226277372262</v>
      </c>
      <c r="L458" s="31">
        <v>35</v>
      </c>
      <c r="M458" s="30">
        <v>6.5</v>
      </c>
      <c r="N458" s="31">
        <v>2</v>
      </c>
      <c r="O458" s="34">
        <v>12</v>
      </c>
      <c r="P458" s="20" t="s">
        <v>31</v>
      </c>
      <c r="Q458" s="8">
        <v>88.8</v>
      </c>
      <c r="R458" s="2">
        <f t="shared" si="86"/>
        <v>1.9484129657786009</v>
      </c>
      <c r="S458" s="2" t="s">
        <v>0</v>
      </c>
      <c r="T458" s="9">
        <v>98.379985438465198</v>
      </c>
      <c r="U458" s="10">
        <v>13.7</v>
      </c>
      <c r="V458" s="2" t="s">
        <v>0</v>
      </c>
      <c r="W458" s="2" t="s">
        <v>0</v>
      </c>
      <c r="X458" s="2" t="s">
        <v>32</v>
      </c>
      <c r="Y458" s="2" t="s">
        <v>32</v>
      </c>
      <c r="Z458" s="2" t="s">
        <v>0</v>
      </c>
      <c r="AA458" s="2">
        <v>21.490184414039302</v>
      </c>
      <c r="AB458" s="2">
        <v>1.64</v>
      </c>
      <c r="AC458" s="2" t="s">
        <v>36</v>
      </c>
      <c r="AD458" s="2" t="s">
        <v>0</v>
      </c>
      <c r="AE458" s="2">
        <v>377</v>
      </c>
      <c r="AF458" s="2" t="s">
        <v>43</v>
      </c>
    </row>
    <row r="459" spans="1:32" ht="15" x14ac:dyDescent="0.25">
      <c r="A459" s="2">
        <v>458</v>
      </c>
      <c r="B459" s="2" t="s">
        <v>38</v>
      </c>
      <c r="C459" s="2">
        <v>67</v>
      </c>
      <c r="D459" s="2">
        <f t="shared" si="82"/>
        <v>1.8260748027008264</v>
      </c>
      <c r="E459" s="15" t="s">
        <v>30</v>
      </c>
      <c r="F459" s="28">
        <v>2.83</v>
      </c>
      <c r="G459" s="16">
        <f t="shared" si="85"/>
        <v>0.45178643552429026</v>
      </c>
      <c r="H459" s="5">
        <v>65.5</v>
      </c>
      <c r="I459" s="44">
        <v>49</v>
      </c>
      <c r="J459" s="38">
        <f t="shared" si="79"/>
        <v>16.5</v>
      </c>
      <c r="K459" s="38">
        <f t="shared" si="80"/>
        <v>25.190839694656486</v>
      </c>
      <c r="L459" s="31">
        <v>79</v>
      </c>
      <c r="M459" s="30">
        <v>6</v>
      </c>
      <c r="N459" s="31">
        <v>2</v>
      </c>
      <c r="O459" s="34">
        <v>28</v>
      </c>
      <c r="P459" s="20" t="s">
        <v>31</v>
      </c>
      <c r="Q459" s="8">
        <v>69.7</v>
      </c>
      <c r="R459" s="2">
        <f t="shared" si="86"/>
        <v>1.8432327780980093</v>
      </c>
      <c r="S459" s="2" t="s">
        <v>0</v>
      </c>
      <c r="T459" s="9">
        <v>65.129381845602296</v>
      </c>
      <c r="U459" s="10">
        <v>14.1</v>
      </c>
      <c r="V459" s="2" t="s">
        <v>0</v>
      </c>
      <c r="W459" s="2" t="s">
        <v>0</v>
      </c>
      <c r="X459" s="2" t="s">
        <v>0</v>
      </c>
      <c r="Y459" s="2" t="s">
        <v>32</v>
      </c>
      <c r="Z459" s="2" t="s">
        <v>0</v>
      </c>
      <c r="AA459" s="2">
        <v>22.9472316268253</v>
      </c>
      <c r="AB459" s="2">
        <v>1.8</v>
      </c>
      <c r="AC459" s="2" t="s">
        <v>36</v>
      </c>
      <c r="AD459" s="2" t="s">
        <v>0</v>
      </c>
      <c r="AE459" s="2">
        <v>534</v>
      </c>
      <c r="AF459" s="2" t="s">
        <v>34</v>
      </c>
    </row>
    <row r="460" spans="1:32" ht="15" x14ac:dyDescent="0.25">
      <c r="A460" s="2">
        <v>459</v>
      </c>
      <c r="B460" s="2" t="s">
        <v>29</v>
      </c>
      <c r="C460" s="2">
        <v>84</v>
      </c>
      <c r="D460" s="2">
        <f t="shared" si="82"/>
        <v>1.9242792860618816</v>
      </c>
      <c r="E460" s="15" t="s">
        <v>30</v>
      </c>
      <c r="F460" s="28">
        <v>9.99</v>
      </c>
      <c r="G460" s="16">
        <f t="shared" si="85"/>
        <v>0.99956548822598235</v>
      </c>
      <c r="H460" s="5">
        <v>65</v>
      </c>
      <c r="I460" s="45">
        <v>58</v>
      </c>
      <c r="J460" s="38">
        <f t="shared" si="79"/>
        <v>7</v>
      </c>
      <c r="K460" s="38">
        <f t="shared" si="80"/>
        <v>10.76923076923077</v>
      </c>
      <c r="L460" s="31">
        <v>66</v>
      </c>
      <c r="M460" s="30">
        <v>6</v>
      </c>
      <c r="N460" s="31">
        <v>1</v>
      </c>
      <c r="O460" s="34">
        <v>16</v>
      </c>
      <c r="P460" s="20" t="s">
        <v>31</v>
      </c>
      <c r="Q460" s="8">
        <v>131</v>
      </c>
      <c r="R460" s="2">
        <f t="shared" si="86"/>
        <v>2.1172712956557644</v>
      </c>
      <c r="S460" s="2" t="s">
        <v>0</v>
      </c>
      <c r="T460" s="9">
        <v>60.322191073508399</v>
      </c>
      <c r="U460" s="10">
        <v>11.1</v>
      </c>
      <c r="V460" s="2" t="s">
        <v>0</v>
      </c>
      <c r="W460" s="2" t="s">
        <v>0</v>
      </c>
      <c r="X460" s="2" t="s">
        <v>32</v>
      </c>
      <c r="Y460" s="2" t="s">
        <v>32</v>
      </c>
      <c r="Z460" s="2" t="s">
        <v>0</v>
      </c>
      <c r="AA460" s="2">
        <v>18.2222222222222</v>
      </c>
      <c r="AB460" s="2">
        <v>1.33</v>
      </c>
      <c r="AC460" s="2" t="s">
        <v>41</v>
      </c>
      <c r="AD460" s="2" t="s">
        <v>32</v>
      </c>
      <c r="AE460" s="2">
        <v>174</v>
      </c>
      <c r="AF460" s="2" t="s">
        <v>42</v>
      </c>
    </row>
    <row r="461" spans="1:32" ht="15" x14ac:dyDescent="0.25">
      <c r="A461" s="2">
        <v>460</v>
      </c>
      <c r="B461" s="2" t="s">
        <v>29</v>
      </c>
      <c r="C461" s="2">
        <v>54</v>
      </c>
      <c r="D461" s="2">
        <f t="shared" si="82"/>
        <v>1.7323937598229686</v>
      </c>
      <c r="E461" s="15" t="s">
        <v>30</v>
      </c>
      <c r="F461" s="28">
        <v>9.91</v>
      </c>
      <c r="G461" s="16">
        <f t="shared" si="85"/>
        <v>0.99607365448527529</v>
      </c>
      <c r="H461" s="5">
        <v>50.5</v>
      </c>
      <c r="I461" s="44">
        <v>15</v>
      </c>
      <c r="J461" s="38">
        <f t="shared" si="79"/>
        <v>35.5</v>
      </c>
      <c r="K461" s="38">
        <f t="shared" si="80"/>
        <v>70.297029702970292</v>
      </c>
      <c r="L461" s="31">
        <v>64</v>
      </c>
      <c r="M461" s="30">
        <v>78</v>
      </c>
      <c r="N461" s="31">
        <v>10</v>
      </c>
      <c r="O461" s="34">
        <v>38</v>
      </c>
      <c r="P461" s="20" t="s">
        <v>31</v>
      </c>
      <c r="Q461" s="8">
        <v>584.4</v>
      </c>
      <c r="R461" s="2">
        <f t="shared" si="86"/>
        <v>2.7667102072622591</v>
      </c>
      <c r="S461" s="2" t="s">
        <v>0</v>
      </c>
      <c r="T461" s="9">
        <v>53.139210398427601</v>
      </c>
      <c r="U461" s="10">
        <v>9.3000000000000007</v>
      </c>
      <c r="V461" s="2" t="s">
        <v>0</v>
      </c>
      <c r="W461" s="2" t="s">
        <v>0</v>
      </c>
      <c r="X461" s="2" t="s">
        <v>0</v>
      </c>
      <c r="Y461" s="2" t="s">
        <v>0</v>
      </c>
      <c r="Z461" s="2" t="s">
        <v>0</v>
      </c>
      <c r="AA461" s="2">
        <v>26.577777777777801</v>
      </c>
      <c r="AB461" s="2">
        <v>1.56</v>
      </c>
      <c r="AC461" s="2" t="s">
        <v>33</v>
      </c>
      <c r="AD461" s="2" t="s">
        <v>0</v>
      </c>
      <c r="AE461" s="2">
        <v>667</v>
      </c>
      <c r="AF461" s="2" t="s">
        <v>34</v>
      </c>
    </row>
    <row r="462" spans="1:32" ht="15" x14ac:dyDescent="0.25">
      <c r="A462" s="2">
        <v>461</v>
      </c>
      <c r="B462" s="2" t="s">
        <v>38</v>
      </c>
      <c r="C462" s="2">
        <v>68</v>
      </c>
      <c r="D462" s="2">
        <f t="shared" si="82"/>
        <v>1.8325089127062364</v>
      </c>
      <c r="E462" s="15" t="s">
        <v>30</v>
      </c>
      <c r="F462" s="28">
        <v>6.2</v>
      </c>
      <c r="G462" s="16">
        <f t="shared" si="85"/>
        <v>0.79239168949825389</v>
      </c>
      <c r="H462" s="5">
        <v>55</v>
      </c>
      <c r="I462" s="45">
        <v>43</v>
      </c>
      <c r="J462" s="38">
        <f t="shared" si="79"/>
        <v>12</v>
      </c>
      <c r="K462" s="38">
        <f t="shared" si="80"/>
        <v>21.818181818181817</v>
      </c>
      <c r="L462" s="31">
        <v>31</v>
      </c>
      <c r="M462" s="30">
        <v>6</v>
      </c>
      <c r="N462" s="31">
        <v>1</v>
      </c>
      <c r="O462" s="34">
        <v>12</v>
      </c>
      <c r="P462" s="20" t="s">
        <v>31</v>
      </c>
      <c r="Q462" s="8">
        <v>496.1</v>
      </c>
      <c r="R462" s="2">
        <f t="shared" si="86"/>
        <v>2.6955692270361857</v>
      </c>
      <c r="S462" s="2" t="s">
        <v>0</v>
      </c>
      <c r="T462" s="9">
        <v>80.340063488891602</v>
      </c>
      <c r="U462" s="10">
        <v>12.4</v>
      </c>
      <c r="V462" s="2" t="s">
        <v>0</v>
      </c>
      <c r="W462" s="2" t="s">
        <v>0</v>
      </c>
      <c r="X462" s="2" t="s">
        <v>32</v>
      </c>
      <c r="Y462" s="2" t="s">
        <v>32</v>
      </c>
      <c r="Z462" s="2" t="s">
        <v>0</v>
      </c>
      <c r="AA462" s="2">
        <v>20.202020202020201</v>
      </c>
      <c r="AB462" s="2">
        <v>1.61</v>
      </c>
      <c r="AC462" s="2" t="s">
        <v>36</v>
      </c>
      <c r="AD462" s="2" t="s">
        <v>0</v>
      </c>
      <c r="AE462" s="2">
        <v>283</v>
      </c>
      <c r="AF462" s="2" t="s">
        <v>34</v>
      </c>
    </row>
    <row r="463" spans="1:32" ht="15" x14ac:dyDescent="0.25">
      <c r="A463" s="2">
        <v>462</v>
      </c>
      <c r="B463" s="2" t="s">
        <v>29</v>
      </c>
      <c r="C463" s="2">
        <v>70</v>
      </c>
      <c r="D463" s="2">
        <f t="shared" si="82"/>
        <v>1.8450980400142569</v>
      </c>
      <c r="E463" s="15" t="s">
        <v>30</v>
      </c>
      <c r="F463" s="28">
        <v>0.83</v>
      </c>
      <c r="G463" s="16">
        <f t="shared" si="85"/>
        <v>-8.092190762392612E-2</v>
      </c>
      <c r="H463" s="5">
        <v>52.5</v>
      </c>
      <c r="I463" s="44">
        <v>39</v>
      </c>
      <c r="J463" s="38">
        <f t="shared" si="79"/>
        <v>13.5</v>
      </c>
      <c r="K463" s="38">
        <f t="shared" si="80"/>
        <v>25.714285714285712</v>
      </c>
      <c r="L463" s="31">
        <v>68</v>
      </c>
      <c r="M463" s="30">
        <v>5</v>
      </c>
      <c r="N463" s="31">
        <v>1</v>
      </c>
      <c r="O463" s="34">
        <v>11</v>
      </c>
      <c r="P463" s="20" t="s">
        <v>31</v>
      </c>
      <c r="Q463" s="8">
        <v>134.69999999999999</v>
      </c>
      <c r="R463" s="2">
        <f t="shared" si="86"/>
        <v>2.1293675957229854</v>
      </c>
      <c r="S463" s="2" t="s">
        <v>0</v>
      </c>
      <c r="T463" s="9">
        <v>86.615451366943901</v>
      </c>
      <c r="U463" s="10">
        <v>12.8</v>
      </c>
      <c r="V463" s="2" t="s">
        <v>0</v>
      </c>
      <c r="W463" s="2" t="s">
        <v>0</v>
      </c>
      <c r="X463" s="2" t="s">
        <v>0</v>
      </c>
      <c r="Y463" s="2" t="s">
        <v>32</v>
      </c>
      <c r="Z463" s="2" t="s">
        <v>0</v>
      </c>
      <c r="AA463" s="2">
        <v>19.461255488311402</v>
      </c>
      <c r="AB463" s="2">
        <v>1.5</v>
      </c>
      <c r="AC463" s="2" t="s">
        <v>33</v>
      </c>
      <c r="AD463" s="2" t="s">
        <v>0</v>
      </c>
      <c r="AE463" s="2">
        <v>354</v>
      </c>
      <c r="AF463" s="2" t="s">
        <v>34</v>
      </c>
    </row>
    <row r="464" spans="1:32" ht="15" x14ac:dyDescent="0.25">
      <c r="A464" s="2">
        <v>463</v>
      </c>
      <c r="B464" s="2" t="s">
        <v>29</v>
      </c>
      <c r="C464" s="2">
        <v>71</v>
      </c>
      <c r="D464" s="2">
        <f t="shared" si="82"/>
        <v>1.8512583487190752</v>
      </c>
      <c r="E464" s="15" t="s">
        <v>35</v>
      </c>
      <c r="F464" s="28">
        <v>1.28</v>
      </c>
      <c r="G464" s="16">
        <f t="shared" si="85"/>
        <v>0.10720996964786837</v>
      </c>
      <c r="H464" s="5">
        <v>44</v>
      </c>
      <c r="I464" s="45">
        <v>28</v>
      </c>
      <c r="J464" s="38">
        <f t="shared" si="79"/>
        <v>16</v>
      </c>
      <c r="K464" s="38">
        <f t="shared" si="80"/>
        <v>36.363636363636367</v>
      </c>
      <c r="L464" s="31">
        <v>71</v>
      </c>
      <c r="M464" s="30">
        <v>5</v>
      </c>
      <c r="N464" s="31">
        <v>1</v>
      </c>
      <c r="O464" s="34">
        <v>9</v>
      </c>
      <c r="P464" s="20" t="s">
        <v>31</v>
      </c>
      <c r="Q464" s="8">
        <v>26</v>
      </c>
      <c r="R464" s="2">
        <f t="shared" si="86"/>
        <v>1.414973347970818</v>
      </c>
      <c r="S464" s="2" t="s">
        <v>0</v>
      </c>
      <c r="T464" s="9">
        <v>71.163698975326</v>
      </c>
      <c r="U464" s="10">
        <v>12.7</v>
      </c>
      <c r="V464" s="2" t="s">
        <v>0</v>
      </c>
      <c r="W464" s="2" t="s">
        <v>0</v>
      </c>
      <c r="X464" s="2" t="s">
        <v>0</v>
      </c>
      <c r="Y464" s="2" t="s">
        <v>0</v>
      </c>
      <c r="Z464" s="2" t="s">
        <v>0</v>
      </c>
      <c r="AA464" s="2">
        <v>23.0202140309156</v>
      </c>
      <c r="AB464" s="2">
        <v>1.39</v>
      </c>
      <c r="AC464" s="2" t="s">
        <v>36</v>
      </c>
      <c r="AD464" s="2" t="s">
        <v>0</v>
      </c>
      <c r="AE464" s="2">
        <v>174</v>
      </c>
      <c r="AF464" s="2" t="s">
        <v>42</v>
      </c>
    </row>
    <row r="465" spans="1:32" ht="15" x14ac:dyDescent="0.25">
      <c r="A465" s="2">
        <v>464</v>
      </c>
      <c r="B465" s="2" t="s">
        <v>38</v>
      </c>
      <c r="C465" s="2">
        <v>71</v>
      </c>
      <c r="D465" s="2">
        <f t="shared" si="82"/>
        <v>1.8512583487190752</v>
      </c>
      <c r="E465" s="15" t="s">
        <v>30</v>
      </c>
      <c r="F465" s="28">
        <v>40.75</v>
      </c>
      <c r="G465" s="16">
        <f t="shared" si="85"/>
        <v>1.6101276130759954</v>
      </c>
      <c r="H465" s="5">
        <v>55</v>
      </c>
      <c r="I465" s="44">
        <v>53</v>
      </c>
      <c r="J465" s="38">
        <f t="shared" si="79"/>
        <v>2</v>
      </c>
      <c r="K465" s="38">
        <f t="shared" si="80"/>
        <v>3.6363636363636362</v>
      </c>
      <c r="L465" s="31">
        <v>31</v>
      </c>
      <c r="M465" s="30">
        <v>16</v>
      </c>
      <c r="N465" s="31">
        <v>6</v>
      </c>
      <c r="O465" s="34">
        <v>78</v>
      </c>
      <c r="P465" s="20" t="s">
        <v>31</v>
      </c>
      <c r="Q465" s="8">
        <v>228.6</v>
      </c>
      <c r="R465" s="2">
        <f t="shared" si="86"/>
        <v>2.3590762260592628</v>
      </c>
      <c r="S465" s="2" t="s">
        <v>0</v>
      </c>
      <c r="T465" s="9">
        <v>56.462876686216902</v>
      </c>
      <c r="U465" s="10">
        <v>10</v>
      </c>
      <c r="V465" s="2" t="s">
        <v>0</v>
      </c>
      <c r="W465" s="2" t="s">
        <v>0</v>
      </c>
      <c r="X465" s="2" t="s">
        <v>0</v>
      </c>
      <c r="Y465" s="2" t="s">
        <v>0</v>
      </c>
      <c r="Z465" s="2" t="s">
        <v>0</v>
      </c>
      <c r="AA465" s="2">
        <v>21.965105601469201</v>
      </c>
      <c r="AB465" s="2">
        <v>1.67</v>
      </c>
      <c r="AC465" s="2" t="s">
        <v>41</v>
      </c>
      <c r="AD465" s="2" t="s">
        <v>32</v>
      </c>
      <c r="AE465" s="2">
        <v>334</v>
      </c>
      <c r="AF465" s="2" t="s">
        <v>42</v>
      </c>
    </row>
    <row r="466" spans="1:32" ht="15" x14ac:dyDescent="0.25">
      <c r="A466" s="2">
        <v>465</v>
      </c>
      <c r="B466" s="2" t="s">
        <v>38</v>
      </c>
      <c r="C466" s="2">
        <v>71</v>
      </c>
      <c r="D466" s="2">
        <f t="shared" si="82"/>
        <v>1.8512583487190752</v>
      </c>
      <c r="E466" s="15" t="s">
        <v>30</v>
      </c>
      <c r="F466" s="28">
        <v>11.3</v>
      </c>
      <c r="G466" s="16">
        <f t="shared" si="85"/>
        <v>1.0530784434834197</v>
      </c>
      <c r="H466" s="5">
        <v>60</v>
      </c>
      <c r="I466" s="44">
        <v>46</v>
      </c>
      <c r="J466" s="38">
        <f t="shared" si="79"/>
        <v>14</v>
      </c>
      <c r="K466" s="38">
        <f t="shared" si="80"/>
        <v>23.333333333333332</v>
      </c>
      <c r="L466" s="31">
        <v>63</v>
      </c>
      <c r="M466" s="30">
        <v>28</v>
      </c>
      <c r="N466" s="31">
        <v>5</v>
      </c>
      <c r="O466" s="34">
        <v>16</v>
      </c>
      <c r="P466" s="20" t="s">
        <v>31</v>
      </c>
      <c r="Q466" s="8">
        <v>86</v>
      </c>
      <c r="R466" s="2">
        <f t="shared" si="86"/>
        <v>1.9344984512435677</v>
      </c>
      <c r="S466" s="2" t="s">
        <v>0</v>
      </c>
      <c r="T466" s="9">
        <v>58.356502736082</v>
      </c>
      <c r="U466" s="10">
        <v>10.6</v>
      </c>
      <c r="V466" s="2" t="s">
        <v>0</v>
      </c>
      <c r="W466" s="2" t="s">
        <v>32</v>
      </c>
      <c r="X466" s="2" t="s">
        <v>32</v>
      </c>
      <c r="Y466" s="2" t="s">
        <v>32</v>
      </c>
      <c r="Z466" s="2" t="s">
        <v>0</v>
      </c>
      <c r="AA466" s="2">
        <v>34.375</v>
      </c>
      <c r="AB466" s="2">
        <v>1.93</v>
      </c>
      <c r="AC466" s="2" t="s">
        <v>41</v>
      </c>
      <c r="AD466" s="2" t="s">
        <v>32</v>
      </c>
      <c r="AE466" s="2">
        <v>169</v>
      </c>
      <c r="AF466" s="2" t="s">
        <v>37</v>
      </c>
    </row>
    <row r="467" spans="1:32" ht="15" x14ac:dyDescent="0.25">
      <c r="A467" s="2">
        <v>466</v>
      </c>
      <c r="B467" s="2" t="s">
        <v>38</v>
      </c>
      <c r="C467" s="2">
        <v>70</v>
      </c>
      <c r="D467" s="2">
        <f t="shared" si="82"/>
        <v>1.8450980400142569</v>
      </c>
      <c r="E467" s="15" t="s">
        <v>30</v>
      </c>
      <c r="F467" s="28">
        <v>6.09</v>
      </c>
      <c r="G467" s="16">
        <f t="shared" si="85"/>
        <v>0.78461729263287538</v>
      </c>
      <c r="H467" s="5">
        <v>54</v>
      </c>
      <c r="I467" s="44">
        <v>47</v>
      </c>
      <c r="J467" s="38">
        <f t="shared" si="79"/>
        <v>7</v>
      </c>
      <c r="K467" s="38">
        <f t="shared" si="80"/>
        <v>12.962962962962962</v>
      </c>
      <c r="L467" s="31">
        <v>34</v>
      </c>
      <c r="M467" s="30">
        <v>9</v>
      </c>
      <c r="N467" s="31">
        <v>3</v>
      </c>
      <c r="O467" s="34">
        <v>14</v>
      </c>
      <c r="P467" s="20" t="s">
        <v>31</v>
      </c>
      <c r="Q467" s="8">
        <v>69.099999999999994</v>
      </c>
      <c r="R467" s="2">
        <f t="shared" si="86"/>
        <v>1.8394780473741983</v>
      </c>
      <c r="S467" s="2" t="s">
        <v>0</v>
      </c>
      <c r="T467" s="9">
        <v>7.2125977571161801</v>
      </c>
      <c r="U467" s="10">
        <v>13.4</v>
      </c>
      <c r="V467" s="2" t="s">
        <v>0</v>
      </c>
      <c r="W467" s="2" t="s">
        <v>32</v>
      </c>
      <c r="X467" s="2" t="s">
        <v>0</v>
      </c>
      <c r="Y467" s="2" t="s">
        <v>32</v>
      </c>
      <c r="Z467" s="2" t="s">
        <v>32</v>
      </c>
      <c r="AA467" s="2">
        <v>25.753897661641499</v>
      </c>
      <c r="AB467" s="2">
        <v>1.79</v>
      </c>
      <c r="AC467" s="2" t="s">
        <v>36</v>
      </c>
      <c r="AD467" s="2" t="s">
        <v>0</v>
      </c>
      <c r="AE467" s="2">
        <v>243</v>
      </c>
      <c r="AF467" s="2" t="s">
        <v>37</v>
      </c>
    </row>
    <row r="468" spans="1:32" ht="15" x14ac:dyDescent="0.25">
      <c r="A468" s="2">
        <v>467</v>
      </c>
      <c r="B468" s="2" t="s">
        <v>38</v>
      </c>
      <c r="C468" s="2">
        <v>58</v>
      </c>
      <c r="D468" s="2">
        <f t="shared" si="82"/>
        <v>1.7634279935629373</v>
      </c>
      <c r="E468" s="15" t="s">
        <v>35</v>
      </c>
      <c r="F468" s="28">
        <v>0.94</v>
      </c>
      <c r="G468" s="16">
        <f t="shared" si="85"/>
        <v>-2.6872146400301365E-2</v>
      </c>
      <c r="H468" s="5">
        <v>38.5</v>
      </c>
      <c r="I468" s="45">
        <v>35.5</v>
      </c>
      <c r="J468" s="38">
        <f t="shared" si="79"/>
        <v>3</v>
      </c>
      <c r="K468" s="38">
        <f t="shared" si="80"/>
        <v>7.7922077922077921</v>
      </c>
      <c r="L468" s="31">
        <v>59</v>
      </c>
      <c r="M468" s="30">
        <v>6</v>
      </c>
      <c r="N468" s="31">
        <v>1</v>
      </c>
      <c r="O468" s="34">
        <v>10</v>
      </c>
      <c r="P468" s="20" t="s">
        <v>31</v>
      </c>
      <c r="Q468" s="8">
        <v>537.20000000000005</v>
      </c>
      <c r="R468" s="2">
        <f t="shared" si="86"/>
        <v>2.730136003996678</v>
      </c>
      <c r="S468" s="2" t="s">
        <v>0</v>
      </c>
      <c r="T468" s="9">
        <v>5.0483592778744901</v>
      </c>
      <c r="U468" s="10">
        <v>10.7</v>
      </c>
      <c r="V468" s="2" t="s">
        <v>0</v>
      </c>
      <c r="W468" s="2" t="s">
        <v>32</v>
      </c>
      <c r="X468" s="2" t="s">
        <v>0</v>
      </c>
      <c r="Y468" s="2" t="s">
        <v>32</v>
      </c>
      <c r="Z468" s="2" t="s">
        <v>32</v>
      </c>
      <c r="AA468" s="2">
        <v>29.757584555087799</v>
      </c>
      <c r="AB468" s="2">
        <v>1.92</v>
      </c>
      <c r="AC468" s="2" t="s">
        <v>33</v>
      </c>
      <c r="AD468" s="2" t="s">
        <v>0</v>
      </c>
      <c r="AE468" s="2">
        <v>246</v>
      </c>
      <c r="AF468" s="2" t="s">
        <v>37</v>
      </c>
    </row>
    <row r="469" spans="1:32" ht="15" x14ac:dyDescent="0.25">
      <c r="A469" s="2">
        <v>468</v>
      </c>
      <c r="B469" s="2" t="s">
        <v>29</v>
      </c>
      <c r="C469" s="2">
        <v>61</v>
      </c>
      <c r="D469" s="2">
        <f t="shared" si="82"/>
        <v>1.7853298350107671</v>
      </c>
      <c r="E469" s="15" t="s">
        <v>30</v>
      </c>
      <c r="F469" s="28">
        <v>0.85</v>
      </c>
      <c r="G469" s="16">
        <f t="shared" si="85"/>
        <v>-7.0581074285707285E-2</v>
      </c>
      <c r="H469" s="5">
        <v>74</v>
      </c>
      <c r="I469" s="44">
        <v>37</v>
      </c>
      <c r="J469" s="38">
        <f t="shared" si="79"/>
        <v>37</v>
      </c>
      <c r="K469" s="38">
        <f t="shared" si="80"/>
        <v>50</v>
      </c>
      <c r="L469" s="31">
        <v>69</v>
      </c>
      <c r="M469" s="30">
        <v>2.5</v>
      </c>
      <c r="N469" s="31">
        <v>1</v>
      </c>
      <c r="O469" s="34">
        <v>7</v>
      </c>
      <c r="P469" s="20" t="s">
        <v>31</v>
      </c>
      <c r="Q469" s="8">
        <v>64.3</v>
      </c>
      <c r="R469" s="2">
        <f t="shared" si="86"/>
        <v>1.8082109729242219</v>
      </c>
      <c r="S469" s="2" t="s">
        <v>0</v>
      </c>
      <c r="T469" s="9">
        <v>66.123464547370702</v>
      </c>
      <c r="U469" s="10">
        <v>13.2</v>
      </c>
      <c r="V469" s="2" t="s">
        <v>0</v>
      </c>
      <c r="W469" s="2" t="s">
        <v>0</v>
      </c>
      <c r="X469" s="2" t="s">
        <v>0</v>
      </c>
      <c r="Y469" s="2" t="s">
        <v>0</v>
      </c>
      <c r="Z469" s="2" t="s">
        <v>0</v>
      </c>
      <c r="AA469" s="2">
        <v>26.573086129254701</v>
      </c>
      <c r="AB469" s="2">
        <v>1.68</v>
      </c>
      <c r="AC469" s="2" t="s">
        <v>36</v>
      </c>
      <c r="AD469" s="2" t="s">
        <v>0</v>
      </c>
      <c r="AE469" s="2">
        <v>163</v>
      </c>
      <c r="AF469" s="2" t="s">
        <v>49</v>
      </c>
    </row>
    <row r="470" spans="1:32" ht="15" x14ac:dyDescent="0.25">
      <c r="A470" s="2">
        <v>469</v>
      </c>
      <c r="B470" s="2" t="s">
        <v>38</v>
      </c>
      <c r="C470" s="2">
        <v>69</v>
      </c>
      <c r="D470" s="2">
        <f t="shared" si="82"/>
        <v>1.8388490907372552</v>
      </c>
      <c r="E470" s="15" t="s">
        <v>30</v>
      </c>
      <c r="F470" s="28">
        <v>31.9</v>
      </c>
      <c r="G470" s="16">
        <f t="shared" si="85"/>
        <v>1.503790683057181</v>
      </c>
      <c r="H470" s="5">
        <v>56</v>
      </c>
      <c r="I470" s="44">
        <v>50</v>
      </c>
      <c r="J470" s="38">
        <f t="shared" si="79"/>
        <v>6</v>
      </c>
      <c r="K470" s="38">
        <f t="shared" si="80"/>
        <v>10.714285714285714</v>
      </c>
      <c r="L470" s="31">
        <v>25</v>
      </c>
      <c r="M470" s="30">
        <v>38</v>
      </c>
      <c r="N470" s="31">
        <v>18</v>
      </c>
      <c r="O470" s="34">
        <v>99</v>
      </c>
      <c r="P470" s="20" t="s">
        <v>31</v>
      </c>
      <c r="Q470" s="8">
        <v>174.8</v>
      </c>
      <c r="R470" s="2">
        <f t="shared" si="86"/>
        <v>2.2425414282983844</v>
      </c>
      <c r="S470" s="2" t="s">
        <v>0</v>
      </c>
      <c r="T470" s="9">
        <v>46.299295860347499</v>
      </c>
      <c r="U470" s="10">
        <v>12.8</v>
      </c>
      <c r="V470" s="2" t="s">
        <v>0</v>
      </c>
      <c r="W470" s="2" t="s">
        <v>0</v>
      </c>
      <c r="X470" s="2" t="s">
        <v>0</v>
      </c>
      <c r="Y470" s="2" t="s">
        <v>0</v>
      </c>
      <c r="Z470" s="2" t="s">
        <v>0</v>
      </c>
      <c r="AA470" s="2">
        <v>17.175320385784101</v>
      </c>
      <c r="AB470" s="2">
        <v>1.64</v>
      </c>
      <c r="AC470" s="2" t="s">
        <v>41</v>
      </c>
      <c r="AD470" s="2" t="s">
        <v>32</v>
      </c>
      <c r="AE470" s="2">
        <v>505</v>
      </c>
      <c r="AF470" s="2" t="s">
        <v>34</v>
      </c>
    </row>
    <row r="471" spans="1:32" ht="15" x14ac:dyDescent="0.25">
      <c r="A471" s="2">
        <v>470</v>
      </c>
      <c r="B471" s="2" t="s">
        <v>29</v>
      </c>
      <c r="C471" s="2">
        <v>70</v>
      </c>
      <c r="D471" s="2">
        <f t="shared" si="82"/>
        <v>1.8450980400142569</v>
      </c>
      <c r="E471" s="15" t="s">
        <v>30</v>
      </c>
      <c r="F471" s="28">
        <v>1.28</v>
      </c>
      <c r="G471" s="16">
        <f t="shared" si="85"/>
        <v>0.10720996964786837</v>
      </c>
      <c r="H471" s="5">
        <v>56.5</v>
      </c>
      <c r="I471" s="44">
        <v>23</v>
      </c>
      <c r="J471" s="38">
        <f t="shared" si="79"/>
        <v>33.5</v>
      </c>
      <c r="K471" s="38">
        <f t="shared" si="80"/>
        <v>59.292035398230091</v>
      </c>
      <c r="L471" s="31">
        <v>55</v>
      </c>
      <c r="M471" s="30">
        <v>5</v>
      </c>
      <c r="N471" s="31">
        <v>1</v>
      </c>
      <c r="O471" s="34">
        <v>17</v>
      </c>
      <c r="P471" s="20" t="s">
        <v>31</v>
      </c>
      <c r="Q471" s="8">
        <v>123.6</v>
      </c>
      <c r="R471" s="2">
        <f t="shared" si="86"/>
        <v>2.0920184707527971</v>
      </c>
      <c r="S471" s="2" t="s">
        <v>0</v>
      </c>
      <c r="T471" s="9">
        <v>69.014784988324493</v>
      </c>
      <c r="U471" s="10">
        <v>12.9</v>
      </c>
      <c r="V471" s="2" t="s">
        <v>0</v>
      </c>
      <c r="W471" s="2" t="s">
        <v>0</v>
      </c>
      <c r="X471" s="2" t="s">
        <v>0</v>
      </c>
      <c r="Y471" s="2" t="s">
        <v>0</v>
      </c>
      <c r="Z471" s="2" t="s">
        <v>0</v>
      </c>
      <c r="AA471" s="2">
        <v>16.349547648991901</v>
      </c>
      <c r="AB471" s="2">
        <v>1.36</v>
      </c>
      <c r="AC471" s="2" t="s">
        <v>36</v>
      </c>
      <c r="AD471" s="2" t="s">
        <v>0</v>
      </c>
      <c r="AE471" s="2">
        <v>250</v>
      </c>
      <c r="AF471" s="2" t="s">
        <v>42</v>
      </c>
    </row>
    <row r="472" spans="1:32" ht="15" x14ac:dyDescent="0.25">
      <c r="A472" s="2">
        <v>471</v>
      </c>
      <c r="B472" s="2" t="s">
        <v>38</v>
      </c>
      <c r="C472" s="2">
        <v>46</v>
      </c>
      <c r="D472" s="2">
        <f t="shared" si="82"/>
        <v>1.6627578316815741</v>
      </c>
      <c r="E472" s="15" t="s">
        <v>30</v>
      </c>
      <c r="F472" s="28">
        <v>0.5</v>
      </c>
      <c r="G472" s="16">
        <f t="shared" si="85"/>
        <v>-0.3010299956639812</v>
      </c>
      <c r="H472" s="5">
        <v>81</v>
      </c>
      <c r="I472" s="44">
        <v>65.5</v>
      </c>
      <c r="J472" s="38">
        <f t="shared" si="79"/>
        <v>15.5</v>
      </c>
      <c r="K472" s="38">
        <f t="shared" si="80"/>
        <v>19.1358024691358</v>
      </c>
      <c r="L472" s="31">
        <v>66</v>
      </c>
      <c r="M472" s="30">
        <v>3</v>
      </c>
      <c r="N472" s="31">
        <v>1</v>
      </c>
      <c r="O472" s="34">
        <v>8</v>
      </c>
      <c r="P472" s="20" t="s">
        <v>31</v>
      </c>
      <c r="Q472" s="8">
        <v>33.700000000000003</v>
      </c>
      <c r="R472" s="2">
        <f t="shared" si="86"/>
        <v>1.5276299008713388</v>
      </c>
      <c r="S472" s="2" t="s">
        <v>0</v>
      </c>
      <c r="T472" s="9">
        <v>81.415598835099601</v>
      </c>
      <c r="U472" s="10">
        <v>13.7</v>
      </c>
      <c r="V472" s="2" t="s">
        <v>0</v>
      </c>
      <c r="W472" s="2" t="s">
        <v>0</v>
      </c>
      <c r="X472" s="2" t="s">
        <v>0</v>
      </c>
      <c r="Y472" s="2" t="s">
        <v>0</v>
      </c>
      <c r="Z472" s="2" t="s">
        <v>0</v>
      </c>
      <c r="AA472" s="2">
        <v>23.781212841854899</v>
      </c>
      <c r="AB472" s="2">
        <v>1.88</v>
      </c>
      <c r="AC472" s="2" t="s">
        <v>33</v>
      </c>
      <c r="AD472" s="2" t="s">
        <v>0</v>
      </c>
      <c r="AE472" s="2">
        <v>181</v>
      </c>
      <c r="AF472" s="2" t="s">
        <v>42</v>
      </c>
    </row>
    <row r="473" spans="1:32" ht="15" x14ac:dyDescent="0.25">
      <c r="A473" s="2">
        <v>472</v>
      </c>
      <c r="B473" s="2" t="s">
        <v>38</v>
      </c>
      <c r="C473" s="2">
        <v>67</v>
      </c>
      <c r="D473" s="2">
        <f t="shared" si="82"/>
        <v>1.8260748027008264</v>
      </c>
      <c r="E473" s="15" t="s">
        <v>30</v>
      </c>
      <c r="F473" s="28">
        <v>29.06</v>
      </c>
      <c r="G473" s="16">
        <f t="shared" si="85"/>
        <v>1.4632956099620027</v>
      </c>
      <c r="H473" s="5">
        <v>58</v>
      </c>
      <c r="I473" s="44">
        <v>35</v>
      </c>
      <c r="J473" s="38">
        <f t="shared" si="79"/>
        <v>23</v>
      </c>
      <c r="K473" s="38">
        <f t="shared" si="80"/>
        <v>39.655172413793103</v>
      </c>
      <c r="L473" s="31">
        <v>47</v>
      </c>
      <c r="M473" s="30">
        <v>56</v>
      </c>
      <c r="N473" s="31">
        <v>6</v>
      </c>
      <c r="O473" s="34">
        <v>26</v>
      </c>
      <c r="P473" s="20" t="s">
        <v>31</v>
      </c>
      <c r="Q473" s="8">
        <v>75</v>
      </c>
      <c r="R473" s="2">
        <f t="shared" si="86"/>
        <v>1.8750612633917001</v>
      </c>
      <c r="S473" s="2" t="s">
        <v>0</v>
      </c>
      <c r="T473" s="9">
        <v>42.836145082392598</v>
      </c>
      <c r="U473" s="10">
        <v>13</v>
      </c>
      <c r="V473" s="2" t="s">
        <v>0</v>
      </c>
      <c r="W473" s="2" t="s">
        <v>0</v>
      </c>
      <c r="X473" s="2" t="s">
        <v>0</v>
      </c>
      <c r="Y473" s="2" t="s">
        <v>0</v>
      </c>
      <c r="Z473" s="2" t="s">
        <v>0</v>
      </c>
      <c r="AA473" s="2">
        <v>20.605536332179899</v>
      </c>
      <c r="AB473" s="2">
        <v>1.71</v>
      </c>
      <c r="AC473" s="2" t="s">
        <v>36</v>
      </c>
      <c r="AD473" s="2" t="s">
        <v>0</v>
      </c>
      <c r="AE473" s="2">
        <v>552</v>
      </c>
      <c r="AF473" s="2" t="s">
        <v>34</v>
      </c>
    </row>
    <row r="474" spans="1:32" ht="15" x14ac:dyDescent="0.25">
      <c r="A474" s="2">
        <v>473</v>
      </c>
      <c r="B474" s="2" t="s">
        <v>38</v>
      </c>
      <c r="C474" s="2">
        <v>49</v>
      </c>
      <c r="D474" s="2">
        <f t="shared" si="82"/>
        <v>1.6901960800285136</v>
      </c>
      <c r="E474" s="15" t="s">
        <v>30</v>
      </c>
      <c r="F474" s="28">
        <v>0.5</v>
      </c>
      <c r="G474" s="16">
        <f t="shared" si="85"/>
        <v>-0.3010299956639812</v>
      </c>
      <c r="H474" s="5">
        <v>69</v>
      </c>
      <c r="I474" s="45">
        <v>44</v>
      </c>
      <c r="J474" s="38">
        <f t="shared" si="79"/>
        <v>25</v>
      </c>
      <c r="K474" s="38">
        <f t="shared" si="80"/>
        <v>36.231884057971016</v>
      </c>
      <c r="L474" s="31">
        <v>68</v>
      </c>
      <c r="M474" s="30">
        <v>7</v>
      </c>
      <c r="N474" s="31">
        <v>1</v>
      </c>
      <c r="O474" s="34">
        <v>18</v>
      </c>
      <c r="P474" s="20" t="s">
        <v>31</v>
      </c>
      <c r="Q474" s="8">
        <v>25.1</v>
      </c>
      <c r="R474" s="2">
        <f t="shared" si="86"/>
        <v>1.3996737214810382</v>
      </c>
      <c r="S474" s="2" t="s">
        <v>0</v>
      </c>
      <c r="T474" s="9">
        <v>124.588134119803</v>
      </c>
      <c r="U474" s="10">
        <v>14.8</v>
      </c>
      <c r="V474" s="2" t="s">
        <v>0</v>
      </c>
      <c r="W474" s="2" t="s">
        <v>0</v>
      </c>
      <c r="X474" s="2" t="s">
        <v>0</v>
      </c>
      <c r="Y474" s="2" t="s">
        <v>0</v>
      </c>
      <c r="Z474" s="2" t="s">
        <v>0</v>
      </c>
      <c r="AA474" s="2">
        <v>18.1786703601108</v>
      </c>
      <c r="AB474" s="2">
        <v>1.36</v>
      </c>
      <c r="AC474" s="2" t="s">
        <v>36</v>
      </c>
      <c r="AD474" s="2" t="s">
        <v>0</v>
      </c>
      <c r="AE474" s="2">
        <v>251</v>
      </c>
      <c r="AF474" s="2" t="s">
        <v>42</v>
      </c>
    </row>
    <row r="475" spans="1:32" ht="15" x14ac:dyDescent="0.25">
      <c r="A475" s="2">
        <v>474</v>
      </c>
      <c r="B475" s="2" t="s">
        <v>38</v>
      </c>
      <c r="C475" s="2">
        <v>56</v>
      </c>
      <c r="D475" s="2">
        <f t="shared" si="82"/>
        <v>1.7481880270062005</v>
      </c>
      <c r="E475" s="15" t="s">
        <v>30</v>
      </c>
      <c r="F475" s="28">
        <v>0.56000000000000005</v>
      </c>
      <c r="G475" s="16">
        <f t="shared" si="85"/>
        <v>-0.25181197299379954</v>
      </c>
      <c r="H475" s="5">
        <v>68</v>
      </c>
      <c r="I475" s="44">
        <v>34</v>
      </c>
      <c r="J475" s="38">
        <f t="shared" si="79"/>
        <v>34</v>
      </c>
      <c r="K475" s="38">
        <f t="shared" si="80"/>
        <v>50</v>
      </c>
      <c r="L475" s="31">
        <v>71</v>
      </c>
      <c r="M475" s="30">
        <v>4</v>
      </c>
      <c r="N475" s="31">
        <v>1</v>
      </c>
      <c r="O475" s="34">
        <v>12</v>
      </c>
      <c r="P475" s="20" t="s">
        <v>31</v>
      </c>
      <c r="Q475" s="8">
        <v>308.89999999999998</v>
      </c>
      <c r="R475" s="2">
        <f t="shared" si="86"/>
        <v>2.4898179083014504</v>
      </c>
      <c r="S475" s="2" t="s">
        <v>0</v>
      </c>
      <c r="T475" s="9">
        <v>110.887231642464</v>
      </c>
      <c r="U475" s="10">
        <v>14.8</v>
      </c>
      <c r="V475" s="2" t="s">
        <v>0</v>
      </c>
      <c r="W475" s="2" t="s">
        <v>0</v>
      </c>
      <c r="X475" s="2" t="s">
        <v>0</v>
      </c>
      <c r="Y475" s="2" t="s">
        <v>32</v>
      </c>
      <c r="Z475" s="2" t="s">
        <v>0</v>
      </c>
      <c r="AA475" s="2">
        <v>21.396449704142</v>
      </c>
      <c r="AB475" s="2">
        <v>1.61</v>
      </c>
      <c r="AC475" s="2" t="s">
        <v>36</v>
      </c>
      <c r="AD475" s="2" t="s">
        <v>0</v>
      </c>
      <c r="AE475" s="2">
        <v>175</v>
      </c>
      <c r="AF475" s="2" t="s">
        <v>42</v>
      </c>
    </row>
    <row r="476" spans="1:32" ht="15" x14ac:dyDescent="0.25">
      <c r="A476" s="2">
        <v>475</v>
      </c>
      <c r="B476" s="2" t="s">
        <v>38</v>
      </c>
      <c r="C476" s="2">
        <v>76</v>
      </c>
      <c r="D476" s="2">
        <f t="shared" si="82"/>
        <v>1.8808135922807914</v>
      </c>
      <c r="E476" s="15" t="s">
        <v>30</v>
      </c>
      <c r="F476" s="28">
        <v>4.53</v>
      </c>
      <c r="G476" s="16">
        <f t="shared" si="85"/>
        <v>0.65609820201283187</v>
      </c>
      <c r="H476" s="5">
        <v>57.5</v>
      </c>
      <c r="I476" s="45">
        <v>42.5</v>
      </c>
      <c r="J476" s="38">
        <f t="shared" si="79"/>
        <v>15</v>
      </c>
      <c r="K476" s="38">
        <f t="shared" si="80"/>
        <v>26.086956521739129</v>
      </c>
      <c r="L476" s="31">
        <v>67</v>
      </c>
      <c r="M476" s="30">
        <v>5</v>
      </c>
      <c r="N476" s="31">
        <v>1</v>
      </c>
      <c r="O476" s="34">
        <v>12</v>
      </c>
      <c r="P476" s="20" t="s">
        <v>31</v>
      </c>
      <c r="Q476" s="8">
        <v>181.3</v>
      </c>
      <c r="R476" s="2">
        <f t="shared" si="86"/>
        <v>2.2583978040955088</v>
      </c>
      <c r="S476" s="2" t="s">
        <v>0</v>
      </c>
      <c r="T476" s="9">
        <v>76.681607190226003</v>
      </c>
      <c r="U476" s="10">
        <v>15.2</v>
      </c>
      <c r="V476" s="2" t="s">
        <v>0</v>
      </c>
      <c r="W476" s="2" t="s">
        <v>0</v>
      </c>
      <c r="X476" s="2" t="s">
        <v>0</v>
      </c>
      <c r="Y476" s="2" t="s">
        <v>32</v>
      </c>
      <c r="Z476" s="2" t="s">
        <v>0</v>
      </c>
      <c r="AA476" s="2">
        <v>20.605927074263601</v>
      </c>
      <c r="AB476" s="2">
        <v>1.76</v>
      </c>
      <c r="AC476" s="2" t="s">
        <v>33</v>
      </c>
      <c r="AD476" s="2" t="s">
        <v>0</v>
      </c>
      <c r="AE476" s="2">
        <v>236</v>
      </c>
      <c r="AF476" s="2" t="s">
        <v>37</v>
      </c>
    </row>
    <row r="477" spans="1:32" ht="15" x14ac:dyDescent="0.25">
      <c r="A477" s="2">
        <v>476</v>
      </c>
      <c r="B477" s="2" t="s">
        <v>38</v>
      </c>
      <c r="C477" s="2">
        <v>32</v>
      </c>
      <c r="D477" s="2">
        <f t="shared" si="82"/>
        <v>1.505149978319906</v>
      </c>
      <c r="E477" s="15" t="s">
        <v>30</v>
      </c>
      <c r="F477" s="28">
        <v>1.83</v>
      </c>
      <c r="G477" s="16">
        <f t="shared" si="85"/>
        <v>0.26245108973042947</v>
      </c>
      <c r="H477" s="5">
        <v>81.5</v>
      </c>
      <c r="I477" s="44">
        <v>57</v>
      </c>
      <c r="J477" s="38">
        <f t="shared" si="79"/>
        <v>24.5</v>
      </c>
      <c r="K477" s="38">
        <f t="shared" si="80"/>
        <v>30.061349693251532</v>
      </c>
      <c r="L477" s="31">
        <v>59</v>
      </c>
      <c r="M477" s="30">
        <v>4</v>
      </c>
      <c r="N477" s="31">
        <v>2</v>
      </c>
      <c r="O477" s="34">
        <v>8</v>
      </c>
      <c r="P477" s="20" t="s">
        <v>31</v>
      </c>
      <c r="Q477" s="8">
        <v>22.6</v>
      </c>
      <c r="R477" s="2">
        <f t="shared" si="86"/>
        <v>1.354108439147401</v>
      </c>
      <c r="S477" s="2" t="s">
        <v>0</v>
      </c>
      <c r="T477" s="9">
        <v>84.621823668445799</v>
      </c>
      <c r="U477" s="10">
        <v>14.8</v>
      </c>
      <c r="V477" s="2" t="s">
        <v>0</v>
      </c>
      <c r="W477" s="2" t="s">
        <v>0</v>
      </c>
      <c r="X477" s="2" t="s">
        <v>0</v>
      </c>
      <c r="Y477" s="2" t="s">
        <v>32</v>
      </c>
      <c r="Z477" s="2" t="s">
        <v>0</v>
      </c>
      <c r="AA477" s="2">
        <v>25.104163019502099</v>
      </c>
      <c r="AB477" s="2">
        <v>1.84</v>
      </c>
      <c r="AC477" s="2" t="s">
        <v>36</v>
      </c>
      <c r="AD477" s="2" t="s">
        <v>0</v>
      </c>
      <c r="AE477" s="2">
        <v>188</v>
      </c>
      <c r="AF477" s="2" t="s">
        <v>42</v>
      </c>
    </row>
    <row r="478" spans="1:32" ht="15" x14ac:dyDescent="0.25">
      <c r="A478" s="2">
        <v>477</v>
      </c>
      <c r="B478" s="2" t="s">
        <v>29</v>
      </c>
      <c r="C478" s="2">
        <v>77</v>
      </c>
      <c r="D478" s="2">
        <f t="shared" si="82"/>
        <v>1.8864907251724818</v>
      </c>
      <c r="E478" s="15" t="s">
        <v>30</v>
      </c>
      <c r="F478" s="28">
        <v>1.1000000000000001</v>
      </c>
      <c r="G478" s="16">
        <f t="shared" si="85"/>
        <v>4.1392685158225077E-2</v>
      </c>
      <c r="H478" s="5">
        <v>63</v>
      </c>
      <c r="I478" s="45">
        <v>50</v>
      </c>
      <c r="J478" s="38">
        <f t="shared" si="79"/>
        <v>13</v>
      </c>
      <c r="K478" s="38">
        <f t="shared" si="80"/>
        <v>20.634920634920633</v>
      </c>
      <c r="L478" s="31">
        <v>72</v>
      </c>
      <c r="M478" s="30">
        <v>8</v>
      </c>
      <c r="N478" s="31">
        <v>1</v>
      </c>
      <c r="O478" s="34">
        <v>7</v>
      </c>
      <c r="P478" s="20" t="s">
        <v>31</v>
      </c>
      <c r="Q478" s="8">
        <v>100.4</v>
      </c>
      <c r="R478" s="2">
        <f t="shared" si="86"/>
        <v>2.0017337128090005</v>
      </c>
      <c r="S478" s="2" t="s">
        <v>0</v>
      </c>
      <c r="T478" s="9">
        <v>80.869462570440604</v>
      </c>
      <c r="U478" s="10">
        <v>11.8</v>
      </c>
      <c r="V478" s="2" t="s">
        <v>0</v>
      </c>
      <c r="W478" s="2" t="s">
        <v>0</v>
      </c>
      <c r="X478" s="2" t="s">
        <v>0</v>
      </c>
      <c r="Y478" s="2" t="s">
        <v>32</v>
      </c>
      <c r="Z478" s="2" t="s">
        <v>0</v>
      </c>
      <c r="AA478" s="2">
        <v>19.909972299168999</v>
      </c>
      <c r="AB478" s="2">
        <v>1.41</v>
      </c>
      <c r="AC478" s="2" t="s">
        <v>33</v>
      </c>
      <c r="AD478" s="2" t="s">
        <v>0</v>
      </c>
      <c r="AE478" s="2">
        <v>165</v>
      </c>
      <c r="AF478" s="2" t="s">
        <v>42</v>
      </c>
    </row>
    <row r="479" spans="1:32" ht="15" x14ac:dyDescent="0.25">
      <c r="A479" s="2">
        <v>478</v>
      </c>
      <c r="B479" s="2" t="s">
        <v>38</v>
      </c>
      <c r="C479" s="2">
        <v>65</v>
      </c>
      <c r="D479" s="2">
        <f t="shared" si="82"/>
        <v>1.8129133566428555</v>
      </c>
      <c r="E479" s="15" t="s">
        <v>30</v>
      </c>
      <c r="F479" s="28">
        <v>2.5499999999999998</v>
      </c>
      <c r="G479" s="16">
        <f t="shared" si="85"/>
        <v>0.40654018043395512</v>
      </c>
      <c r="H479" s="5">
        <v>65</v>
      </c>
      <c r="I479" s="44">
        <v>29.5</v>
      </c>
      <c r="J479" s="38">
        <f t="shared" si="79"/>
        <v>35.5</v>
      </c>
      <c r="K479" s="38">
        <f t="shared" si="80"/>
        <v>54.615384615384613</v>
      </c>
      <c r="L479" s="31">
        <v>70</v>
      </c>
      <c r="M479" s="30">
        <v>17</v>
      </c>
      <c r="N479" s="31">
        <v>9</v>
      </c>
      <c r="O479" s="34">
        <v>40</v>
      </c>
      <c r="P479" s="20" t="s">
        <v>31</v>
      </c>
      <c r="Q479" s="8">
        <v>10.1</v>
      </c>
      <c r="R479" s="2">
        <f t="shared" si="86"/>
        <v>1.0043213737826426</v>
      </c>
      <c r="S479" s="2" t="s">
        <v>32</v>
      </c>
      <c r="T479" s="9">
        <v>79.047024467406402</v>
      </c>
      <c r="U479" s="10">
        <v>15</v>
      </c>
      <c r="V479" s="2" t="s">
        <v>0</v>
      </c>
      <c r="W479" s="2" t="s">
        <v>0</v>
      </c>
      <c r="X479" s="2" t="s">
        <v>32</v>
      </c>
      <c r="Y479" s="2" t="s">
        <v>0</v>
      </c>
      <c r="Z479" s="2" t="s">
        <v>0</v>
      </c>
      <c r="AA479" s="2">
        <v>25.648917615676599</v>
      </c>
      <c r="AB479" s="2">
        <v>1.89</v>
      </c>
      <c r="AC479" s="2" t="s">
        <v>33</v>
      </c>
      <c r="AD479" s="2" t="s">
        <v>0</v>
      </c>
      <c r="AE479" s="2">
        <v>498</v>
      </c>
      <c r="AF479" s="2" t="s">
        <v>39</v>
      </c>
    </row>
    <row r="480" spans="1:32" ht="15" x14ac:dyDescent="0.25">
      <c r="A480" s="2">
        <v>479</v>
      </c>
      <c r="B480" s="2" t="s">
        <v>29</v>
      </c>
      <c r="C480" s="2">
        <v>43</v>
      </c>
      <c r="D480" s="2">
        <f t="shared" si="82"/>
        <v>1.6334684555795864</v>
      </c>
      <c r="E480" s="15" t="s">
        <v>30</v>
      </c>
      <c r="F480" s="28">
        <v>1.04</v>
      </c>
      <c r="G480" s="16">
        <f t="shared" si="85"/>
        <v>1.703333929878037E-2</v>
      </c>
      <c r="H480" s="5">
        <v>65</v>
      </c>
      <c r="I480" s="44">
        <v>38</v>
      </c>
      <c r="J480" s="38">
        <f t="shared" si="79"/>
        <v>27</v>
      </c>
      <c r="K480" s="38">
        <f t="shared" si="80"/>
        <v>41.53846153846154</v>
      </c>
      <c r="L480" s="31">
        <v>66</v>
      </c>
      <c r="M480" s="33">
        <v>43</v>
      </c>
      <c r="N480" s="31">
        <v>4</v>
      </c>
      <c r="O480" s="34">
        <v>13</v>
      </c>
      <c r="P480" s="20" t="s">
        <v>31</v>
      </c>
      <c r="Q480" s="8">
        <v>133.5</v>
      </c>
      <c r="R480" s="2">
        <f t="shared" si="86"/>
        <v>2.1254812657005941</v>
      </c>
      <c r="S480" s="2" t="s">
        <v>0</v>
      </c>
      <c r="T480" s="9">
        <v>106.31</v>
      </c>
      <c r="U480" s="10">
        <v>9.5</v>
      </c>
      <c r="V480" s="2" t="s">
        <v>0</v>
      </c>
      <c r="W480" s="2" t="s">
        <v>0</v>
      </c>
      <c r="X480" s="2" t="s">
        <v>0</v>
      </c>
      <c r="Y480" s="2" t="s">
        <v>0</v>
      </c>
      <c r="Z480" s="2" t="s">
        <v>0</v>
      </c>
      <c r="AA480" s="2">
        <v>0</v>
      </c>
      <c r="AB480" s="2">
        <v>1.7</v>
      </c>
      <c r="AC480" s="2" t="s">
        <v>33</v>
      </c>
      <c r="AD480" s="2" t="s">
        <v>0</v>
      </c>
      <c r="AE480" s="2">
        <v>242</v>
      </c>
      <c r="AF480" s="2" t="s">
        <v>46</v>
      </c>
    </row>
    <row r="481" spans="1:32" ht="15" x14ac:dyDescent="0.25">
      <c r="A481" s="2">
        <v>480</v>
      </c>
      <c r="B481" s="2" t="s">
        <v>38</v>
      </c>
      <c r="C481" s="2">
        <v>80</v>
      </c>
      <c r="D481" s="2">
        <f t="shared" si="82"/>
        <v>1.9030899869919435</v>
      </c>
      <c r="E481" s="15" t="s">
        <v>30</v>
      </c>
      <c r="F481" s="28">
        <v>11.55</v>
      </c>
      <c r="G481" s="16">
        <f t="shared" si="85"/>
        <v>1.0625819842281632</v>
      </c>
      <c r="H481" s="5">
        <v>51.5</v>
      </c>
      <c r="I481" s="44">
        <v>41</v>
      </c>
      <c r="J481" s="38">
        <f t="shared" si="79"/>
        <v>10.5</v>
      </c>
      <c r="K481" s="38">
        <f t="shared" si="80"/>
        <v>20.388349514563107</v>
      </c>
      <c r="L481" s="31">
        <v>33</v>
      </c>
      <c r="M481" s="30">
        <v>5</v>
      </c>
      <c r="N481" s="31">
        <v>2</v>
      </c>
      <c r="O481" s="34">
        <v>22</v>
      </c>
      <c r="P481" s="20" t="s">
        <v>31</v>
      </c>
      <c r="Q481" s="8">
        <v>317.3</v>
      </c>
      <c r="R481" s="2">
        <f t="shared" si="86"/>
        <v>2.5014700721004122</v>
      </c>
      <c r="S481" s="2" t="s">
        <v>0</v>
      </c>
      <c r="T481" s="9">
        <v>65.891682776760007</v>
      </c>
      <c r="U481" s="10">
        <v>14</v>
      </c>
      <c r="V481" s="2" t="s">
        <v>0</v>
      </c>
      <c r="W481" s="2" t="s">
        <v>32</v>
      </c>
      <c r="X481" s="2" t="s">
        <v>0</v>
      </c>
      <c r="Y481" s="2" t="s">
        <v>0</v>
      </c>
      <c r="Z481" s="2" t="s">
        <v>0</v>
      </c>
      <c r="AA481" s="2">
        <v>17.976650803093399</v>
      </c>
      <c r="AB481" s="2">
        <v>1.52</v>
      </c>
      <c r="AC481" s="2" t="s">
        <v>33</v>
      </c>
      <c r="AD481" s="2" t="s">
        <v>0</v>
      </c>
      <c r="AE481" s="2">
        <v>309</v>
      </c>
      <c r="AF481" s="2" t="s">
        <v>37</v>
      </c>
    </row>
    <row r="482" spans="1:32" ht="15" x14ac:dyDescent="0.25">
      <c r="A482" s="2">
        <v>481</v>
      </c>
      <c r="B482" s="2" t="s">
        <v>38</v>
      </c>
      <c r="C482" s="2">
        <v>37</v>
      </c>
      <c r="D482" s="2">
        <f t="shared" si="82"/>
        <v>1.568201724066995</v>
      </c>
      <c r="E482" s="15" t="s">
        <v>30</v>
      </c>
      <c r="F482" s="28">
        <v>9.2200000000000006</v>
      </c>
      <c r="G482" s="16">
        <f t="shared" si="85"/>
        <v>0.96473092105362934</v>
      </c>
      <c r="H482" s="5">
        <v>84</v>
      </c>
      <c r="I482" s="44">
        <v>36.5</v>
      </c>
      <c r="J482" s="38">
        <f t="shared" si="79"/>
        <v>47.5</v>
      </c>
      <c r="K482" s="38">
        <f t="shared" si="80"/>
        <v>56.547619047619044</v>
      </c>
      <c r="L482" s="31">
        <v>60</v>
      </c>
      <c r="M482" s="30">
        <v>26</v>
      </c>
      <c r="N482" s="31">
        <v>6</v>
      </c>
      <c r="O482" s="34">
        <v>28</v>
      </c>
      <c r="P482" s="20" t="s">
        <v>31</v>
      </c>
      <c r="Q482" s="8">
        <v>52.4</v>
      </c>
      <c r="R482" s="2">
        <f t="shared" si="86"/>
        <v>1.7193312869837267</v>
      </c>
      <c r="S482" s="2" t="s">
        <v>0</v>
      </c>
      <c r="T482" s="9">
        <v>62.630120369301601</v>
      </c>
      <c r="U482" s="10">
        <v>16.5</v>
      </c>
      <c r="V482" s="2" t="s">
        <v>0</v>
      </c>
      <c r="W482" s="2" t="s">
        <v>0</v>
      </c>
      <c r="X482" s="2" t="s">
        <v>0</v>
      </c>
      <c r="Y482" s="2" t="s">
        <v>32</v>
      </c>
      <c r="Z482" s="2" t="s">
        <v>0</v>
      </c>
      <c r="AA482" s="2">
        <v>26.122448979591798</v>
      </c>
      <c r="AB482" s="2">
        <v>1.97</v>
      </c>
      <c r="AC482" s="2" t="s">
        <v>33</v>
      </c>
      <c r="AD482" s="2" t="s">
        <v>0</v>
      </c>
      <c r="AE482" s="2">
        <v>139</v>
      </c>
      <c r="AF482" s="2" t="s">
        <v>39</v>
      </c>
    </row>
    <row r="483" spans="1:32" ht="15" x14ac:dyDescent="0.25">
      <c r="A483" s="2">
        <v>482</v>
      </c>
      <c r="B483" s="2" t="s">
        <v>38</v>
      </c>
      <c r="C483" s="2">
        <v>70</v>
      </c>
      <c r="D483" s="2">
        <f t="shared" si="82"/>
        <v>1.8450980400142569</v>
      </c>
      <c r="E483" s="15" t="s">
        <v>30</v>
      </c>
      <c r="F483" s="28">
        <v>1.67</v>
      </c>
      <c r="G483" s="16">
        <f t="shared" si="85"/>
        <v>0.22271647114758325</v>
      </c>
      <c r="H483" s="5">
        <v>71.5</v>
      </c>
      <c r="I483" s="44">
        <v>50.5</v>
      </c>
      <c r="J483" s="38">
        <f t="shared" si="79"/>
        <v>21</v>
      </c>
      <c r="K483" s="38">
        <f t="shared" si="80"/>
        <v>29.37062937062937</v>
      </c>
      <c r="L483" s="31">
        <v>69</v>
      </c>
      <c r="M483" s="30">
        <v>4</v>
      </c>
      <c r="N483" s="31">
        <v>1</v>
      </c>
      <c r="O483" s="34">
        <v>6</v>
      </c>
      <c r="P483" s="20" t="s">
        <v>31</v>
      </c>
      <c r="Q483" s="8">
        <v>27</v>
      </c>
      <c r="R483" s="2">
        <f t="shared" si="86"/>
        <v>1.4313637641589874</v>
      </c>
      <c r="S483" s="2" t="s">
        <v>0</v>
      </c>
      <c r="T483" s="9">
        <v>67.595422480103295</v>
      </c>
      <c r="U483" s="10">
        <v>13</v>
      </c>
      <c r="V483" s="2" t="s">
        <v>0</v>
      </c>
      <c r="W483" s="2" t="s">
        <v>0</v>
      </c>
      <c r="X483" s="2" t="s">
        <v>0</v>
      </c>
      <c r="Y483" s="2" t="s">
        <v>32</v>
      </c>
      <c r="Z483" s="2" t="s">
        <v>0</v>
      </c>
      <c r="AA483" s="2">
        <v>24.092970521542</v>
      </c>
      <c r="AB483" s="2">
        <v>1.79</v>
      </c>
      <c r="AC483" s="2" t="s">
        <v>36</v>
      </c>
      <c r="AD483" s="2" t="s">
        <v>0</v>
      </c>
      <c r="AE483" s="2">
        <v>44</v>
      </c>
      <c r="AF483" s="2" t="s">
        <v>42</v>
      </c>
    </row>
    <row r="484" spans="1:32" ht="15" x14ac:dyDescent="0.25">
      <c r="A484" s="2">
        <v>483</v>
      </c>
      <c r="B484" s="2" t="s">
        <v>29</v>
      </c>
      <c r="C484" s="2">
        <v>73</v>
      </c>
      <c r="D484" s="2">
        <f t="shared" ref="D484:D514" si="87">LOG(C484)</f>
        <v>1.8633228601204559</v>
      </c>
      <c r="E484" s="15" t="s">
        <v>30</v>
      </c>
      <c r="F484" s="28">
        <v>16.579999999999998</v>
      </c>
      <c r="G484" s="16">
        <f t="shared" si="85"/>
        <v>1.2195845262142546</v>
      </c>
      <c r="H484" s="5">
        <v>57</v>
      </c>
      <c r="I484" s="44">
        <v>38</v>
      </c>
      <c r="J484" s="38">
        <f t="shared" si="79"/>
        <v>19</v>
      </c>
      <c r="K484" s="38">
        <f t="shared" si="80"/>
        <v>33.333333333333329</v>
      </c>
      <c r="L484" s="31">
        <v>71</v>
      </c>
      <c r="M484" s="30">
        <v>48</v>
      </c>
      <c r="N484" s="31">
        <v>7</v>
      </c>
      <c r="O484" s="34">
        <v>39</v>
      </c>
      <c r="P484" s="20" t="s">
        <v>31</v>
      </c>
      <c r="Q484" s="8">
        <v>134.69999999999999</v>
      </c>
      <c r="R484" s="2">
        <f t="shared" si="86"/>
        <v>2.1293675957229854</v>
      </c>
      <c r="S484" s="2" t="s">
        <v>0</v>
      </c>
      <c r="T484" s="9">
        <v>37.332680081431</v>
      </c>
      <c r="U484" s="10">
        <v>7.9</v>
      </c>
      <c r="V484" s="2" t="s">
        <v>0</v>
      </c>
      <c r="W484" s="2" t="s">
        <v>0</v>
      </c>
      <c r="X484" s="2" t="s">
        <v>0</v>
      </c>
      <c r="Y484" s="2" t="s">
        <v>0</v>
      </c>
      <c r="Z484" s="2" t="s">
        <v>0</v>
      </c>
      <c r="AA484" s="2">
        <v>20.315924032140199</v>
      </c>
      <c r="AB484" s="2">
        <v>1.36</v>
      </c>
      <c r="AC484" s="2" t="s">
        <v>40</v>
      </c>
      <c r="AD484" s="2" t="s">
        <v>32</v>
      </c>
      <c r="AE484" s="2">
        <v>182</v>
      </c>
      <c r="AF484" s="2" t="s">
        <v>42</v>
      </c>
    </row>
    <row r="485" spans="1:32" ht="15" x14ac:dyDescent="0.25">
      <c r="A485" s="2">
        <v>484</v>
      </c>
      <c r="B485" s="2" t="s">
        <v>38</v>
      </c>
      <c r="C485" s="2">
        <v>60</v>
      </c>
      <c r="D485" s="2">
        <f t="shared" si="87"/>
        <v>1.7781512503836436</v>
      </c>
      <c r="E485" s="15" t="s">
        <v>30</v>
      </c>
      <c r="F485" s="28">
        <v>6.15</v>
      </c>
      <c r="G485" s="16">
        <f t="shared" si="85"/>
        <v>0.7888751157754168</v>
      </c>
      <c r="H485" s="5">
        <v>53</v>
      </c>
      <c r="I485" s="45">
        <v>30.5</v>
      </c>
      <c r="J485" s="38">
        <f t="shared" si="79"/>
        <v>22.5</v>
      </c>
      <c r="K485" s="38">
        <f t="shared" si="80"/>
        <v>42.452830188679243</v>
      </c>
      <c r="L485" s="31">
        <v>29</v>
      </c>
      <c r="M485" s="30">
        <v>5</v>
      </c>
      <c r="N485" s="31">
        <v>1</v>
      </c>
      <c r="O485" s="34">
        <v>12</v>
      </c>
      <c r="P485" s="20" t="s">
        <v>31</v>
      </c>
      <c r="Q485" s="8">
        <v>128.30000000000001</v>
      </c>
      <c r="R485" s="2">
        <f t="shared" si="86"/>
        <v>2.1082266563749283</v>
      </c>
      <c r="S485" s="2" t="s">
        <v>0</v>
      </c>
      <c r="T485" s="9">
        <v>27.9110281176043</v>
      </c>
      <c r="U485" s="10">
        <v>12.7</v>
      </c>
      <c r="V485" s="2" t="s">
        <v>0</v>
      </c>
      <c r="W485" s="2" t="s">
        <v>32</v>
      </c>
      <c r="X485" s="2" t="s">
        <v>0</v>
      </c>
      <c r="Y485" s="2" t="s">
        <v>0</v>
      </c>
      <c r="Z485" s="2" t="s">
        <v>0</v>
      </c>
      <c r="AA485" s="2">
        <v>20.7484719651737</v>
      </c>
      <c r="AB485" s="2">
        <v>1.68</v>
      </c>
      <c r="AC485" s="2" t="s">
        <v>36</v>
      </c>
      <c r="AD485" s="2" t="s">
        <v>0</v>
      </c>
      <c r="AE485" s="2">
        <v>323</v>
      </c>
      <c r="AF485" s="2" t="s">
        <v>37</v>
      </c>
    </row>
    <row r="486" spans="1:32" ht="15" x14ac:dyDescent="0.25">
      <c r="A486" s="2">
        <v>485</v>
      </c>
      <c r="B486" s="2" t="s">
        <v>38</v>
      </c>
      <c r="C486" s="2">
        <v>69</v>
      </c>
      <c r="D486" s="2">
        <f t="shared" si="87"/>
        <v>1.8388490907372552</v>
      </c>
      <c r="E486" s="15" t="s">
        <v>30</v>
      </c>
      <c r="F486" s="28">
        <v>1.63</v>
      </c>
      <c r="G486" s="16">
        <f t="shared" si="85"/>
        <v>0.21218760440395779</v>
      </c>
      <c r="H486" s="5">
        <v>60</v>
      </c>
      <c r="I486" s="44">
        <v>37</v>
      </c>
      <c r="J486" s="38">
        <f t="shared" si="79"/>
        <v>23</v>
      </c>
      <c r="K486" s="38">
        <f t="shared" si="80"/>
        <v>38.333333333333336</v>
      </c>
      <c r="L486" s="31">
        <v>62</v>
      </c>
      <c r="M486" s="30">
        <v>3</v>
      </c>
      <c r="N486" s="31">
        <v>1</v>
      </c>
      <c r="O486" s="34">
        <v>7</v>
      </c>
      <c r="P486" s="20" t="s">
        <v>31</v>
      </c>
      <c r="Q486" s="8">
        <v>44.2</v>
      </c>
      <c r="R486" s="2">
        <f t="shared" si="86"/>
        <v>1.6454222693490919</v>
      </c>
      <c r="S486" s="2" t="s">
        <v>0</v>
      </c>
      <c r="T486" s="9">
        <v>25.1654531301139</v>
      </c>
      <c r="U486" s="10">
        <v>11.1</v>
      </c>
      <c r="V486" s="2" t="s">
        <v>32</v>
      </c>
      <c r="W486" s="2" t="s">
        <v>32</v>
      </c>
      <c r="X486" s="2" t="s">
        <v>32</v>
      </c>
      <c r="Y486" s="2" t="s">
        <v>32</v>
      </c>
      <c r="Z486" s="2" t="s">
        <v>0</v>
      </c>
      <c r="AA486" s="2">
        <v>25.559329155141601</v>
      </c>
      <c r="AB486" s="2">
        <v>1.85</v>
      </c>
      <c r="AC486" s="2" t="s">
        <v>36</v>
      </c>
      <c r="AD486" s="2" t="s">
        <v>0</v>
      </c>
      <c r="AE486" s="2">
        <v>132</v>
      </c>
      <c r="AF486" s="2" t="s">
        <v>37</v>
      </c>
    </row>
    <row r="487" spans="1:32" ht="15" x14ac:dyDescent="0.25">
      <c r="A487" s="2">
        <v>486</v>
      </c>
      <c r="B487" s="2" t="s">
        <v>38</v>
      </c>
      <c r="C487" s="2">
        <v>68</v>
      </c>
      <c r="D487" s="2">
        <f t="shared" si="87"/>
        <v>1.8325089127062364</v>
      </c>
      <c r="E487" s="15" t="s">
        <v>30</v>
      </c>
      <c r="F487" s="28">
        <v>2.13</v>
      </c>
      <c r="G487" s="16">
        <f t="shared" si="85"/>
        <v>0.32837960343873768</v>
      </c>
      <c r="H487" s="5">
        <v>72.5</v>
      </c>
      <c r="I487" s="44">
        <v>27</v>
      </c>
      <c r="J487" s="38">
        <f t="shared" si="79"/>
        <v>45.5</v>
      </c>
      <c r="K487" s="38">
        <f t="shared" si="80"/>
        <v>62.758620689655174</v>
      </c>
      <c r="L487" s="31">
        <v>71</v>
      </c>
      <c r="M487" s="30">
        <v>4</v>
      </c>
      <c r="N487" s="31">
        <v>2</v>
      </c>
      <c r="O487" s="34">
        <v>14</v>
      </c>
      <c r="P487" s="20" t="s">
        <v>31</v>
      </c>
      <c r="Q487" s="8">
        <v>131</v>
      </c>
      <c r="R487" s="2">
        <f t="shared" si="86"/>
        <v>2.1172712956557644</v>
      </c>
      <c r="S487" s="2" t="s">
        <v>0</v>
      </c>
      <c r="T487" s="9">
        <v>63.3122559844847</v>
      </c>
      <c r="U487" s="10">
        <v>12.4</v>
      </c>
      <c r="V487" s="2" t="s">
        <v>0</v>
      </c>
      <c r="W487" s="2" t="s">
        <v>0</v>
      </c>
      <c r="X487" s="2" t="s">
        <v>32</v>
      </c>
      <c r="Y487" s="2" t="s">
        <v>32</v>
      </c>
      <c r="Z487" s="2" t="s">
        <v>0</v>
      </c>
      <c r="AA487" s="2">
        <v>19.1953027964922</v>
      </c>
      <c r="AB487" s="2">
        <v>1.55</v>
      </c>
      <c r="AC487" s="2" t="s">
        <v>33</v>
      </c>
      <c r="AD487" s="2" t="s">
        <v>0</v>
      </c>
      <c r="AE487" s="2">
        <v>411</v>
      </c>
      <c r="AF487" s="2" t="s">
        <v>37</v>
      </c>
    </row>
    <row r="488" spans="1:32" ht="15" x14ac:dyDescent="0.25">
      <c r="A488" s="2">
        <v>487</v>
      </c>
      <c r="B488" s="2" t="s">
        <v>38</v>
      </c>
      <c r="C488" s="2">
        <v>59</v>
      </c>
      <c r="D488" s="2">
        <f t="shared" si="87"/>
        <v>1.7708520116421442</v>
      </c>
      <c r="E488" s="15" t="s">
        <v>30</v>
      </c>
      <c r="F488" s="28">
        <v>2.54</v>
      </c>
      <c r="G488" s="16">
        <f t="shared" si="85"/>
        <v>0.40483371661993806</v>
      </c>
      <c r="H488" s="5">
        <v>71.5</v>
      </c>
      <c r="I488" s="45">
        <v>38</v>
      </c>
      <c r="J488" s="38">
        <f t="shared" si="79"/>
        <v>33.5</v>
      </c>
      <c r="K488" s="38">
        <f t="shared" si="80"/>
        <v>46.853146853146853</v>
      </c>
      <c r="L488" s="31">
        <v>62</v>
      </c>
      <c r="M488" s="30">
        <v>4</v>
      </c>
      <c r="N488" s="31">
        <v>1</v>
      </c>
      <c r="O488" s="34">
        <v>11</v>
      </c>
      <c r="P488" s="20" t="s">
        <v>31</v>
      </c>
      <c r="Q488" s="8">
        <v>20.5</v>
      </c>
      <c r="R488" s="2">
        <f t="shared" si="86"/>
        <v>1.3117538610557542</v>
      </c>
      <c r="S488" s="2" t="s">
        <v>0</v>
      </c>
      <c r="T488" s="9">
        <v>76.839893953171995</v>
      </c>
      <c r="U488" s="10">
        <v>14.6</v>
      </c>
      <c r="V488" s="2" t="s">
        <v>0</v>
      </c>
      <c r="W488" s="2" t="s">
        <v>0</v>
      </c>
      <c r="X488" s="2" t="s">
        <v>32</v>
      </c>
      <c r="Y488" s="2" t="s">
        <v>32</v>
      </c>
      <c r="Z488" s="2" t="s">
        <v>0</v>
      </c>
      <c r="AA488" s="2">
        <v>24.234693877550999</v>
      </c>
      <c r="AB488" s="2">
        <v>1.79</v>
      </c>
      <c r="AC488" s="2" t="s">
        <v>36</v>
      </c>
      <c r="AD488" s="2" t="s">
        <v>0</v>
      </c>
      <c r="AE488" s="2">
        <v>211</v>
      </c>
      <c r="AF488" s="2" t="s">
        <v>37</v>
      </c>
    </row>
    <row r="489" spans="1:32" ht="15" x14ac:dyDescent="0.25">
      <c r="A489" s="2">
        <v>488</v>
      </c>
      <c r="B489" s="2" t="s">
        <v>29</v>
      </c>
      <c r="C489" s="2">
        <v>58</v>
      </c>
      <c r="D489" s="2">
        <f t="shared" si="87"/>
        <v>1.7634279935629373</v>
      </c>
      <c r="E489" s="15" t="s">
        <v>30</v>
      </c>
      <c r="F489" s="28">
        <v>0.69</v>
      </c>
      <c r="G489" s="16">
        <f t="shared" ref="G489:G519" si="88">LOG(F489)</f>
        <v>-0.16115090926274472</v>
      </c>
      <c r="H489" s="5">
        <v>52</v>
      </c>
      <c r="I489" s="44">
        <v>38</v>
      </c>
      <c r="J489" s="38">
        <f t="shared" si="79"/>
        <v>14</v>
      </c>
      <c r="K489" s="38">
        <f t="shared" si="80"/>
        <v>26.923076923076923</v>
      </c>
      <c r="L489" s="31">
        <v>67</v>
      </c>
      <c r="M489" s="30">
        <v>2</v>
      </c>
      <c r="N489" s="31">
        <v>1</v>
      </c>
      <c r="O489" s="34">
        <v>7</v>
      </c>
      <c r="P489" s="20" t="s">
        <v>31</v>
      </c>
      <c r="Q489" s="8">
        <v>33</v>
      </c>
      <c r="R489" s="2">
        <f t="shared" ref="R489:R519" si="89">LOG10(Q489)</f>
        <v>1.5185139398778875</v>
      </c>
      <c r="S489" s="2" t="s">
        <v>0</v>
      </c>
      <c r="T489" s="9">
        <v>76.769991879894206</v>
      </c>
      <c r="U489" s="10">
        <v>12.3</v>
      </c>
      <c r="V489" s="2" t="s">
        <v>0</v>
      </c>
      <c r="W489" s="2" t="s">
        <v>0</v>
      </c>
      <c r="X489" s="2" t="s">
        <v>0</v>
      </c>
      <c r="Y489" s="2" t="s">
        <v>0</v>
      </c>
      <c r="Z489" s="2" t="s">
        <v>0</v>
      </c>
      <c r="AA489" s="2">
        <v>24.9739854318418</v>
      </c>
      <c r="AB489" s="2">
        <v>1.6</v>
      </c>
      <c r="AC489" s="2" t="s">
        <v>33</v>
      </c>
      <c r="AD489" s="2" t="s">
        <v>0</v>
      </c>
      <c r="AE489" s="2">
        <v>31</v>
      </c>
      <c r="AF489" s="2" t="s">
        <v>49</v>
      </c>
    </row>
    <row r="490" spans="1:32" ht="15" x14ac:dyDescent="0.25">
      <c r="A490" s="2">
        <v>489</v>
      </c>
      <c r="B490" s="2" t="s">
        <v>38</v>
      </c>
      <c r="C490" s="2">
        <v>74</v>
      </c>
      <c r="D490" s="2">
        <f t="shared" si="87"/>
        <v>1.8692317197309762</v>
      </c>
      <c r="E490" s="15" t="s">
        <v>35</v>
      </c>
      <c r="F490" s="28">
        <v>7.9</v>
      </c>
      <c r="G490" s="16">
        <f t="shared" si="88"/>
        <v>0.89762709129044149</v>
      </c>
      <c r="H490" s="5">
        <v>47</v>
      </c>
      <c r="I490" s="44">
        <v>45.5</v>
      </c>
      <c r="J490" s="38">
        <f t="shared" si="79"/>
        <v>1.5</v>
      </c>
      <c r="K490" s="38">
        <f t="shared" si="80"/>
        <v>3.1914893617021276</v>
      </c>
      <c r="L490" s="31">
        <v>67</v>
      </c>
      <c r="M490" s="30">
        <v>33</v>
      </c>
      <c r="N490" s="31">
        <v>7</v>
      </c>
      <c r="O490" s="34">
        <v>31</v>
      </c>
      <c r="P490" s="20" t="s">
        <v>31</v>
      </c>
      <c r="Q490" s="8">
        <v>212.9</v>
      </c>
      <c r="R490" s="2">
        <f t="shared" si="89"/>
        <v>2.3281756614383227</v>
      </c>
      <c r="S490" s="2" t="s">
        <v>0</v>
      </c>
      <c r="T490" s="9">
        <v>55.198037662111098</v>
      </c>
      <c r="U490" s="10">
        <v>6.7</v>
      </c>
      <c r="V490" s="2" t="s">
        <v>0</v>
      </c>
      <c r="W490" s="2" t="s">
        <v>0</v>
      </c>
      <c r="X490" s="2" t="s">
        <v>0</v>
      </c>
      <c r="Y490" s="2" t="s">
        <v>32</v>
      </c>
      <c r="Z490" s="2" t="s">
        <v>0</v>
      </c>
      <c r="AA490" s="2">
        <v>19.5891979669432</v>
      </c>
      <c r="AB490" s="2">
        <v>1.6</v>
      </c>
      <c r="AC490" s="2" t="s">
        <v>36</v>
      </c>
      <c r="AD490" s="2" t="s">
        <v>0</v>
      </c>
      <c r="AE490" s="2">
        <v>188</v>
      </c>
      <c r="AF490" s="2" t="s">
        <v>43</v>
      </c>
    </row>
    <row r="491" spans="1:32" ht="15" x14ac:dyDescent="0.25">
      <c r="A491" s="2">
        <v>490</v>
      </c>
      <c r="B491" s="2" t="s">
        <v>38</v>
      </c>
      <c r="C491" s="2">
        <v>67</v>
      </c>
      <c r="D491" s="2">
        <f t="shared" si="87"/>
        <v>1.8260748027008264</v>
      </c>
      <c r="E491" s="15" t="s">
        <v>30</v>
      </c>
      <c r="F491" s="28">
        <v>0.68</v>
      </c>
      <c r="G491" s="16">
        <f t="shared" si="88"/>
        <v>-0.16749108729376366</v>
      </c>
      <c r="H491" s="5">
        <v>73</v>
      </c>
      <c r="I491" s="44">
        <v>41</v>
      </c>
      <c r="J491" s="38">
        <f t="shared" si="79"/>
        <v>32</v>
      </c>
      <c r="K491" s="38">
        <f t="shared" si="80"/>
        <v>43.835616438356162</v>
      </c>
      <c r="L491" s="31">
        <v>71</v>
      </c>
      <c r="M491" s="30">
        <v>5</v>
      </c>
      <c r="N491" s="31">
        <v>1</v>
      </c>
      <c r="O491" s="34">
        <v>7</v>
      </c>
      <c r="P491" s="20" t="s">
        <v>31</v>
      </c>
      <c r="Q491" s="8">
        <v>25</v>
      </c>
      <c r="R491" s="2">
        <f t="shared" si="89"/>
        <v>1.3979400086720377</v>
      </c>
      <c r="S491" s="2" t="s">
        <v>0</v>
      </c>
      <c r="T491" s="9">
        <v>79.506244405780294</v>
      </c>
      <c r="U491" s="10">
        <v>15.1</v>
      </c>
      <c r="V491" s="2" t="s">
        <v>0</v>
      </c>
      <c r="W491" s="2" t="s">
        <v>32</v>
      </c>
      <c r="X491" s="2" t="s">
        <v>0</v>
      </c>
      <c r="Y491" s="2" t="s">
        <v>32</v>
      </c>
      <c r="Z491" s="2" t="s">
        <v>0</v>
      </c>
      <c r="AA491" s="2">
        <v>27.720621856424302</v>
      </c>
      <c r="AB491" s="2">
        <v>1.79</v>
      </c>
      <c r="AC491" s="2" t="s">
        <v>36</v>
      </c>
      <c r="AD491" s="2" t="s">
        <v>0</v>
      </c>
      <c r="AE491" s="2">
        <v>58</v>
      </c>
      <c r="AF491" s="2" t="s">
        <v>42</v>
      </c>
    </row>
    <row r="492" spans="1:32" ht="15" x14ac:dyDescent="0.25">
      <c r="A492" s="2">
        <v>491</v>
      </c>
      <c r="B492" s="2" t="s">
        <v>38</v>
      </c>
      <c r="C492" s="2">
        <v>72</v>
      </c>
      <c r="D492" s="2">
        <f t="shared" si="87"/>
        <v>1.8573324964312685</v>
      </c>
      <c r="E492" s="15" t="s">
        <v>30</v>
      </c>
      <c r="F492" s="28">
        <v>2.58</v>
      </c>
      <c r="G492" s="16">
        <f t="shared" si="88"/>
        <v>0.41161970596323016</v>
      </c>
      <c r="H492" s="5">
        <v>65.5</v>
      </c>
      <c r="I492" s="45">
        <v>27.5</v>
      </c>
      <c r="J492" s="38">
        <f t="shared" si="79"/>
        <v>38</v>
      </c>
      <c r="K492" s="38">
        <f t="shared" si="80"/>
        <v>58.015267175572518</v>
      </c>
      <c r="L492" s="31">
        <v>45</v>
      </c>
      <c r="M492" s="30">
        <v>4</v>
      </c>
      <c r="N492" s="31">
        <v>1</v>
      </c>
      <c r="O492" s="34">
        <v>9</v>
      </c>
      <c r="P492" s="20" t="s">
        <v>31</v>
      </c>
      <c r="Q492" s="8">
        <v>181.1</v>
      </c>
      <c r="R492" s="2">
        <f t="shared" si="89"/>
        <v>2.2579184503140586</v>
      </c>
      <c r="S492" s="2" t="s">
        <v>0</v>
      </c>
      <c r="T492" s="9">
        <v>60.133665751636698</v>
      </c>
      <c r="U492" s="10">
        <v>13.9</v>
      </c>
      <c r="V492" s="2" t="s">
        <v>0</v>
      </c>
      <c r="W492" s="2" t="s">
        <v>0</v>
      </c>
      <c r="X492" s="2" t="s">
        <v>32</v>
      </c>
      <c r="Y492" s="2" t="s">
        <v>32</v>
      </c>
      <c r="Z492" s="2" t="s">
        <v>0</v>
      </c>
      <c r="AA492" s="2">
        <v>22.346712567770201</v>
      </c>
      <c r="AB492" s="2">
        <v>1.75</v>
      </c>
      <c r="AC492" s="2" t="s">
        <v>33</v>
      </c>
      <c r="AD492" s="2" t="s">
        <v>0</v>
      </c>
      <c r="AE492" s="2">
        <v>404</v>
      </c>
      <c r="AF492" s="2" t="s">
        <v>37</v>
      </c>
    </row>
    <row r="493" spans="1:32" ht="15" x14ac:dyDescent="0.25">
      <c r="A493" s="2">
        <v>492</v>
      </c>
      <c r="B493" s="2" t="s">
        <v>38</v>
      </c>
      <c r="C493" s="2">
        <v>79</v>
      </c>
      <c r="D493" s="2">
        <f t="shared" si="87"/>
        <v>1.8976270912904414</v>
      </c>
      <c r="E493" s="15" t="s">
        <v>30</v>
      </c>
      <c r="F493" s="28">
        <v>0.86</v>
      </c>
      <c r="G493" s="16">
        <f t="shared" si="88"/>
        <v>-6.5501548756432285E-2</v>
      </c>
      <c r="H493" s="5">
        <v>67.5</v>
      </c>
      <c r="I493" s="45">
        <v>49.5</v>
      </c>
      <c r="J493" s="38">
        <f t="shared" si="79"/>
        <v>18</v>
      </c>
      <c r="K493" s="38">
        <f t="shared" si="80"/>
        <v>26.666666666666668</v>
      </c>
      <c r="L493" s="31">
        <v>65</v>
      </c>
      <c r="M493" s="30">
        <v>7</v>
      </c>
      <c r="N493" s="31">
        <v>2</v>
      </c>
      <c r="O493" s="34">
        <v>10</v>
      </c>
      <c r="P493" s="20" t="s">
        <v>31</v>
      </c>
      <c r="Q493" s="8">
        <v>174.3</v>
      </c>
      <c r="R493" s="2">
        <f t="shared" si="89"/>
        <v>2.2412973871099933</v>
      </c>
      <c r="S493" s="2" t="s">
        <v>0</v>
      </c>
      <c r="T493" s="9">
        <v>81.779697344046895</v>
      </c>
      <c r="U493" s="10">
        <v>13.8</v>
      </c>
      <c r="V493" s="2" t="s">
        <v>0</v>
      </c>
      <c r="W493" s="2" t="s">
        <v>0</v>
      </c>
      <c r="X493" s="2" t="s">
        <v>0</v>
      </c>
      <c r="Y493" s="2" t="s">
        <v>32</v>
      </c>
      <c r="Z493" s="2" t="s">
        <v>0</v>
      </c>
      <c r="AA493" s="2">
        <v>26.078971533516999</v>
      </c>
      <c r="AB493" s="2">
        <v>1.8</v>
      </c>
      <c r="AC493" s="2" t="s">
        <v>33</v>
      </c>
      <c r="AD493" s="2" t="s">
        <v>0</v>
      </c>
      <c r="AE493" s="2">
        <v>61</v>
      </c>
      <c r="AF493" s="2" t="s">
        <v>42</v>
      </c>
    </row>
    <row r="494" spans="1:32" ht="15" x14ac:dyDescent="0.25">
      <c r="A494" s="2">
        <v>493</v>
      </c>
      <c r="B494" s="2" t="s">
        <v>38</v>
      </c>
      <c r="C494" s="2">
        <v>73</v>
      </c>
      <c r="D494" s="2">
        <f t="shared" si="87"/>
        <v>1.8633228601204559</v>
      </c>
      <c r="E494" s="15" t="s">
        <v>30</v>
      </c>
      <c r="F494" s="28">
        <v>16.91</v>
      </c>
      <c r="G494" s="16">
        <f t="shared" si="88"/>
        <v>1.2281436075977417</v>
      </c>
      <c r="H494" s="5">
        <v>51</v>
      </c>
      <c r="I494" s="44">
        <v>44</v>
      </c>
      <c r="J494" s="38">
        <f t="shared" si="79"/>
        <v>7</v>
      </c>
      <c r="K494" s="38">
        <f t="shared" si="80"/>
        <v>13.725490196078432</v>
      </c>
      <c r="L494" s="31">
        <v>68</v>
      </c>
      <c r="M494" s="30">
        <v>6</v>
      </c>
      <c r="N494" s="31">
        <v>4</v>
      </c>
      <c r="O494" s="34">
        <v>14</v>
      </c>
      <c r="P494" s="20" t="s">
        <v>31</v>
      </c>
      <c r="Q494" s="8">
        <v>122.8</v>
      </c>
      <c r="R494" s="2">
        <f t="shared" si="89"/>
        <v>2.089198366805149</v>
      </c>
      <c r="S494" s="2" t="s">
        <v>0</v>
      </c>
      <c r="T494" s="9">
        <v>56.627588707883703</v>
      </c>
      <c r="U494" s="10">
        <v>10.8</v>
      </c>
      <c r="V494" s="2" t="s">
        <v>0</v>
      </c>
      <c r="W494" s="2" t="s">
        <v>0</v>
      </c>
      <c r="X494" s="2" t="s">
        <v>0</v>
      </c>
      <c r="Y494" s="2" t="s">
        <v>32</v>
      </c>
      <c r="Z494" s="2" t="s">
        <v>0</v>
      </c>
      <c r="AA494" s="2">
        <v>20.754461871281801</v>
      </c>
      <c r="AB494" s="2">
        <v>1.74</v>
      </c>
      <c r="AC494" s="2" t="s">
        <v>36</v>
      </c>
      <c r="AD494" s="2" t="s">
        <v>0</v>
      </c>
      <c r="AE494" s="2">
        <v>146</v>
      </c>
      <c r="AF494" s="2" t="s">
        <v>42</v>
      </c>
    </row>
    <row r="495" spans="1:32" ht="15" x14ac:dyDescent="0.25">
      <c r="A495" s="2">
        <v>494</v>
      </c>
      <c r="B495" s="2" t="s">
        <v>29</v>
      </c>
      <c r="C495" s="2">
        <v>64</v>
      </c>
      <c r="D495" s="2">
        <f t="shared" si="87"/>
        <v>1.8061799739838871</v>
      </c>
      <c r="E495" s="15" t="s">
        <v>30</v>
      </c>
      <c r="F495" s="28">
        <v>2.2799999999999998</v>
      </c>
      <c r="G495" s="16">
        <f t="shared" si="88"/>
        <v>0.35793484700045375</v>
      </c>
      <c r="H495" s="5">
        <v>76</v>
      </c>
      <c r="I495" s="44">
        <v>48.5</v>
      </c>
      <c r="J495" s="38">
        <f t="shared" si="79"/>
        <v>27.5</v>
      </c>
      <c r="K495" s="38">
        <f t="shared" si="80"/>
        <v>36.184210526315788</v>
      </c>
      <c r="L495" s="31">
        <v>73</v>
      </c>
      <c r="M495" s="30">
        <v>2</v>
      </c>
      <c r="N495" s="31">
        <v>1</v>
      </c>
      <c r="O495" s="34">
        <v>10</v>
      </c>
      <c r="P495" s="20" t="s">
        <v>31</v>
      </c>
      <c r="Q495" s="8">
        <v>45</v>
      </c>
      <c r="R495" s="2">
        <f t="shared" si="89"/>
        <v>1.6532125137753437</v>
      </c>
      <c r="S495" s="2" t="s">
        <v>0</v>
      </c>
      <c r="T495" s="9">
        <v>97.005107683005505</v>
      </c>
      <c r="U495" s="10">
        <v>12.9</v>
      </c>
      <c r="V495" s="2" t="s">
        <v>0</v>
      </c>
      <c r="W495" s="2" t="s">
        <v>0</v>
      </c>
      <c r="X495" s="2" t="s">
        <v>0</v>
      </c>
      <c r="Y495" s="2" t="s">
        <v>32</v>
      </c>
      <c r="Z495" s="2" t="s">
        <v>0</v>
      </c>
      <c r="AA495" s="2">
        <v>23.614572208377801</v>
      </c>
      <c r="AB495" s="2">
        <v>1.63</v>
      </c>
      <c r="AC495" s="2" t="s">
        <v>33</v>
      </c>
      <c r="AD495" s="2" t="s">
        <v>0</v>
      </c>
      <c r="AE495" s="2">
        <v>91</v>
      </c>
      <c r="AF495" s="2" t="s">
        <v>42</v>
      </c>
    </row>
    <row r="496" spans="1:32" ht="15" x14ac:dyDescent="0.25">
      <c r="A496" s="2">
        <v>495</v>
      </c>
      <c r="B496" s="2" t="s">
        <v>38</v>
      </c>
      <c r="C496" s="2">
        <v>77</v>
      </c>
      <c r="D496" s="2">
        <f t="shared" si="87"/>
        <v>1.8864907251724818</v>
      </c>
      <c r="E496" s="15" t="s">
        <v>30</v>
      </c>
      <c r="F496" s="28">
        <v>4.3099999999999996</v>
      </c>
      <c r="G496" s="16">
        <f t="shared" si="88"/>
        <v>0.63447727016073152</v>
      </c>
      <c r="H496" s="5">
        <v>63</v>
      </c>
      <c r="I496" s="44">
        <v>43</v>
      </c>
      <c r="J496" s="38">
        <f t="shared" si="79"/>
        <v>20</v>
      </c>
      <c r="K496" s="38">
        <f t="shared" si="80"/>
        <v>31.746031746031743</v>
      </c>
      <c r="L496" s="31">
        <v>44</v>
      </c>
      <c r="M496" s="30">
        <v>4</v>
      </c>
      <c r="N496" s="31">
        <v>7</v>
      </c>
      <c r="O496" s="34">
        <v>17</v>
      </c>
      <c r="P496" s="20" t="s">
        <v>31</v>
      </c>
      <c r="Q496" s="8">
        <v>127.8</v>
      </c>
      <c r="R496" s="2">
        <f t="shared" si="89"/>
        <v>2.1065308538223815</v>
      </c>
      <c r="S496" s="2" t="s">
        <v>0</v>
      </c>
      <c r="T496" s="9">
        <v>44.465450825506501</v>
      </c>
      <c r="U496" s="10">
        <v>13.4</v>
      </c>
      <c r="V496" s="2" t="s">
        <v>0</v>
      </c>
      <c r="W496" s="2" t="s">
        <v>0</v>
      </c>
      <c r="X496" s="2" t="s">
        <v>0</v>
      </c>
      <c r="Y496" s="2" t="s">
        <v>32</v>
      </c>
      <c r="Z496" s="2" t="s">
        <v>0</v>
      </c>
      <c r="AA496" s="2">
        <v>26.775934114974199</v>
      </c>
      <c r="AB496" s="2">
        <v>1.68</v>
      </c>
      <c r="AC496" s="2" t="s">
        <v>33</v>
      </c>
      <c r="AD496" s="2" t="s">
        <v>0</v>
      </c>
      <c r="AE496" s="2">
        <v>268</v>
      </c>
      <c r="AF496" s="2" t="s">
        <v>37</v>
      </c>
    </row>
    <row r="497" spans="1:32" ht="15" x14ac:dyDescent="0.25">
      <c r="A497" s="2">
        <v>496</v>
      </c>
      <c r="B497" s="2" t="s">
        <v>38</v>
      </c>
      <c r="C497" s="2">
        <v>75</v>
      </c>
      <c r="D497" s="2">
        <f t="shared" si="87"/>
        <v>1.8750612633917001</v>
      </c>
      <c r="E497" s="15" t="s">
        <v>30</v>
      </c>
      <c r="F497" s="28">
        <v>1.42</v>
      </c>
      <c r="G497" s="16">
        <f t="shared" si="88"/>
        <v>0.15228834438305647</v>
      </c>
      <c r="H497" s="5">
        <v>62.5</v>
      </c>
      <c r="I497" s="45">
        <v>37.5</v>
      </c>
      <c r="J497" s="38">
        <f t="shared" si="79"/>
        <v>25</v>
      </c>
      <c r="K497" s="38">
        <f t="shared" si="80"/>
        <v>40</v>
      </c>
      <c r="L497" s="31">
        <v>78</v>
      </c>
      <c r="M497" s="30">
        <v>5</v>
      </c>
      <c r="N497" s="31">
        <v>5</v>
      </c>
      <c r="O497" s="34">
        <v>20</v>
      </c>
      <c r="P497" s="20" t="s">
        <v>31</v>
      </c>
      <c r="Q497" s="8">
        <v>36.4</v>
      </c>
      <c r="R497" s="2">
        <f t="shared" si="89"/>
        <v>1.5611013836490559</v>
      </c>
      <c r="S497" s="2" t="s">
        <v>0</v>
      </c>
      <c r="T497" s="9">
        <v>37.421617286011497</v>
      </c>
      <c r="U497" s="10">
        <v>11.7</v>
      </c>
      <c r="V497" s="2" t="s">
        <v>0</v>
      </c>
      <c r="W497" s="2" t="s">
        <v>0</v>
      </c>
      <c r="X497" s="2" t="s">
        <v>32</v>
      </c>
      <c r="Y497" s="2" t="s">
        <v>32</v>
      </c>
      <c r="Z497" s="2" t="s">
        <v>0</v>
      </c>
      <c r="AA497" s="2">
        <v>19.899197424067701</v>
      </c>
      <c r="AB497" s="2">
        <v>1.58</v>
      </c>
      <c r="AC497" s="2" t="s">
        <v>36</v>
      </c>
      <c r="AD497" s="2" t="s">
        <v>0</v>
      </c>
      <c r="AE497" s="2">
        <v>102</v>
      </c>
      <c r="AF497" s="2" t="s">
        <v>34</v>
      </c>
    </row>
    <row r="498" spans="1:32" ht="15" x14ac:dyDescent="0.25">
      <c r="A498" s="2">
        <v>497</v>
      </c>
      <c r="B498" s="2" t="s">
        <v>38</v>
      </c>
      <c r="C498" s="2">
        <v>67</v>
      </c>
      <c r="D498" s="2">
        <f t="shared" si="87"/>
        <v>1.8260748027008264</v>
      </c>
      <c r="E498" s="15" t="s">
        <v>30</v>
      </c>
      <c r="F498" s="28">
        <v>0.82</v>
      </c>
      <c r="G498" s="16">
        <f t="shared" si="88"/>
        <v>-8.6186147616283335E-2</v>
      </c>
      <c r="H498" s="5">
        <v>58.5</v>
      </c>
      <c r="I498" s="44">
        <v>45</v>
      </c>
      <c r="J498" s="38">
        <f t="shared" si="79"/>
        <v>13.5</v>
      </c>
      <c r="K498" s="38">
        <f t="shared" si="80"/>
        <v>23.076923076923077</v>
      </c>
      <c r="L498" s="31">
        <v>70</v>
      </c>
      <c r="M498" s="30">
        <v>4</v>
      </c>
      <c r="N498" s="31">
        <v>1</v>
      </c>
      <c r="O498" s="34">
        <v>13</v>
      </c>
      <c r="P498" s="20" t="s">
        <v>31</v>
      </c>
      <c r="Q498" s="8">
        <v>20.3</v>
      </c>
      <c r="R498" s="2">
        <f t="shared" si="89"/>
        <v>1.307496037913213</v>
      </c>
      <c r="S498" s="2" t="s">
        <v>0</v>
      </c>
      <c r="T498" s="9">
        <v>58.038778229194698</v>
      </c>
      <c r="U498" s="10">
        <v>16.399999999999999</v>
      </c>
      <c r="V498" s="2" t="s">
        <v>32</v>
      </c>
      <c r="W498" s="2" t="s">
        <v>0</v>
      </c>
      <c r="X498" s="2" t="s">
        <v>32</v>
      </c>
      <c r="Y498" s="2" t="s">
        <v>32</v>
      </c>
      <c r="Z498" s="2" t="s">
        <v>0</v>
      </c>
      <c r="AA498" s="2">
        <v>25.887573964497001</v>
      </c>
      <c r="AB498" s="2">
        <v>1.64</v>
      </c>
      <c r="AC498" s="2" t="s">
        <v>33</v>
      </c>
      <c r="AD498" s="2" t="s">
        <v>0</v>
      </c>
      <c r="AE498" s="2">
        <v>225</v>
      </c>
      <c r="AF498" s="2" t="s">
        <v>37</v>
      </c>
    </row>
    <row r="499" spans="1:32" ht="15" x14ac:dyDescent="0.25">
      <c r="A499" s="2">
        <v>498</v>
      </c>
      <c r="B499" s="2" t="s">
        <v>38</v>
      </c>
      <c r="C499" s="2">
        <v>74</v>
      </c>
      <c r="D499" s="2">
        <f t="shared" si="87"/>
        <v>1.8692317197309762</v>
      </c>
      <c r="E499" s="15" t="s">
        <v>30</v>
      </c>
      <c r="F499" s="28">
        <v>1.49</v>
      </c>
      <c r="G499" s="16">
        <f t="shared" si="88"/>
        <v>0.17318626841227402</v>
      </c>
      <c r="H499" s="5">
        <v>54</v>
      </c>
      <c r="I499" s="44">
        <v>42</v>
      </c>
      <c r="J499" s="38">
        <f t="shared" si="79"/>
        <v>12</v>
      </c>
      <c r="K499" s="38">
        <f t="shared" si="80"/>
        <v>22.222222222222221</v>
      </c>
      <c r="L499" s="31">
        <v>37</v>
      </c>
      <c r="M499" s="30">
        <v>2</v>
      </c>
      <c r="N499" s="31">
        <v>2</v>
      </c>
      <c r="O499" s="34">
        <v>11</v>
      </c>
      <c r="P499" s="20" t="s">
        <v>31</v>
      </c>
      <c r="Q499" s="8">
        <v>448.2</v>
      </c>
      <c r="R499" s="2">
        <f t="shared" si="89"/>
        <v>2.6514718521990424</v>
      </c>
      <c r="S499" s="2" t="s">
        <v>0</v>
      </c>
      <c r="T499" s="9">
        <v>66.525924824978105</v>
      </c>
      <c r="U499" s="10">
        <v>13.3</v>
      </c>
      <c r="V499" s="2" t="s">
        <v>32</v>
      </c>
      <c r="W499" s="2" t="s">
        <v>32</v>
      </c>
      <c r="X499" s="2" t="s">
        <v>32</v>
      </c>
      <c r="Y499" s="2" t="s">
        <v>32</v>
      </c>
      <c r="Z499" s="2" t="s">
        <v>0</v>
      </c>
      <c r="AA499" s="2">
        <v>20.8933425291087</v>
      </c>
      <c r="AB499" s="2">
        <v>1.51</v>
      </c>
      <c r="AC499" s="2" t="s">
        <v>36</v>
      </c>
      <c r="AD499" s="2" t="s">
        <v>0</v>
      </c>
      <c r="AE499" s="2">
        <v>56</v>
      </c>
      <c r="AF499" s="2" t="s">
        <v>42</v>
      </c>
    </row>
    <row r="500" spans="1:32" ht="15" x14ac:dyDescent="0.25">
      <c r="A500" s="2">
        <v>499</v>
      </c>
      <c r="B500" s="2" t="s">
        <v>38</v>
      </c>
      <c r="C500" s="2">
        <v>70</v>
      </c>
      <c r="D500" s="2">
        <f t="shared" si="87"/>
        <v>1.8450980400142569</v>
      </c>
      <c r="E500" s="15" t="s">
        <v>30</v>
      </c>
      <c r="F500" s="28">
        <v>1.71</v>
      </c>
      <c r="G500" s="16">
        <f t="shared" si="88"/>
        <v>0.23299611039215382</v>
      </c>
      <c r="H500" s="5">
        <v>66</v>
      </c>
      <c r="I500" s="44">
        <v>60</v>
      </c>
      <c r="J500" s="38">
        <f t="shared" si="79"/>
        <v>6</v>
      </c>
      <c r="K500" s="38">
        <f t="shared" si="80"/>
        <v>9.0909090909090917</v>
      </c>
      <c r="L500" s="31">
        <v>48</v>
      </c>
      <c r="M500" s="30">
        <v>4</v>
      </c>
      <c r="N500" s="31">
        <v>1</v>
      </c>
      <c r="O500" s="34">
        <v>16</v>
      </c>
      <c r="P500" s="20" t="s">
        <v>31</v>
      </c>
      <c r="Q500" s="8">
        <v>129.4</v>
      </c>
      <c r="R500" s="2">
        <f t="shared" si="89"/>
        <v>2.1119342763326814</v>
      </c>
      <c r="S500" s="2" t="s">
        <v>0</v>
      </c>
      <c r="T500" s="9">
        <v>78.512999661178398</v>
      </c>
      <c r="U500" s="10">
        <v>12.5</v>
      </c>
      <c r="V500" s="2" t="s">
        <v>32</v>
      </c>
      <c r="W500" s="2" t="s">
        <v>0</v>
      </c>
      <c r="X500" s="2" t="s">
        <v>32</v>
      </c>
      <c r="Y500" s="2" t="s">
        <v>32</v>
      </c>
      <c r="Z500" s="2" t="s">
        <v>0</v>
      </c>
      <c r="AA500" s="2">
        <v>25.099501595611201</v>
      </c>
      <c r="AB500" s="2">
        <v>1.8</v>
      </c>
      <c r="AC500" s="2" t="s">
        <v>36</v>
      </c>
      <c r="AD500" s="2" t="s">
        <v>0</v>
      </c>
      <c r="AE500" s="2">
        <v>191</v>
      </c>
      <c r="AF500" s="2" t="s">
        <v>37</v>
      </c>
    </row>
    <row r="501" spans="1:32" ht="15" x14ac:dyDescent="0.25">
      <c r="A501" s="2">
        <v>500</v>
      </c>
      <c r="B501" s="2" t="s">
        <v>29</v>
      </c>
      <c r="C501" s="2">
        <v>78</v>
      </c>
      <c r="D501" s="2">
        <f t="shared" si="87"/>
        <v>1.8920946026904804</v>
      </c>
      <c r="E501" s="15" t="s">
        <v>30</v>
      </c>
      <c r="F501" s="28">
        <v>1.4</v>
      </c>
      <c r="G501" s="16">
        <f t="shared" si="88"/>
        <v>0.14612803567823801</v>
      </c>
      <c r="H501" s="5">
        <v>72</v>
      </c>
      <c r="I501" s="44">
        <v>46</v>
      </c>
      <c r="J501" s="38">
        <f t="shared" si="79"/>
        <v>26</v>
      </c>
      <c r="K501" s="38">
        <f t="shared" si="80"/>
        <v>36.111111111111107</v>
      </c>
      <c r="L501" s="31">
        <v>75</v>
      </c>
      <c r="M501" s="30">
        <v>4</v>
      </c>
      <c r="N501" s="31">
        <v>1</v>
      </c>
      <c r="O501" s="34">
        <v>12</v>
      </c>
      <c r="P501" s="20" t="s">
        <v>31</v>
      </c>
      <c r="Q501" s="8">
        <v>15.8</v>
      </c>
      <c r="R501" s="2">
        <f t="shared" si="89"/>
        <v>1.1986570869544226</v>
      </c>
      <c r="S501" s="2" t="s">
        <v>0</v>
      </c>
      <c r="T501" s="9">
        <v>69.268934771817499</v>
      </c>
      <c r="U501" s="10">
        <v>13.3</v>
      </c>
      <c r="V501" s="2" t="s">
        <v>0</v>
      </c>
      <c r="W501" s="2" t="s">
        <v>32</v>
      </c>
      <c r="X501" s="2" t="s">
        <v>32</v>
      </c>
      <c r="Y501" s="2" t="s">
        <v>0</v>
      </c>
      <c r="Z501" s="2" t="s">
        <v>0</v>
      </c>
      <c r="AA501" s="2">
        <v>23.731138545953399</v>
      </c>
      <c r="AB501" s="2">
        <v>1.26</v>
      </c>
      <c r="AC501" s="2" t="s">
        <v>36</v>
      </c>
      <c r="AD501" s="2" t="s">
        <v>0</v>
      </c>
      <c r="AE501" s="2">
        <v>54</v>
      </c>
      <c r="AF501" s="2" t="s">
        <v>42</v>
      </c>
    </row>
    <row r="502" spans="1:32" ht="15" x14ac:dyDescent="0.25">
      <c r="A502" s="2">
        <v>501</v>
      </c>
      <c r="B502" s="2" t="s">
        <v>38</v>
      </c>
      <c r="C502" s="2">
        <v>56</v>
      </c>
      <c r="D502" s="2">
        <f t="shared" si="87"/>
        <v>1.7481880270062005</v>
      </c>
      <c r="E502" s="15" t="s">
        <v>30</v>
      </c>
      <c r="F502" s="28">
        <v>0.5</v>
      </c>
      <c r="G502" s="16">
        <f t="shared" si="88"/>
        <v>-0.3010299956639812</v>
      </c>
      <c r="H502" s="5">
        <v>80</v>
      </c>
      <c r="I502" s="44">
        <v>56</v>
      </c>
      <c r="J502" s="38">
        <f t="shared" si="79"/>
        <v>24</v>
      </c>
      <c r="K502" s="38">
        <f t="shared" si="80"/>
        <v>30</v>
      </c>
      <c r="L502" s="31">
        <v>72</v>
      </c>
      <c r="M502" s="30">
        <v>2</v>
      </c>
      <c r="N502" s="31">
        <v>1</v>
      </c>
      <c r="O502" s="34">
        <v>14</v>
      </c>
      <c r="P502" s="20" t="s">
        <v>31</v>
      </c>
      <c r="Q502" s="8">
        <v>50.6</v>
      </c>
      <c r="R502" s="2">
        <f t="shared" si="89"/>
        <v>1.7041505168397992</v>
      </c>
      <c r="S502" s="2" t="s">
        <v>0</v>
      </c>
      <c r="T502" s="9">
        <v>84.943913313557005</v>
      </c>
      <c r="U502" s="10">
        <v>11.9</v>
      </c>
      <c r="V502" s="2" t="s">
        <v>0</v>
      </c>
      <c r="W502" s="2" t="s">
        <v>0</v>
      </c>
      <c r="X502" s="2" t="s">
        <v>0</v>
      </c>
      <c r="Y502" s="2" t="s">
        <v>0</v>
      </c>
      <c r="Z502" s="2" t="s">
        <v>0</v>
      </c>
      <c r="AA502" s="2">
        <v>19.841269841269799</v>
      </c>
      <c r="AB502" s="2">
        <v>1.65</v>
      </c>
      <c r="AC502" s="2" t="s">
        <v>33</v>
      </c>
      <c r="AD502" s="2" t="s">
        <v>0</v>
      </c>
      <c r="AE502" s="2">
        <v>275</v>
      </c>
      <c r="AF502" s="2" t="s">
        <v>37</v>
      </c>
    </row>
    <row r="503" spans="1:32" ht="15" x14ac:dyDescent="0.25">
      <c r="A503" s="2">
        <v>502</v>
      </c>
      <c r="B503" s="2" t="s">
        <v>29</v>
      </c>
      <c r="C503" s="2">
        <v>74</v>
      </c>
      <c r="D503" s="2">
        <f t="shared" si="87"/>
        <v>1.8692317197309762</v>
      </c>
      <c r="E503" s="15" t="s">
        <v>30</v>
      </c>
      <c r="F503" s="28">
        <v>3.68</v>
      </c>
      <c r="G503" s="16">
        <f t="shared" si="88"/>
        <v>0.56584781867351763</v>
      </c>
      <c r="H503" s="5">
        <v>72.5</v>
      </c>
      <c r="I503" s="44">
        <v>35</v>
      </c>
      <c r="J503" s="38">
        <f t="shared" si="79"/>
        <v>37.5</v>
      </c>
      <c r="K503" s="38">
        <f t="shared" si="80"/>
        <v>51.724137931034484</v>
      </c>
      <c r="L503" s="31">
        <v>61</v>
      </c>
      <c r="M503" s="33">
        <v>12</v>
      </c>
      <c r="N503" s="36">
        <v>5</v>
      </c>
      <c r="O503" s="34">
        <v>38</v>
      </c>
      <c r="P503" s="20" t="s">
        <v>47</v>
      </c>
      <c r="Q503" s="8">
        <v>91.1</v>
      </c>
      <c r="R503" s="2">
        <f t="shared" si="89"/>
        <v>1.9595183769729982</v>
      </c>
      <c r="S503" s="2" t="s">
        <v>0</v>
      </c>
      <c r="T503" s="9">
        <v>30.018675214625301</v>
      </c>
      <c r="U503" s="10">
        <v>10.7</v>
      </c>
      <c r="V503" s="2" t="s">
        <v>0</v>
      </c>
      <c r="W503" s="2" t="s">
        <v>32</v>
      </c>
      <c r="X503" s="2" t="s">
        <v>0</v>
      </c>
      <c r="Y503" s="2" t="s">
        <v>32</v>
      </c>
      <c r="Z503" s="2" t="s">
        <v>0</v>
      </c>
      <c r="AA503" s="2">
        <v>39.686132488305397</v>
      </c>
      <c r="AB503" s="2">
        <v>1.68</v>
      </c>
      <c r="AC503" s="2" t="s">
        <v>36</v>
      </c>
      <c r="AD503" s="2" t="s">
        <v>0</v>
      </c>
      <c r="AE503" s="2">
        <v>137</v>
      </c>
      <c r="AF503" s="2" t="s">
        <v>42</v>
      </c>
    </row>
    <row r="504" spans="1:32" ht="15" x14ac:dyDescent="0.25">
      <c r="A504" s="2">
        <v>503</v>
      </c>
      <c r="B504" s="2" t="s">
        <v>29</v>
      </c>
      <c r="C504" s="2">
        <v>81</v>
      </c>
      <c r="D504" s="2">
        <f t="shared" si="87"/>
        <v>1.9084850188786497</v>
      </c>
      <c r="E504" s="15" t="s">
        <v>30</v>
      </c>
      <c r="F504" s="28">
        <v>1.47</v>
      </c>
      <c r="G504" s="16">
        <f t="shared" si="88"/>
        <v>0.16731733474817609</v>
      </c>
      <c r="H504" s="5">
        <v>65</v>
      </c>
      <c r="I504" s="44">
        <v>35</v>
      </c>
      <c r="J504" s="38">
        <f t="shared" si="79"/>
        <v>30</v>
      </c>
      <c r="K504" s="38">
        <f t="shared" si="80"/>
        <v>46.153846153846153</v>
      </c>
      <c r="L504" s="31">
        <v>65</v>
      </c>
      <c r="M504" s="30">
        <v>4</v>
      </c>
      <c r="N504" s="31">
        <v>1</v>
      </c>
      <c r="O504" s="34">
        <v>9</v>
      </c>
      <c r="P504" s="20" t="s">
        <v>31</v>
      </c>
      <c r="Q504" s="8">
        <v>25.3</v>
      </c>
      <c r="R504" s="2">
        <f t="shared" si="89"/>
        <v>1.403120521175818</v>
      </c>
      <c r="S504" s="2" t="s">
        <v>0</v>
      </c>
      <c r="T504" s="9">
        <v>72.343391881665497</v>
      </c>
      <c r="U504" s="10">
        <v>11.7</v>
      </c>
      <c r="V504" s="2" t="s">
        <v>0</v>
      </c>
      <c r="W504" s="2" t="s">
        <v>0</v>
      </c>
      <c r="X504" s="2" t="s">
        <v>32</v>
      </c>
      <c r="Y504" s="2" t="s">
        <v>0</v>
      </c>
      <c r="Z504" s="2" t="s">
        <v>0</v>
      </c>
      <c r="AA504" s="2">
        <v>20.506843880182501</v>
      </c>
      <c r="AB504" s="2">
        <v>1.28</v>
      </c>
      <c r="AC504" s="2" t="s">
        <v>36</v>
      </c>
      <c r="AD504" s="2" t="s">
        <v>0</v>
      </c>
      <c r="AE504" s="2">
        <v>63</v>
      </c>
      <c r="AF504" s="2" t="s">
        <v>42</v>
      </c>
    </row>
    <row r="505" spans="1:32" ht="15" x14ac:dyDescent="0.25">
      <c r="A505" s="2">
        <v>504</v>
      </c>
      <c r="B505" s="2" t="s">
        <v>29</v>
      </c>
      <c r="C505" s="2">
        <v>64</v>
      </c>
      <c r="D505" s="2">
        <f t="shared" si="87"/>
        <v>1.8061799739838871</v>
      </c>
      <c r="E505" s="15" t="s">
        <v>30</v>
      </c>
      <c r="F505" s="28">
        <v>1.8</v>
      </c>
      <c r="G505" s="16">
        <f t="shared" si="88"/>
        <v>0.25527250510330607</v>
      </c>
      <c r="H505" s="5">
        <v>74</v>
      </c>
      <c r="I505" s="44">
        <v>35</v>
      </c>
      <c r="J505" s="38">
        <f t="shared" si="79"/>
        <v>39</v>
      </c>
      <c r="K505" s="38">
        <f t="shared" si="80"/>
        <v>52.702702702702695</v>
      </c>
      <c r="L505" s="31">
        <v>78</v>
      </c>
      <c r="M505" s="30">
        <v>10</v>
      </c>
      <c r="N505" s="31">
        <v>9</v>
      </c>
      <c r="O505" s="34">
        <v>21</v>
      </c>
      <c r="P505" s="20" t="s">
        <v>31</v>
      </c>
      <c r="Q505" s="8">
        <v>58</v>
      </c>
      <c r="R505" s="2">
        <f t="shared" si="89"/>
        <v>1.7634279935629373</v>
      </c>
      <c r="S505" s="2" t="s">
        <v>0</v>
      </c>
      <c r="T505" s="9">
        <v>74.631415074878504</v>
      </c>
      <c r="U505" s="10">
        <v>12.8</v>
      </c>
      <c r="V505" s="2" t="s">
        <v>0</v>
      </c>
      <c r="W505" s="2" t="s">
        <v>0</v>
      </c>
      <c r="X505" s="2" t="s">
        <v>0</v>
      </c>
      <c r="Y505" s="2" t="s">
        <v>0</v>
      </c>
      <c r="Z505" s="2" t="s">
        <v>0</v>
      </c>
      <c r="AA505" s="2">
        <v>23.3263240256247</v>
      </c>
      <c r="AB505" s="2">
        <v>1.37</v>
      </c>
      <c r="AC505" s="2" t="s">
        <v>33</v>
      </c>
      <c r="AD505" s="2" t="s">
        <v>0</v>
      </c>
      <c r="AE505" s="2">
        <v>108</v>
      </c>
      <c r="AF505" s="2" t="s">
        <v>39</v>
      </c>
    </row>
    <row r="506" spans="1:32" ht="15" x14ac:dyDescent="0.25">
      <c r="A506" s="2">
        <v>505</v>
      </c>
      <c r="B506" s="2" t="s">
        <v>38</v>
      </c>
      <c r="C506" s="2">
        <v>80</v>
      </c>
      <c r="D506" s="2">
        <f t="shared" si="87"/>
        <v>1.9030899869919435</v>
      </c>
      <c r="E506" s="15" t="s">
        <v>30</v>
      </c>
      <c r="F506" s="28">
        <v>2.0499999999999998</v>
      </c>
      <c r="G506" s="16">
        <f t="shared" si="88"/>
        <v>0.31175386105575426</v>
      </c>
      <c r="H506" s="5">
        <v>68</v>
      </c>
      <c r="I506" s="45">
        <v>54</v>
      </c>
      <c r="J506" s="38">
        <f t="shared" si="79"/>
        <v>14</v>
      </c>
      <c r="K506" s="38">
        <f t="shared" si="80"/>
        <v>20.588235294117645</v>
      </c>
      <c r="L506" s="31">
        <v>52</v>
      </c>
      <c r="M506" s="30">
        <v>4</v>
      </c>
      <c r="N506" s="31">
        <v>2</v>
      </c>
      <c r="O506" s="34">
        <v>10</v>
      </c>
      <c r="P506" s="20" t="s">
        <v>31</v>
      </c>
      <c r="Q506" s="8">
        <v>223.8</v>
      </c>
      <c r="R506" s="2">
        <f t="shared" si="89"/>
        <v>2.3498600821923312</v>
      </c>
      <c r="S506" s="2" t="s">
        <v>0</v>
      </c>
      <c r="T506" s="9">
        <v>35.6573550975967</v>
      </c>
      <c r="U506" s="10">
        <v>13.8</v>
      </c>
      <c r="V506" s="2" t="s">
        <v>0</v>
      </c>
      <c r="W506" s="2" t="s">
        <v>0</v>
      </c>
      <c r="X506" s="2" t="s">
        <v>0</v>
      </c>
      <c r="Y506" s="2" t="s">
        <v>32</v>
      </c>
      <c r="Z506" s="2" t="s">
        <v>0</v>
      </c>
      <c r="AA506" s="2">
        <v>28.077805604888699</v>
      </c>
      <c r="AB506" s="2">
        <v>1.89</v>
      </c>
      <c r="AC506" s="2" t="s">
        <v>36</v>
      </c>
      <c r="AD506" s="2" t="s">
        <v>0</v>
      </c>
      <c r="AE506" s="2">
        <v>271</v>
      </c>
      <c r="AF506" s="2" t="s">
        <v>37</v>
      </c>
    </row>
    <row r="507" spans="1:32" ht="15" x14ac:dyDescent="0.25">
      <c r="A507" s="2">
        <v>506</v>
      </c>
      <c r="B507" s="2" t="s">
        <v>38</v>
      </c>
      <c r="C507" s="2">
        <v>59</v>
      </c>
      <c r="D507" s="2">
        <f t="shared" si="87"/>
        <v>1.7708520116421442</v>
      </c>
      <c r="E507" s="15" t="s">
        <v>30</v>
      </c>
      <c r="F507" s="28">
        <v>0.5</v>
      </c>
      <c r="G507" s="16">
        <f t="shared" si="88"/>
        <v>-0.3010299956639812</v>
      </c>
      <c r="H507" s="5">
        <v>61</v>
      </c>
      <c r="I507" s="44">
        <v>50</v>
      </c>
      <c r="J507" s="38">
        <f t="shared" si="79"/>
        <v>11</v>
      </c>
      <c r="K507" s="38">
        <f t="shared" si="80"/>
        <v>18.032786885245901</v>
      </c>
      <c r="L507" s="31">
        <v>65</v>
      </c>
      <c r="M507" s="30">
        <v>4</v>
      </c>
      <c r="N507" s="31">
        <v>1</v>
      </c>
      <c r="O507" s="34">
        <v>9</v>
      </c>
      <c r="P507" s="20" t="s">
        <v>31</v>
      </c>
      <c r="Q507" s="8">
        <v>186.9</v>
      </c>
      <c r="R507" s="2">
        <f t="shared" si="89"/>
        <v>2.2716093013788319</v>
      </c>
      <c r="S507" s="2" t="s">
        <v>0</v>
      </c>
      <c r="T507" s="9">
        <v>70.102440944454401</v>
      </c>
      <c r="U507" s="10">
        <v>15.2</v>
      </c>
      <c r="V507" s="2" t="s">
        <v>0</v>
      </c>
      <c r="W507" s="2" t="s">
        <v>0</v>
      </c>
      <c r="X507" s="2" t="s">
        <v>0</v>
      </c>
      <c r="Y507" s="2" t="s">
        <v>0</v>
      </c>
      <c r="Z507" s="2" t="s">
        <v>0</v>
      </c>
      <c r="AA507" s="2">
        <v>26.4816953278612</v>
      </c>
      <c r="AB507" s="2">
        <v>2.06</v>
      </c>
      <c r="AC507" s="2" t="s">
        <v>36</v>
      </c>
      <c r="AD507" s="2" t="s">
        <v>0</v>
      </c>
      <c r="AE507" s="2">
        <v>108</v>
      </c>
      <c r="AF507" s="2" t="s">
        <v>42</v>
      </c>
    </row>
    <row r="508" spans="1:32" ht="15" x14ac:dyDescent="0.25">
      <c r="A508" s="2">
        <v>507</v>
      </c>
      <c r="B508" s="2" t="s">
        <v>29</v>
      </c>
      <c r="C508" s="2">
        <v>79</v>
      </c>
      <c r="D508" s="2">
        <f t="shared" si="87"/>
        <v>1.8976270912904414</v>
      </c>
      <c r="E508" s="15" t="s">
        <v>35</v>
      </c>
      <c r="F508" s="28">
        <v>4.87</v>
      </c>
      <c r="G508" s="16">
        <f t="shared" si="88"/>
        <v>0.68752896121463436</v>
      </c>
      <c r="H508" s="5">
        <v>47</v>
      </c>
      <c r="I508" s="44">
        <v>32.5</v>
      </c>
      <c r="J508" s="38">
        <f t="shared" si="79"/>
        <v>14.5</v>
      </c>
      <c r="K508" s="38">
        <f t="shared" si="80"/>
        <v>30.851063829787233</v>
      </c>
      <c r="L508" s="31">
        <v>58</v>
      </c>
      <c r="M508" s="30">
        <v>4</v>
      </c>
      <c r="N508" s="31">
        <v>13</v>
      </c>
      <c r="O508" s="34">
        <v>16</v>
      </c>
      <c r="P508" s="20" t="s">
        <v>31</v>
      </c>
      <c r="Q508" s="8">
        <v>557.29999999999995</v>
      </c>
      <c r="R508" s="2">
        <f t="shared" si="89"/>
        <v>2.7460890430562004</v>
      </c>
      <c r="S508" s="2" t="s">
        <v>0</v>
      </c>
      <c r="T508" s="9">
        <v>49.506891044605503</v>
      </c>
      <c r="U508" s="10">
        <v>13.2</v>
      </c>
      <c r="V508" s="2" t="s">
        <v>0</v>
      </c>
      <c r="W508" s="2" t="s">
        <v>0</v>
      </c>
      <c r="X508" s="2" t="s">
        <v>0</v>
      </c>
      <c r="Y508" s="2" t="s">
        <v>0</v>
      </c>
      <c r="Z508" s="2" t="s">
        <v>0</v>
      </c>
      <c r="AA508" s="2">
        <v>26.1775192343779</v>
      </c>
      <c r="AB508" s="2">
        <v>1.49</v>
      </c>
      <c r="AC508" s="2" t="s">
        <v>36</v>
      </c>
      <c r="AD508" s="2" t="s">
        <v>0</v>
      </c>
      <c r="AE508" s="2">
        <v>240</v>
      </c>
      <c r="AF508" s="2" t="s">
        <v>42</v>
      </c>
    </row>
    <row r="509" spans="1:32" ht="15" x14ac:dyDescent="0.25">
      <c r="A509" s="2">
        <v>508</v>
      </c>
      <c r="B509" s="2" t="s">
        <v>38</v>
      </c>
      <c r="C509" s="2">
        <v>67</v>
      </c>
      <c r="D509" s="2">
        <f t="shared" si="87"/>
        <v>1.8260748027008264</v>
      </c>
      <c r="E509" s="15" t="s">
        <v>30</v>
      </c>
      <c r="F509" s="28">
        <v>0.82</v>
      </c>
      <c r="G509" s="16">
        <f t="shared" si="88"/>
        <v>-8.6186147616283335E-2</v>
      </c>
      <c r="H509" s="5">
        <v>79</v>
      </c>
      <c r="I509" s="44">
        <v>64</v>
      </c>
      <c r="J509" s="38">
        <f t="shared" si="79"/>
        <v>15</v>
      </c>
      <c r="K509" s="38">
        <f t="shared" si="80"/>
        <v>18.9873417721519</v>
      </c>
      <c r="L509" s="31">
        <v>69</v>
      </c>
      <c r="M509" s="30">
        <v>6</v>
      </c>
      <c r="N509" s="31">
        <v>2</v>
      </c>
      <c r="O509" s="34">
        <v>11</v>
      </c>
      <c r="P509" s="20" t="s">
        <v>31</v>
      </c>
      <c r="Q509" s="8">
        <v>122.8</v>
      </c>
      <c r="R509" s="2">
        <f t="shared" si="89"/>
        <v>2.089198366805149</v>
      </c>
      <c r="S509" s="2" t="s">
        <v>0</v>
      </c>
      <c r="T509" s="9">
        <v>69.3320364748553</v>
      </c>
      <c r="U509" s="10">
        <v>14.5</v>
      </c>
      <c r="V509" s="2" t="s">
        <v>0</v>
      </c>
      <c r="W509" s="2" t="s">
        <v>0</v>
      </c>
      <c r="X509" s="2" t="s">
        <v>0</v>
      </c>
      <c r="Y509" s="2" t="s">
        <v>32</v>
      </c>
      <c r="Z509" s="2" t="s">
        <v>0</v>
      </c>
      <c r="AA509" s="2">
        <v>29.384756657483901</v>
      </c>
      <c r="AB509" s="2">
        <v>1.89</v>
      </c>
      <c r="AC509" s="2" t="s">
        <v>36</v>
      </c>
      <c r="AD509" s="2" t="s">
        <v>0</v>
      </c>
      <c r="AE509" s="2">
        <v>263</v>
      </c>
      <c r="AF509" s="2" t="s">
        <v>37</v>
      </c>
    </row>
    <row r="510" spans="1:32" ht="15" x14ac:dyDescent="0.25">
      <c r="A510" s="2">
        <v>509</v>
      </c>
      <c r="B510" s="2" t="s">
        <v>29</v>
      </c>
      <c r="C510" s="2">
        <v>75</v>
      </c>
      <c r="D510" s="2">
        <f t="shared" si="87"/>
        <v>1.8750612633917001</v>
      </c>
      <c r="E510" s="15" t="s">
        <v>35</v>
      </c>
      <c r="F510" s="28">
        <v>2.38</v>
      </c>
      <c r="G510" s="16">
        <f t="shared" si="88"/>
        <v>0.37657695705651195</v>
      </c>
      <c r="H510" s="5">
        <v>34.5</v>
      </c>
      <c r="I510" s="44">
        <v>30</v>
      </c>
      <c r="J510" s="38">
        <f t="shared" si="79"/>
        <v>4.5</v>
      </c>
      <c r="K510" s="38">
        <f t="shared" si="80"/>
        <v>13.043478260869565</v>
      </c>
      <c r="L510" s="31">
        <v>54</v>
      </c>
      <c r="M510" s="30">
        <v>12</v>
      </c>
      <c r="N510" s="31">
        <v>5</v>
      </c>
      <c r="O510" s="34">
        <v>16</v>
      </c>
      <c r="P510" s="20" t="s">
        <v>31</v>
      </c>
      <c r="Q510" s="8">
        <v>268.5</v>
      </c>
      <c r="R510" s="2">
        <f t="shared" si="89"/>
        <v>2.4289442900355742</v>
      </c>
      <c r="S510" s="2" t="s">
        <v>0</v>
      </c>
      <c r="T510" s="9">
        <v>10.012877696138199</v>
      </c>
      <c r="U510" s="10">
        <v>14</v>
      </c>
      <c r="V510" s="2" t="s">
        <v>0</v>
      </c>
      <c r="W510" s="2" t="s">
        <v>0</v>
      </c>
      <c r="X510" s="2" t="s">
        <v>0</v>
      </c>
      <c r="Y510" s="2" t="s">
        <v>0</v>
      </c>
      <c r="Z510" s="2" t="s">
        <v>32</v>
      </c>
      <c r="AA510" s="2">
        <v>17.7458448753463</v>
      </c>
      <c r="AB510" s="2">
        <v>1.34</v>
      </c>
      <c r="AC510" s="2" t="s">
        <v>36</v>
      </c>
      <c r="AD510" s="2" t="s">
        <v>0</v>
      </c>
      <c r="AE510" s="2">
        <v>79</v>
      </c>
      <c r="AF510" s="2" t="s">
        <v>42</v>
      </c>
    </row>
    <row r="511" spans="1:32" ht="15" x14ac:dyDescent="0.25">
      <c r="A511" s="2">
        <v>510</v>
      </c>
      <c r="B511" s="2" t="s">
        <v>38</v>
      </c>
      <c r="C511" s="2">
        <v>70</v>
      </c>
      <c r="D511" s="2">
        <f t="shared" si="87"/>
        <v>1.8450980400142569</v>
      </c>
      <c r="E511" s="15" t="s">
        <v>30</v>
      </c>
      <c r="F511" s="28">
        <v>0.99</v>
      </c>
      <c r="G511" s="16">
        <f t="shared" si="88"/>
        <v>-4.3648054024500883E-3</v>
      </c>
      <c r="H511" s="5">
        <v>60.5</v>
      </c>
      <c r="I511" s="44">
        <v>36</v>
      </c>
      <c r="J511" s="38">
        <f t="shared" si="79"/>
        <v>24.5</v>
      </c>
      <c r="K511" s="38">
        <f t="shared" si="80"/>
        <v>40.495867768595041</v>
      </c>
      <c r="L511" s="31">
        <v>64</v>
      </c>
      <c r="M511" s="30">
        <v>4</v>
      </c>
      <c r="N511" s="31">
        <v>1</v>
      </c>
      <c r="O511" s="34">
        <v>7</v>
      </c>
      <c r="P511" s="20" t="s">
        <v>31</v>
      </c>
      <c r="Q511" s="8">
        <v>119</v>
      </c>
      <c r="R511" s="2">
        <f t="shared" si="89"/>
        <v>2.0755469613925306</v>
      </c>
      <c r="S511" s="2" t="s">
        <v>0</v>
      </c>
      <c r="T511" s="9">
        <v>51.129936534340601</v>
      </c>
      <c r="U511" s="10">
        <v>14.6</v>
      </c>
      <c r="V511" s="2" t="s">
        <v>0</v>
      </c>
      <c r="W511" s="2" t="s">
        <v>32</v>
      </c>
      <c r="X511" s="2" t="s">
        <v>0</v>
      </c>
      <c r="Y511" s="2" t="s">
        <v>32</v>
      </c>
      <c r="Z511" s="2" t="s">
        <v>0</v>
      </c>
      <c r="AA511" s="2">
        <v>25.887573964497001</v>
      </c>
      <c r="AB511" s="2">
        <v>1.64</v>
      </c>
      <c r="AC511" s="2" t="s">
        <v>36</v>
      </c>
      <c r="AD511" s="2" t="s">
        <v>0</v>
      </c>
      <c r="AE511" s="2">
        <v>254</v>
      </c>
      <c r="AF511" s="2" t="s">
        <v>37</v>
      </c>
    </row>
    <row r="512" spans="1:32" ht="15" x14ac:dyDescent="0.25">
      <c r="A512" s="2">
        <v>511</v>
      </c>
      <c r="B512" s="2" t="s">
        <v>29</v>
      </c>
      <c r="C512" s="2">
        <v>57</v>
      </c>
      <c r="D512" s="2">
        <f t="shared" si="87"/>
        <v>1.7558748556724915</v>
      </c>
      <c r="E512" s="15" t="s">
        <v>30</v>
      </c>
      <c r="F512" s="28">
        <v>0.98</v>
      </c>
      <c r="G512" s="16">
        <f t="shared" si="88"/>
        <v>-8.7739243075051505E-3</v>
      </c>
      <c r="H512" s="5">
        <v>52</v>
      </c>
      <c r="I512" s="44">
        <v>35</v>
      </c>
      <c r="J512" s="38">
        <f t="shared" si="79"/>
        <v>17</v>
      </c>
      <c r="K512" s="38">
        <f t="shared" si="80"/>
        <v>32.692307692307693</v>
      </c>
      <c r="L512" s="31">
        <v>60</v>
      </c>
      <c r="M512" s="33">
        <v>4</v>
      </c>
      <c r="N512" s="36">
        <v>2</v>
      </c>
      <c r="O512" s="34">
        <v>8</v>
      </c>
      <c r="P512" s="20" t="s">
        <v>31</v>
      </c>
      <c r="Q512" s="8">
        <v>12</v>
      </c>
      <c r="R512" s="2">
        <f t="shared" si="89"/>
        <v>1.0791812460476249</v>
      </c>
      <c r="S512" s="2" t="s">
        <v>0</v>
      </c>
      <c r="T512" s="9">
        <v>105.063778797428</v>
      </c>
      <c r="U512" s="10">
        <v>13.2</v>
      </c>
      <c r="V512" s="2" t="s">
        <v>0</v>
      </c>
      <c r="W512" s="2" t="s">
        <v>32</v>
      </c>
      <c r="X512" s="2" t="s">
        <v>0</v>
      </c>
      <c r="Y512" s="2" t="s">
        <v>32</v>
      </c>
      <c r="Z512" s="2" t="s">
        <v>0</v>
      </c>
      <c r="AA512" s="2">
        <v>21.6417629568294</v>
      </c>
      <c r="AB512" s="2">
        <v>1.63</v>
      </c>
      <c r="AC512" s="2" t="s">
        <v>36</v>
      </c>
      <c r="AD512" s="2" t="s">
        <v>0</v>
      </c>
      <c r="AE512" s="2">
        <v>241</v>
      </c>
      <c r="AF512" s="2" t="s">
        <v>37</v>
      </c>
    </row>
    <row r="513" spans="1:32" ht="15" x14ac:dyDescent="0.25">
      <c r="A513" s="2">
        <v>512</v>
      </c>
      <c r="B513" s="2" t="s">
        <v>29</v>
      </c>
      <c r="C513" s="2">
        <v>65</v>
      </c>
      <c r="D513" s="2">
        <f t="shared" si="87"/>
        <v>1.8129133566428555</v>
      </c>
      <c r="E513" s="15" t="s">
        <v>30</v>
      </c>
      <c r="F513" s="28">
        <v>2.29</v>
      </c>
      <c r="G513" s="16">
        <f t="shared" si="88"/>
        <v>0.35983548233988799</v>
      </c>
      <c r="H513" s="5">
        <v>56</v>
      </c>
      <c r="I513" s="45">
        <v>32</v>
      </c>
      <c r="J513" s="38">
        <f t="shared" si="79"/>
        <v>24</v>
      </c>
      <c r="K513" s="38">
        <f t="shared" si="80"/>
        <v>42.857142857142854</v>
      </c>
      <c r="L513" s="31">
        <v>62</v>
      </c>
      <c r="M513" s="30">
        <v>3</v>
      </c>
      <c r="N513" s="31">
        <v>1</v>
      </c>
      <c r="O513" s="34">
        <v>11</v>
      </c>
      <c r="P513" s="20" t="s">
        <v>31</v>
      </c>
      <c r="Q513" s="8">
        <v>345.6</v>
      </c>
      <c r="R513" s="2">
        <f t="shared" si="89"/>
        <v>2.5385737338068557</v>
      </c>
      <c r="S513" s="2" t="s">
        <v>0</v>
      </c>
      <c r="T513" s="9">
        <v>51.026846487487099</v>
      </c>
      <c r="U513" s="10">
        <v>14</v>
      </c>
      <c r="V513" s="2" t="s">
        <v>0</v>
      </c>
      <c r="W513" s="2" t="s">
        <v>32</v>
      </c>
      <c r="X513" s="2" t="s">
        <v>32</v>
      </c>
      <c r="Y513" s="2" t="s">
        <v>32</v>
      </c>
      <c r="Z513" s="2" t="s">
        <v>0</v>
      </c>
      <c r="AA513" s="2">
        <v>26.171875</v>
      </c>
      <c r="AB513" s="2">
        <v>1.72</v>
      </c>
      <c r="AC513" s="2" t="s">
        <v>36</v>
      </c>
      <c r="AD513" s="2" t="s">
        <v>0</v>
      </c>
      <c r="AE513" s="2">
        <v>121</v>
      </c>
      <c r="AF513" s="2" t="s">
        <v>42</v>
      </c>
    </row>
    <row r="514" spans="1:32" ht="15" x14ac:dyDescent="0.25">
      <c r="A514" s="2">
        <v>513</v>
      </c>
      <c r="B514" s="2" t="s">
        <v>38</v>
      </c>
      <c r="C514" s="2">
        <v>81</v>
      </c>
      <c r="D514" s="2">
        <f t="shared" si="87"/>
        <v>1.9084850188786497</v>
      </c>
      <c r="E514" s="15" t="s">
        <v>30</v>
      </c>
      <c r="F514" s="28">
        <v>6.88</v>
      </c>
      <c r="G514" s="16">
        <f t="shared" si="88"/>
        <v>0.83758843823551132</v>
      </c>
      <c r="H514" s="5">
        <v>69</v>
      </c>
      <c r="I514" s="44">
        <v>49</v>
      </c>
      <c r="J514" s="38">
        <f t="shared" ref="J514:J577" si="90">H514-I514</f>
        <v>20</v>
      </c>
      <c r="K514" s="38">
        <f t="shared" ref="K514:K574" si="91">(H514-I514)/H514*100</f>
        <v>28.985507246376812</v>
      </c>
      <c r="L514" s="31">
        <v>78</v>
      </c>
      <c r="M514" s="30">
        <v>6</v>
      </c>
      <c r="N514" s="31">
        <v>4</v>
      </c>
      <c r="O514" s="34">
        <v>18</v>
      </c>
      <c r="P514" s="20" t="s">
        <v>31</v>
      </c>
      <c r="Q514" s="8">
        <v>235.4</v>
      </c>
      <c r="R514" s="2">
        <f t="shared" si="89"/>
        <v>2.3718064585074159</v>
      </c>
      <c r="S514" s="2" t="s">
        <v>0</v>
      </c>
      <c r="T514" s="9">
        <v>74.208979536996395</v>
      </c>
      <c r="U514" s="10">
        <v>10.3</v>
      </c>
      <c r="V514" s="2" t="s">
        <v>32</v>
      </c>
      <c r="W514" s="2" t="s">
        <v>32</v>
      </c>
      <c r="X514" s="2" t="s">
        <v>32</v>
      </c>
      <c r="Y514" s="2" t="s">
        <v>0</v>
      </c>
      <c r="Z514" s="2" t="s">
        <v>0</v>
      </c>
      <c r="AA514" s="2">
        <v>19.477146814404399</v>
      </c>
      <c r="AB514" s="2">
        <v>1.4</v>
      </c>
      <c r="AC514" s="2" t="s">
        <v>36</v>
      </c>
      <c r="AD514" s="2" t="s">
        <v>0</v>
      </c>
      <c r="AE514" s="2">
        <v>131</v>
      </c>
      <c r="AF514" s="2" t="s">
        <v>43</v>
      </c>
    </row>
    <row r="515" spans="1:32" ht="15" x14ac:dyDescent="0.25">
      <c r="A515" s="2">
        <v>514</v>
      </c>
      <c r="B515" s="2" t="s">
        <v>38</v>
      </c>
      <c r="C515" s="2">
        <v>70</v>
      </c>
      <c r="D515" s="2">
        <f t="shared" ref="D515" si="92">LOG(C515)</f>
        <v>1.8450980400142569</v>
      </c>
      <c r="E515" s="15" t="s">
        <v>30</v>
      </c>
      <c r="F515" s="28">
        <v>1.97</v>
      </c>
      <c r="G515" s="16">
        <f t="shared" si="88"/>
        <v>0.2944662261615929</v>
      </c>
      <c r="H515" s="5">
        <v>63</v>
      </c>
      <c r="I515" s="44">
        <v>46</v>
      </c>
      <c r="J515" s="38">
        <f t="shared" si="90"/>
        <v>17</v>
      </c>
      <c r="K515" s="38">
        <f t="shared" si="91"/>
        <v>26.984126984126984</v>
      </c>
      <c r="L515" s="31">
        <v>71</v>
      </c>
      <c r="M515" s="30">
        <v>4</v>
      </c>
      <c r="N515" s="31">
        <v>3</v>
      </c>
      <c r="O515" s="34">
        <v>13</v>
      </c>
      <c r="P515" s="20" t="s">
        <v>31</v>
      </c>
      <c r="Q515" s="8">
        <v>39.299999999999997</v>
      </c>
      <c r="R515" s="2">
        <f t="shared" si="89"/>
        <v>1.5943925503754266</v>
      </c>
      <c r="S515" s="2" t="s">
        <v>0</v>
      </c>
      <c r="T515" s="9">
        <v>3.7606649091734301</v>
      </c>
      <c r="U515" s="10">
        <v>13.2</v>
      </c>
      <c r="V515" s="2" t="s">
        <v>0</v>
      </c>
      <c r="W515" s="2" t="s">
        <v>32</v>
      </c>
      <c r="X515" s="2" t="s">
        <v>0</v>
      </c>
      <c r="Y515" s="2" t="s">
        <v>0</v>
      </c>
      <c r="Z515" s="2" t="s">
        <v>32</v>
      </c>
      <c r="AA515" s="2">
        <v>25.6</v>
      </c>
      <c r="AB515" s="2">
        <v>1.96</v>
      </c>
      <c r="AC515" s="2" t="s">
        <v>36</v>
      </c>
      <c r="AD515" s="2" t="s">
        <v>0</v>
      </c>
      <c r="AE515" s="2">
        <v>315</v>
      </c>
      <c r="AF515" s="2" t="s">
        <v>37</v>
      </c>
    </row>
    <row r="516" spans="1:32" ht="15" x14ac:dyDescent="0.25">
      <c r="A516" s="2">
        <v>515</v>
      </c>
      <c r="B516" s="2" t="s">
        <v>38</v>
      </c>
      <c r="C516" s="2">
        <v>80</v>
      </c>
      <c r="D516" s="2">
        <f t="shared" ref="D516:D547" si="93">LOG(C516)</f>
        <v>1.9030899869919435</v>
      </c>
      <c r="E516" s="15" t="s">
        <v>30</v>
      </c>
      <c r="F516" s="28">
        <v>7.64</v>
      </c>
      <c r="G516" s="16">
        <f t="shared" si="88"/>
        <v>0.88309335857568994</v>
      </c>
      <c r="H516" s="5">
        <v>64</v>
      </c>
      <c r="I516" s="44">
        <v>55</v>
      </c>
      <c r="J516" s="38">
        <f t="shared" si="90"/>
        <v>9</v>
      </c>
      <c r="K516" s="38">
        <f t="shared" si="91"/>
        <v>14.0625</v>
      </c>
      <c r="L516" s="31">
        <v>55</v>
      </c>
      <c r="M516" s="30">
        <v>4</v>
      </c>
      <c r="N516" s="31">
        <v>2</v>
      </c>
      <c r="O516" s="34">
        <v>12</v>
      </c>
      <c r="P516" s="20" t="s">
        <v>31</v>
      </c>
      <c r="Q516" s="8">
        <v>165.4</v>
      </c>
      <c r="R516" s="2">
        <f t="shared" si="89"/>
        <v>2.2185355052165279</v>
      </c>
      <c r="S516" s="2" t="s">
        <v>0</v>
      </c>
      <c r="T516" s="9">
        <v>25.6991297373078</v>
      </c>
      <c r="U516" s="10">
        <v>10.8</v>
      </c>
      <c r="V516" s="2" t="s">
        <v>0</v>
      </c>
      <c r="W516" s="2" t="s">
        <v>0</v>
      </c>
      <c r="X516" s="2" t="s">
        <v>32</v>
      </c>
      <c r="Y516" s="2" t="s">
        <v>32</v>
      </c>
      <c r="Z516" s="2" t="s">
        <v>0</v>
      </c>
      <c r="AA516" s="2">
        <v>22.582709172343701</v>
      </c>
      <c r="AB516" s="2">
        <v>1.66</v>
      </c>
      <c r="AC516" s="2" t="s">
        <v>36</v>
      </c>
      <c r="AD516" s="2" t="s">
        <v>0</v>
      </c>
      <c r="AE516" s="2">
        <v>63</v>
      </c>
      <c r="AF516" s="2" t="s">
        <v>42</v>
      </c>
    </row>
    <row r="517" spans="1:32" ht="15" x14ac:dyDescent="0.25">
      <c r="A517" s="2">
        <v>516</v>
      </c>
      <c r="B517" s="2" t="s">
        <v>29</v>
      </c>
      <c r="C517" s="2">
        <v>63</v>
      </c>
      <c r="D517" s="2">
        <f t="shared" si="93"/>
        <v>1.7993405494535817</v>
      </c>
      <c r="E517" s="15" t="s">
        <v>30</v>
      </c>
      <c r="F517" s="28">
        <v>21.79</v>
      </c>
      <c r="G517" s="16">
        <f t="shared" si="88"/>
        <v>1.3382572302462556</v>
      </c>
      <c r="H517" s="5">
        <v>54.5</v>
      </c>
      <c r="I517" s="44">
        <v>27</v>
      </c>
      <c r="J517" s="38">
        <f t="shared" si="90"/>
        <v>27.5</v>
      </c>
      <c r="K517" s="38">
        <f t="shared" si="91"/>
        <v>50.458715596330272</v>
      </c>
      <c r="L517" s="31">
        <v>52</v>
      </c>
      <c r="M517" s="30">
        <v>11</v>
      </c>
      <c r="N517" s="31">
        <v>3</v>
      </c>
      <c r="O517" s="34">
        <v>61</v>
      </c>
      <c r="P517" s="20" t="s">
        <v>31</v>
      </c>
      <c r="Q517" s="8">
        <v>339.4</v>
      </c>
      <c r="R517" s="2">
        <f t="shared" si="89"/>
        <v>2.5307118379816571</v>
      </c>
      <c r="S517" s="2" t="s">
        <v>0</v>
      </c>
      <c r="T517" s="9">
        <v>87.433452801906796</v>
      </c>
      <c r="U517" s="10">
        <v>11.9</v>
      </c>
      <c r="V517" s="2" t="s">
        <v>0</v>
      </c>
      <c r="W517" s="2" t="s">
        <v>32</v>
      </c>
      <c r="X517" s="2" t="s">
        <v>0</v>
      </c>
      <c r="Y517" s="2" t="s">
        <v>0</v>
      </c>
      <c r="Z517" s="2" t="s">
        <v>0</v>
      </c>
      <c r="AA517" s="2">
        <v>22.3388611754111</v>
      </c>
      <c r="AB517" s="2">
        <v>1.46</v>
      </c>
      <c r="AC517" s="2" t="s">
        <v>33</v>
      </c>
      <c r="AD517" s="2" t="s">
        <v>0</v>
      </c>
      <c r="AE517" s="2">
        <v>163</v>
      </c>
      <c r="AF517" s="2" t="s">
        <v>49</v>
      </c>
    </row>
    <row r="518" spans="1:32" ht="15" x14ac:dyDescent="0.25">
      <c r="A518" s="2">
        <v>517</v>
      </c>
      <c r="B518" s="2" t="s">
        <v>38</v>
      </c>
      <c r="C518" s="2">
        <v>69</v>
      </c>
      <c r="D518" s="2">
        <f t="shared" si="93"/>
        <v>1.8388490907372552</v>
      </c>
      <c r="E518" s="15" t="s">
        <v>30</v>
      </c>
      <c r="F518" s="28">
        <v>3.91</v>
      </c>
      <c r="G518" s="16">
        <f t="shared" si="88"/>
        <v>0.59217675739586684</v>
      </c>
      <c r="H518" s="5">
        <v>57</v>
      </c>
      <c r="I518" s="45">
        <v>42</v>
      </c>
      <c r="J518" s="38">
        <f t="shared" si="90"/>
        <v>15</v>
      </c>
      <c r="K518" s="38">
        <f t="shared" si="91"/>
        <v>26.315789473684209</v>
      </c>
      <c r="L518" s="31">
        <v>71</v>
      </c>
      <c r="M518" s="30">
        <v>16</v>
      </c>
      <c r="N518" s="31">
        <v>4</v>
      </c>
      <c r="O518" s="34">
        <v>24</v>
      </c>
      <c r="P518" s="20" t="s">
        <v>31</v>
      </c>
      <c r="Q518" s="8">
        <v>138.9</v>
      </c>
      <c r="R518" s="2">
        <f t="shared" si="89"/>
        <v>2.1427022457376155</v>
      </c>
      <c r="S518" s="2" t="s">
        <v>0</v>
      </c>
      <c r="T518" s="9">
        <v>4.8577837073921204</v>
      </c>
      <c r="U518" s="10">
        <v>11.3</v>
      </c>
      <c r="V518" s="2" t="s">
        <v>0</v>
      </c>
      <c r="W518" s="2" t="s">
        <v>0</v>
      </c>
      <c r="X518" s="2" t="s">
        <v>0</v>
      </c>
      <c r="Y518" s="2" t="s">
        <v>32</v>
      </c>
      <c r="Z518" s="2" t="s">
        <v>32</v>
      </c>
      <c r="AA518" s="2">
        <v>21.875</v>
      </c>
      <c r="AB518" s="2">
        <v>1.59</v>
      </c>
      <c r="AC518" s="2" t="s">
        <v>36</v>
      </c>
      <c r="AD518" s="2" t="s">
        <v>0</v>
      </c>
      <c r="AE518" s="2">
        <v>96</v>
      </c>
      <c r="AF518" s="2" t="s">
        <v>43</v>
      </c>
    </row>
    <row r="519" spans="1:32" ht="15" x14ac:dyDescent="0.25">
      <c r="A519" s="2">
        <v>518</v>
      </c>
      <c r="B519" s="2" t="s">
        <v>38</v>
      </c>
      <c r="C519" s="2">
        <v>77</v>
      </c>
      <c r="D519" s="2">
        <f t="shared" si="93"/>
        <v>1.8864907251724818</v>
      </c>
      <c r="E519" s="15" t="s">
        <v>30</v>
      </c>
      <c r="F519" s="28">
        <v>8.2899999999999991</v>
      </c>
      <c r="G519" s="16">
        <f t="shared" si="88"/>
        <v>0.91855453055027347</v>
      </c>
      <c r="H519" s="5">
        <v>65</v>
      </c>
      <c r="I519" s="44">
        <v>29</v>
      </c>
      <c r="J519" s="38">
        <f t="shared" si="90"/>
        <v>36</v>
      </c>
      <c r="K519" s="38">
        <f t="shared" si="91"/>
        <v>55.384615384615387</v>
      </c>
      <c r="L519" s="31">
        <v>73</v>
      </c>
      <c r="M519" s="30">
        <v>36</v>
      </c>
      <c r="N519" s="31">
        <v>25</v>
      </c>
      <c r="O519" s="34">
        <v>51</v>
      </c>
      <c r="P519" s="20" t="s">
        <v>31</v>
      </c>
      <c r="Q519" s="8">
        <v>135.69999999999999</v>
      </c>
      <c r="R519" s="2">
        <f t="shared" si="89"/>
        <v>2.1325798476597368</v>
      </c>
      <c r="S519" s="2" t="s">
        <v>32</v>
      </c>
      <c r="T519" s="9">
        <v>86.427720273218895</v>
      </c>
      <c r="U519" s="10">
        <v>12.6</v>
      </c>
      <c r="V519" s="2" t="s">
        <v>32</v>
      </c>
      <c r="W519" s="2" t="s">
        <v>0</v>
      </c>
      <c r="X519" s="2" t="s">
        <v>0</v>
      </c>
      <c r="Y519" s="2" t="s">
        <v>32</v>
      </c>
      <c r="Z519" s="2" t="s">
        <v>0</v>
      </c>
      <c r="AA519" s="2">
        <v>28.254867510488001</v>
      </c>
      <c r="AB519" s="2">
        <v>1.9</v>
      </c>
      <c r="AC519" s="2" t="s">
        <v>41</v>
      </c>
      <c r="AD519" s="2" t="s">
        <v>32</v>
      </c>
      <c r="AE519" s="2">
        <v>363</v>
      </c>
      <c r="AF519" s="2" t="s">
        <v>34</v>
      </c>
    </row>
    <row r="520" spans="1:32" ht="15" x14ac:dyDescent="0.25">
      <c r="A520" s="2">
        <v>519</v>
      </c>
      <c r="B520" s="2" t="s">
        <v>38</v>
      </c>
      <c r="C520" s="2">
        <v>75</v>
      </c>
      <c r="D520" s="2">
        <f t="shared" si="93"/>
        <v>1.8750612633917001</v>
      </c>
      <c r="E520" s="15" t="s">
        <v>30</v>
      </c>
      <c r="F520" s="28">
        <v>1.1499999999999999</v>
      </c>
      <c r="G520" s="16">
        <f t="shared" ref="G520" si="94">LOG(F520)</f>
        <v>6.069784035361165E-2</v>
      </c>
      <c r="H520" s="5">
        <v>64</v>
      </c>
      <c r="I520" s="44">
        <v>45</v>
      </c>
      <c r="J520" s="38">
        <f t="shared" si="90"/>
        <v>19</v>
      </c>
      <c r="K520" s="38">
        <f t="shared" si="91"/>
        <v>29.6875</v>
      </c>
      <c r="L520" s="31">
        <v>77</v>
      </c>
      <c r="M520" s="30">
        <v>5</v>
      </c>
      <c r="N520" s="31">
        <v>2</v>
      </c>
      <c r="O520" s="34">
        <v>20</v>
      </c>
      <c r="P520" s="20" t="s">
        <v>31</v>
      </c>
      <c r="Q520" s="8">
        <v>165.6</v>
      </c>
      <c r="R520" s="2">
        <f t="shared" ref="R520" si="95">LOG10(Q520)</f>
        <v>2.2190603324488611</v>
      </c>
      <c r="S520" s="2" t="s">
        <v>0</v>
      </c>
      <c r="T520" s="9">
        <v>52.7198942857788</v>
      </c>
      <c r="U520" s="10">
        <v>14.7</v>
      </c>
      <c r="V520" s="2" t="s">
        <v>0</v>
      </c>
      <c r="W520" s="2" t="s">
        <v>0</v>
      </c>
      <c r="X520" s="2" t="s">
        <v>0</v>
      </c>
      <c r="Y520" s="2" t="s">
        <v>32</v>
      </c>
      <c r="Z520" s="2" t="s">
        <v>0</v>
      </c>
      <c r="AA520" s="2">
        <v>27.489959646886302</v>
      </c>
      <c r="AB520" s="2">
        <v>1.78</v>
      </c>
      <c r="AC520" s="2" t="s">
        <v>36</v>
      </c>
      <c r="AD520" s="2" t="s">
        <v>0</v>
      </c>
      <c r="AE520" s="2">
        <v>119</v>
      </c>
      <c r="AF520" s="2" t="s">
        <v>42</v>
      </c>
    </row>
    <row r="521" spans="1:32" ht="15" x14ac:dyDescent="0.25">
      <c r="A521" s="2">
        <v>520</v>
      </c>
      <c r="B521" s="2" t="s">
        <v>38</v>
      </c>
      <c r="C521" s="2">
        <v>75</v>
      </c>
      <c r="D521" s="2">
        <f t="shared" si="93"/>
        <v>1.8750612633917001</v>
      </c>
      <c r="E521" s="15" t="s">
        <v>30</v>
      </c>
      <c r="F521" s="28">
        <v>1.62</v>
      </c>
      <c r="G521" s="16">
        <f t="shared" ref="G521:G552" si="96">LOG(F521)</f>
        <v>0.20951501454263097</v>
      </c>
      <c r="H521" s="5">
        <v>68</v>
      </c>
      <c r="I521" s="44">
        <v>38</v>
      </c>
      <c r="J521" s="38">
        <f t="shared" si="90"/>
        <v>30</v>
      </c>
      <c r="K521" s="38">
        <f t="shared" si="91"/>
        <v>44.117647058823529</v>
      </c>
      <c r="L521" s="31">
        <v>66</v>
      </c>
      <c r="M521" s="30">
        <v>5</v>
      </c>
      <c r="N521" s="31">
        <v>1</v>
      </c>
      <c r="O521" s="34">
        <v>9</v>
      </c>
      <c r="P521" s="20" t="s">
        <v>31</v>
      </c>
      <c r="Q521" s="8">
        <v>19.5</v>
      </c>
      <c r="R521" s="2">
        <f t="shared" ref="R521:R552" si="97">LOG10(Q521)</f>
        <v>1.2900346113625181</v>
      </c>
      <c r="S521" s="2" t="s">
        <v>0</v>
      </c>
      <c r="T521" s="9">
        <v>75.8663302815972</v>
      </c>
      <c r="U521" s="10">
        <v>13.9</v>
      </c>
      <c r="V521" s="2" t="s">
        <v>0</v>
      </c>
      <c r="W521" s="2" t="s">
        <v>32</v>
      </c>
      <c r="X521" s="2" t="s">
        <v>0</v>
      </c>
      <c r="Y521" s="2" t="s">
        <v>0</v>
      </c>
      <c r="Z521" s="2" t="s">
        <v>0</v>
      </c>
      <c r="AA521" s="2">
        <v>19.943212547322901</v>
      </c>
      <c r="AB521" s="2">
        <v>1.71</v>
      </c>
      <c r="AC521" s="2" t="s">
        <v>36</v>
      </c>
      <c r="AD521" s="2" t="s">
        <v>0</v>
      </c>
      <c r="AE521" s="2">
        <v>351</v>
      </c>
      <c r="AF521" s="2" t="s">
        <v>37</v>
      </c>
    </row>
    <row r="522" spans="1:32" ht="15" x14ac:dyDescent="0.25">
      <c r="A522" s="2">
        <v>521</v>
      </c>
      <c r="B522" s="2" t="s">
        <v>38</v>
      </c>
      <c r="C522" s="2">
        <v>79</v>
      </c>
      <c r="D522" s="2">
        <f t="shared" si="93"/>
        <v>1.8976270912904414</v>
      </c>
      <c r="E522" s="15" t="s">
        <v>35</v>
      </c>
      <c r="F522" s="28">
        <v>8.52</v>
      </c>
      <c r="G522" s="16">
        <f t="shared" si="96"/>
        <v>0.93043959476670013</v>
      </c>
      <c r="H522" s="5">
        <v>39</v>
      </c>
      <c r="I522" s="44">
        <v>30</v>
      </c>
      <c r="J522" s="38">
        <f t="shared" si="90"/>
        <v>9</v>
      </c>
      <c r="K522" s="38">
        <f t="shared" si="91"/>
        <v>23.076923076923077</v>
      </c>
      <c r="L522" s="31">
        <v>68</v>
      </c>
      <c r="M522" s="30">
        <v>1120</v>
      </c>
      <c r="N522" s="31">
        <v>47</v>
      </c>
      <c r="O522" s="34">
        <v>47</v>
      </c>
      <c r="P522" s="20" t="s">
        <v>47</v>
      </c>
      <c r="Q522" s="8">
        <v>2302.8000000000002</v>
      </c>
      <c r="R522" s="2">
        <f t="shared" si="97"/>
        <v>3.3622562207830966</v>
      </c>
      <c r="S522" s="2" t="s">
        <v>0</v>
      </c>
      <c r="T522" s="9">
        <v>3.8226659723997898</v>
      </c>
      <c r="U522" s="10">
        <v>13.8</v>
      </c>
      <c r="V522" s="2" t="s">
        <v>0</v>
      </c>
      <c r="W522" s="2" t="s">
        <v>32</v>
      </c>
      <c r="X522" s="2" t="s">
        <v>32</v>
      </c>
      <c r="Y522" s="2" t="s">
        <v>32</v>
      </c>
      <c r="Z522" s="2" t="s">
        <v>32</v>
      </c>
      <c r="AA522" s="2">
        <v>22.9226707372035</v>
      </c>
      <c r="AB522" s="2">
        <v>1.5</v>
      </c>
      <c r="AC522" s="2" t="s">
        <v>40</v>
      </c>
      <c r="AD522" s="2" t="s">
        <v>32</v>
      </c>
      <c r="AE522" s="2">
        <v>82</v>
      </c>
      <c r="AF522" s="2" t="s">
        <v>43</v>
      </c>
    </row>
    <row r="523" spans="1:32" ht="15" x14ac:dyDescent="0.25">
      <c r="A523" s="2">
        <v>522</v>
      </c>
      <c r="B523" s="2" t="s">
        <v>38</v>
      </c>
      <c r="C523" s="2">
        <v>62</v>
      </c>
      <c r="D523" s="2">
        <f t="shared" si="93"/>
        <v>1.7923916894982539</v>
      </c>
      <c r="E523" s="15" t="s">
        <v>30</v>
      </c>
      <c r="F523" s="28">
        <v>0.59</v>
      </c>
      <c r="G523" s="16">
        <f t="shared" si="96"/>
        <v>-0.22914798835785583</v>
      </c>
      <c r="H523" s="5">
        <v>70</v>
      </c>
      <c r="I523" s="45">
        <v>63</v>
      </c>
      <c r="J523" s="38">
        <f t="shared" si="90"/>
        <v>7</v>
      </c>
      <c r="K523" s="38">
        <f t="shared" si="91"/>
        <v>10</v>
      </c>
      <c r="L523" s="31">
        <v>60</v>
      </c>
      <c r="M523" s="30">
        <v>4</v>
      </c>
      <c r="N523" s="31">
        <v>1</v>
      </c>
      <c r="O523" s="34">
        <v>9</v>
      </c>
      <c r="P523" s="20" t="s">
        <v>31</v>
      </c>
      <c r="Q523" s="8">
        <v>115.7</v>
      </c>
      <c r="R523" s="2">
        <f t="shared" si="97"/>
        <v>2.0633333589517497</v>
      </c>
      <c r="S523" s="2" t="s">
        <v>0</v>
      </c>
      <c r="T523" s="9">
        <v>80.126328845065402</v>
      </c>
      <c r="U523" s="10">
        <v>14.7</v>
      </c>
      <c r="V523" s="2" t="s">
        <v>0</v>
      </c>
      <c r="W523" s="2" t="s">
        <v>32</v>
      </c>
      <c r="X523" s="2" t="s">
        <v>32</v>
      </c>
      <c r="Y523" s="2" t="s">
        <v>32</v>
      </c>
      <c r="Z523" s="2" t="s">
        <v>0</v>
      </c>
      <c r="AA523" s="2">
        <v>28.479886080455699</v>
      </c>
      <c r="AB523" s="2">
        <v>1.76</v>
      </c>
      <c r="AC523" s="2" t="s">
        <v>36</v>
      </c>
      <c r="AD523" s="2" t="s">
        <v>0</v>
      </c>
      <c r="AE523" s="2">
        <v>221</v>
      </c>
      <c r="AF523" s="2" t="s">
        <v>37</v>
      </c>
    </row>
    <row r="524" spans="1:32" ht="15" x14ac:dyDescent="0.25">
      <c r="A524" s="2">
        <v>523</v>
      </c>
      <c r="B524" s="2" t="s">
        <v>29</v>
      </c>
      <c r="C524" s="2">
        <v>84</v>
      </c>
      <c r="D524" s="2">
        <f t="shared" si="93"/>
        <v>1.9242792860618816</v>
      </c>
      <c r="E524" s="15" t="s">
        <v>30</v>
      </c>
      <c r="F524" s="28">
        <v>2.27</v>
      </c>
      <c r="G524" s="16">
        <f t="shared" si="96"/>
        <v>0.35602585719312274</v>
      </c>
      <c r="H524" s="5">
        <v>63.5</v>
      </c>
      <c r="I524" s="44">
        <v>37</v>
      </c>
      <c r="J524" s="38">
        <f t="shared" si="90"/>
        <v>26.5</v>
      </c>
      <c r="K524" s="38">
        <f t="shared" si="91"/>
        <v>41.732283464566926</v>
      </c>
      <c r="L524" s="31">
        <v>79</v>
      </c>
      <c r="M524" s="30">
        <v>4</v>
      </c>
      <c r="N524" s="31">
        <v>1</v>
      </c>
      <c r="O524" s="34">
        <v>13</v>
      </c>
      <c r="P524" s="20" t="s">
        <v>31</v>
      </c>
      <c r="Q524" s="8">
        <v>66.099999999999994</v>
      </c>
      <c r="R524" s="2">
        <f t="shared" si="97"/>
        <v>1.8202014594856402</v>
      </c>
      <c r="S524" s="2" t="s">
        <v>0</v>
      </c>
      <c r="T524" s="9">
        <v>119.27936738147901</v>
      </c>
      <c r="U524" s="10">
        <v>12.3</v>
      </c>
      <c r="V524" s="2" t="s">
        <v>0</v>
      </c>
      <c r="W524" s="2" t="s">
        <v>0</v>
      </c>
      <c r="X524" s="2" t="s">
        <v>0</v>
      </c>
      <c r="Y524" s="2" t="s">
        <v>0</v>
      </c>
      <c r="Z524" s="2" t="s">
        <v>0</v>
      </c>
      <c r="AA524" s="2">
        <v>24.6157273334818</v>
      </c>
      <c r="AB524" s="2">
        <v>1.26</v>
      </c>
      <c r="AC524" s="2" t="s">
        <v>36</v>
      </c>
      <c r="AD524" s="2" t="s">
        <v>0</v>
      </c>
      <c r="AE524" s="2">
        <v>64</v>
      </c>
      <c r="AF524" s="2" t="s">
        <v>42</v>
      </c>
    </row>
    <row r="525" spans="1:32" ht="15" x14ac:dyDescent="0.25">
      <c r="A525" s="2">
        <v>524</v>
      </c>
      <c r="B525" s="2" t="s">
        <v>29</v>
      </c>
      <c r="C525" s="2">
        <v>62</v>
      </c>
      <c r="D525" s="2">
        <f t="shared" si="93"/>
        <v>1.7923916894982539</v>
      </c>
      <c r="E525" s="15" t="s">
        <v>35</v>
      </c>
      <c r="F525" s="28">
        <v>1.04</v>
      </c>
      <c r="G525" s="16">
        <f t="shared" si="96"/>
        <v>1.703333929878037E-2</v>
      </c>
      <c r="H525" s="5">
        <v>48</v>
      </c>
      <c r="I525" s="44">
        <v>28</v>
      </c>
      <c r="J525" s="38">
        <f t="shared" si="90"/>
        <v>20</v>
      </c>
      <c r="K525" s="38">
        <f t="shared" si="91"/>
        <v>41.666666666666671</v>
      </c>
      <c r="L525" s="31">
        <v>63</v>
      </c>
      <c r="M525" s="33">
        <v>4</v>
      </c>
      <c r="N525" s="36">
        <v>2</v>
      </c>
      <c r="O525" s="34">
        <v>8</v>
      </c>
      <c r="P525" s="20" t="s">
        <v>31</v>
      </c>
      <c r="Q525" s="8">
        <v>18.100000000000001</v>
      </c>
      <c r="R525" s="2">
        <f t="shared" si="97"/>
        <v>1.2576785748691846</v>
      </c>
      <c r="S525" s="2" t="s">
        <v>0</v>
      </c>
      <c r="T525" s="9">
        <v>87.835879065955098</v>
      </c>
      <c r="U525" s="10">
        <v>11.1</v>
      </c>
      <c r="V525" s="2" t="s">
        <v>0</v>
      </c>
      <c r="W525" s="2" t="s">
        <v>32</v>
      </c>
      <c r="X525" s="2" t="s">
        <v>0</v>
      </c>
      <c r="Y525" s="2" t="s">
        <v>32</v>
      </c>
      <c r="Z525" s="2" t="s">
        <v>0</v>
      </c>
      <c r="AA525" s="2">
        <v>20.775623268698101</v>
      </c>
      <c r="AB525" s="2">
        <v>1.43</v>
      </c>
      <c r="AC525" s="2" t="s">
        <v>36</v>
      </c>
      <c r="AD525" s="2" t="s">
        <v>0</v>
      </c>
      <c r="AE525" s="2">
        <v>218</v>
      </c>
      <c r="AF525" s="2" t="s">
        <v>37</v>
      </c>
    </row>
    <row r="526" spans="1:32" ht="15" x14ac:dyDescent="0.25">
      <c r="A526" s="2">
        <v>525</v>
      </c>
      <c r="B526" s="2" t="s">
        <v>38</v>
      </c>
      <c r="C526" s="2">
        <v>83</v>
      </c>
      <c r="D526" s="2">
        <f t="shared" si="93"/>
        <v>1.919078092376074</v>
      </c>
      <c r="E526" s="15" t="s">
        <v>35</v>
      </c>
      <c r="F526" s="28">
        <v>5.29</v>
      </c>
      <c r="G526" s="16">
        <f t="shared" si="96"/>
        <v>0.72345567203518579</v>
      </c>
      <c r="H526" s="5">
        <v>49</v>
      </c>
      <c r="I526" s="44">
        <v>39</v>
      </c>
      <c r="J526" s="38">
        <f t="shared" si="90"/>
        <v>10</v>
      </c>
      <c r="K526" s="38">
        <f t="shared" si="91"/>
        <v>20.408163265306122</v>
      </c>
      <c r="L526" s="31">
        <v>22</v>
      </c>
      <c r="M526" s="30">
        <v>5.5</v>
      </c>
      <c r="N526" s="31">
        <v>1</v>
      </c>
      <c r="O526" s="34">
        <v>11</v>
      </c>
      <c r="P526" s="20" t="s">
        <v>31</v>
      </c>
      <c r="Q526" s="8">
        <v>139.69999999999999</v>
      </c>
      <c r="R526" s="2">
        <f t="shared" si="97"/>
        <v>2.1451964061141817</v>
      </c>
      <c r="S526" s="2" t="s">
        <v>0</v>
      </c>
      <c r="T526" s="9">
        <v>66.048776712075806</v>
      </c>
      <c r="U526" s="10">
        <v>11.5</v>
      </c>
      <c r="V526" s="2" t="s">
        <v>0</v>
      </c>
      <c r="W526" s="2" t="s">
        <v>0</v>
      </c>
      <c r="X526" s="2" t="s">
        <v>32</v>
      </c>
      <c r="Y526" s="2" t="s">
        <v>0</v>
      </c>
      <c r="Z526" s="2" t="s">
        <v>0</v>
      </c>
      <c r="AA526" s="2">
        <v>24.1217490460945</v>
      </c>
      <c r="AB526" s="2">
        <v>1.51</v>
      </c>
      <c r="AC526" s="2" t="s">
        <v>36</v>
      </c>
      <c r="AD526" s="2" t="s">
        <v>0</v>
      </c>
      <c r="AE526" s="2">
        <v>237</v>
      </c>
      <c r="AF526" s="2" t="s">
        <v>37</v>
      </c>
    </row>
    <row r="527" spans="1:32" ht="15" x14ac:dyDescent="0.25">
      <c r="A527" s="2">
        <v>526</v>
      </c>
      <c r="B527" s="2" t="s">
        <v>38</v>
      </c>
      <c r="C527" s="2">
        <v>66</v>
      </c>
      <c r="D527" s="2">
        <f t="shared" si="93"/>
        <v>1.8195439355418688</v>
      </c>
      <c r="E527" s="15" t="s">
        <v>30</v>
      </c>
      <c r="F527" s="28">
        <v>2.06</v>
      </c>
      <c r="G527" s="16">
        <f t="shared" si="96"/>
        <v>0.31386722036915343</v>
      </c>
      <c r="H527" s="5">
        <v>69</v>
      </c>
      <c r="I527" s="44">
        <v>63</v>
      </c>
      <c r="J527" s="38">
        <f t="shared" si="90"/>
        <v>6</v>
      </c>
      <c r="K527" s="38">
        <f t="shared" si="91"/>
        <v>8.695652173913043</v>
      </c>
      <c r="L527" s="31">
        <v>33</v>
      </c>
      <c r="M527" s="30">
        <v>3</v>
      </c>
      <c r="N527" s="31">
        <v>1</v>
      </c>
      <c r="O527" s="34">
        <v>14</v>
      </c>
      <c r="P527" s="20" t="s">
        <v>31</v>
      </c>
      <c r="Q527" s="8">
        <v>102.8</v>
      </c>
      <c r="R527" s="2">
        <f t="shared" si="97"/>
        <v>2.0119931146592571</v>
      </c>
      <c r="S527" s="2" t="s">
        <v>0</v>
      </c>
      <c r="T527" s="9">
        <v>87.476563829882906</v>
      </c>
      <c r="U527" s="10">
        <v>12.6</v>
      </c>
      <c r="V527" s="2" t="s">
        <v>0</v>
      </c>
      <c r="W527" s="2" t="s">
        <v>0</v>
      </c>
      <c r="X527" s="2" t="s">
        <v>32</v>
      </c>
      <c r="Y527" s="2" t="s">
        <v>0</v>
      </c>
      <c r="Z527" s="2" t="s">
        <v>0</v>
      </c>
      <c r="AA527" s="2">
        <v>19.1246915372333</v>
      </c>
      <c r="AB527" s="2">
        <v>1.59</v>
      </c>
      <c r="AC527" s="2" t="s">
        <v>36</v>
      </c>
      <c r="AD527" s="2" t="s">
        <v>0</v>
      </c>
      <c r="AE527" s="2">
        <v>259</v>
      </c>
      <c r="AF527" s="2" t="s">
        <v>37</v>
      </c>
    </row>
    <row r="528" spans="1:32" ht="15" x14ac:dyDescent="0.25">
      <c r="A528" s="2">
        <v>527</v>
      </c>
      <c r="B528" s="2" t="s">
        <v>29</v>
      </c>
      <c r="C528" s="2">
        <v>76</v>
      </c>
      <c r="D528" s="2">
        <f t="shared" si="93"/>
        <v>1.8808135922807914</v>
      </c>
      <c r="E528" s="15" t="s">
        <v>30</v>
      </c>
      <c r="F528" s="28">
        <v>4.5999999999999996</v>
      </c>
      <c r="G528" s="16">
        <f t="shared" si="96"/>
        <v>0.66275783168157409</v>
      </c>
      <c r="H528" s="5">
        <v>65.5</v>
      </c>
      <c r="I528" s="44">
        <v>53</v>
      </c>
      <c r="J528" s="38">
        <f t="shared" si="90"/>
        <v>12.5</v>
      </c>
      <c r="K528" s="38">
        <f t="shared" si="91"/>
        <v>19.083969465648856</v>
      </c>
      <c r="L528" s="31">
        <v>66</v>
      </c>
      <c r="M528" s="30">
        <v>4</v>
      </c>
      <c r="N528" s="31">
        <v>3</v>
      </c>
      <c r="O528" s="34">
        <v>22</v>
      </c>
      <c r="P528" s="20" t="s">
        <v>31</v>
      </c>
      <c r="Q528" s="8">
        <v>62.8</v>
      </c>
      <c r="R528" s="2">
        <f t="shared" si="97"/>
        <v>1.7979596437371961</v>
      </c>
      <c r="S528" s="2" t="s">
        <v>0</v>
      </c>
      <c r="T528" s="9">
        <v>56.667707713577002</v>
      </c>
      <c r="U528" s="10">
        <v>12.4</v>
      </c>
      <c r="V528" s="2" t="s">
        <v>0</v>
      </c>
      <c r="W528" s="2" t="s">
        <v>0</v>
      </c>
      <c r="X528" s="2" t="s">
        <v>32</v>
      </c>
      <c r="Y528" s="2" t="s">
        <v>32</v>
      </c>
      <c r="Z528" s="2" t="s">
        <v>0</v>
      </c>
      <c r="AA528" s="2">
        <v>19.067457138279099</v>
      </c>
      <c r="AB528" s="2">
        <v>1.47</v>
      </c>
      <c r="AC528" s="2" t="s">
        <v>36</v>
      </c>
      <c r="AD528" s="2" t="s">
        <v>0</v>
      </c>
      <c r="AE528" s="2">
        <v>128</v>
      </c>
      <c r="AF528" s="2" t="s">
        <v>34</v>
      </c>
    </row>
    <row r="529" spans="1:32" ht="15" x14ac:dyDescent="0.25">
      <c r="A529" s="2">
        <v>528</v>
      </c>
      <c r="B529" s="2" t="s">
        <v>29</v>
      </c>
      <c r="C529" s="2">
        <v>42</v>
      </c>
      <c r="D529" s="2">
        <f t="shared" si="93"/>
        <v>1.6232492903979006</v>
      </c>
      <c r="E529" s="15" t="s">
        <v>30</v>
      </c>
      <c r="F529" s="28">
        <v>1.61</v>
      </c>
      <c r="G529" s="16">
        <f t="shared" si="96"/>
        <v>0.20682587603184974</v>
      </c>
      <c r="H529" s="5">
        <v>56</v>
      </c>
      <c r="I529" s="45">
        <v>39</v>
      </c>
      <c r="J529" s="38">
        <f t="shared" si="90"/>
        <v>17</v>
      </c>
      <c r="K529" s="38">
        <f t="shared" si="91"/>
        <v>30.357142857142854</v>
      </c>
      <c r="L529" s="31">
        <v>53</v>
      </c>
      <c r="M529" s="30">
        <v>6</v>
      </c>
      <c r="N529" s="31">
        <v>2</v>
      </c>
      <c r="O529" s="34">
        <v>42</v>
      </c>
      <c r="P529" s="20" t="s">
        <v>31</v>
      </c>
      <c r="Q529" s="8">
        <v>67</v>
      </c>
      <c r="R529" s="2">
        <f t="shared" si="97"/>
        <v>1.8260748027008264</v>
      </c>
      <c r="S529" s="2" t="s">
        <v>0</v>
      </c>
      <c r="T529" s="9">
        <v>72.400000000000006</v>
      </c>
      <c r="U529" s="10">
        <v>8.1</v>
      </c>
      <c r="V529" s="2" t="s">
        <v>0</v>
      </c>
      <c r="W529" s="2" t="s">
        <v>0</v>
      </c>
      <c r="X529" s="2" t="s">
        <v>0</v>
      </c>
      <c r="Y529" s="2" t="s">
        <v>0</v>
      </c>
      <c r="Z529" s="2" t="s">
        <v>0</v>
      </c>
      <c r="AA529" s="2">
        <v>15.9861591695502</v>
      </c>
      <c r="AB529" s="2">
        <v>1.53</v>
      </c>
      <c r="AC529" s="2" t="s">
        <v>33</v>
      </c>
      <c r="AD529" s="2" t="s">
        <v>0</v>
      </c>
      <c r="AE529" s="2">
        <v>95</v>
      </c>
      <c r="AF529" s="2" t="s">
        <v>42</v>
      </c>
    </row>
    <row r="530" spans="1:32" ht="15" x14ac:dyDescent="0.25">
      <c r="A530" s="2">
        <v>529</v>
      </c>
      <c r="B530" s="2" t="s">
        <v>38</v>
      </c>
      <c r="C530" s="2">
        <v>47</v>
      </c>
      <c r="D530" s="2">
        <f t="shared" si="93"/>
        <v>1.6720978579357175</v>
      </c>
      <c r="E530" s="15" t="s">
        <v>30</v>
      </c>
      <c r="F530" s="28">
        <v>0.56000000000000005</v>
      </c>
      <c r="G530" s="16">
        <f t="shared" si="96"/>
        <v>-0.25181197299379954</v>
      </c>
      <c r="H530" s="5">
        <v>71</v>
      </c>
      <c r="I530" s="44">
        <v>58</v>
      </c>
      <c r="J530" s="38">
        <f t="shared" si="90"/>
        <v>13</v>
      </c>
      <c r="K530" s="38">
        <f t="shared" si="91"/>
        <v>18.30985915492958</v>
      </c>
      <c r="L530" s="31">
        <v>64</v>
      </c>
      <c r="M530" s="30">
        <v>5</v>
      </c>
      <c r="N530" s="31">
        <v>1</v>
      </c>
      <c r="O530" s="34">
        <v>8</v>
      </c>
      <c r="P530" s="20" t="s">
        <v>31</v>
      </c>
      <c r="Q530" s="8">
        <v>13.7</v>
      </c>
      <c r="R530" s="2">
        <f t="shared" si="97"/>
        <v>1.1367205671564067</v>
      </c>
      <c r="S530" s="2" t="s">
        <v>0</v>
      </c>
      <c r="T530" s="9">
        <v>76.758298641408203</v>
      </c>
      <c r="U530" s="10">
        <v>14.6</v>
      </c>
      <c r="V530" s="2" t="s">
        <v>32</v>
      </c>
      <c r="W530" s="2" t="s">
        <v>0</v>
      </c>
      <c r="X530" s="2" t="s">
        <v>0</v>
      </c>
      <c r="Y530" s="2" t="s">
        <v>0</v>
      </c>
      <c r="Z530" s="2" t="s">
        <v>0</v>
      </c>
      <c r="AA530" s="2">
        <v>19.267171444023798</v>
      </c>
      <c r="AB530" s="2">
        <v>1.69</v>
      </c>
      <c r="AC530" s="2" t="s">
        <v>36</v>
      </c>
      <c r="AD530" s="2" t="s">
        <v>0</v>
      </c>
      <c r="AE530" s="2">
        <v>59</v>
      </c>
      <c r="AF530" s="2" t="s">
        <v>42</v>
      </c>
    </row>
    <row r="531" spans="1:32" ht="15" x14ac:dyDescent="0.25">
      <c r="A531" s="2">
        <v>530</v>
      </c>
      <c r="B531" s="2" t="s">
        <v>29</v>
      </c>
      <c r="C531" s="2">
        <v>76</v>
      </c>
      <c r="D531" s="2">
        <f t="shared" si="93"/>
        <v>1.8808135922807914</v>
      </c>
      <c r="E531" s="15" t="s">
        <v>30</v>
      </c>
      <c r="F531" s="28">
        <v>2.52</v>
      </c>
      <c r="G531" s="16">
        <f t="shared" si="96"/>
        <v>0.40140054078154408</v>
      </c>
      <c r="H531" s="5">
        <v>59.5</v>
      </c>
      <c r="I531" s="45">
        <v>47</v>
      </c>
      <c r="J531" s="38">
        <f t="shared" si="90"/>
        <v>12.5</v>
      </c>
      <c r="K531" s="38">
        <f t="shared" si="91"/>
        <v>21.008403361344538</v>
      </c>
      <c r="L531" s="31">
        <v>58</v>
      </c>
      <c r="M531" s="30">
        <v>5</v>
      </c>
      <c r="N531" s="31">
        <v>1</v>
      </c>
      <c r="O531" s="34">
        <v>10</v>
      </c>
      <c r="P531" s="20" t="s">
        <v>31</v>
      </c>
      <c r="Q531" s="8">
        <v>65.7</v>
      </c>
      <c r="R531" s="2">
        <f t="shared" si="97"/>
        <v>1.8175653695597809</v>
      </c>
      <c r="S531" s="2" t="s">
        <v>0</v>
      </c>
      <c r="T531" s="9">
        <v>48.787814252526402</v>
      </c>
      <c r="U531" s="10">
        <v>13.8</v>
      </c>
      <c r="V531" s="2" t="s">
        <v>0</v>
      </c>
      <c r="W531" s="2" t="s">
        <v>0</v>
      </c>
      <c r="X531" s="2" t="s">
        <v>32</v>
      </c>
      <c r="Y531" s="2" t="s">
        <v>32</v>
      </c>
      <c r="Z531" s="2" t="s">
        <v>0</v>
      </c>
      <c r="AA531" s="2">
        <v>23.3725761772853</v>
      </c>
      <c r="AB531" s="2">
        <v>1.51</v>
      </c>
      <c r="AC531" s="2" t="s">
        <v>36</v>
      </c>
      <c r="AD531" s="2" t="s">
        <v>0</v>
      </c>
      <c r="AE531" s="2">
        <v>122</v>
      </c>
      <c r="AF531" s="2" t="s">
        <v>42</v>
      </c>
    </row>
    <row r="532" spans="1:32" ht="15" x14ac:dyDescent="0.25">
      <c r="A532" s="2">
        <v>531</v>
      </c>
      <c r="B532" s="2" t="s">
        <v>38</v>
      </c>
      <c r="C532" s="2">
        <v>80</v>
      </c>
      <c r="D532" s="2">
        <f t="shared" si="93"/>
        <v>1.9030899869919435</v>
      </c>
      <c r="E532" s="15" t="s">
        <v>30</v>
      </c>
      <c r="F532" s="28">
        <v>3.85</v>
      </c>
      <c r="G532" s="16">
        <f t="shared" si="96"/>
        <v>0.5854607295085007</v>
      </c>
      <c r="H532" s="5">
        <v>62</v>
      </c>
      <c r="I532" s="44">
        <v>44</v>
      </c>
      <c r="J532" s="38">
        <f t="shared" si="90"/>
        <v>18</v>
      </c>
      <c r="K532" s="38">
        <f t="shared" si="91"/>
        <v>29.032258064516132</v>
      </c>
      <c r="L532" s="31">
        <v>63</v>
      </c>
      <c r="M532" s="30">
        <v>4</v>
      </c>
      <c r="N532" s="31">
        <v>3</v>
      </c>
      <c r="O532" s="34">
        <v>12</v>
      </c>
      <c r="P532" s="20" t="s">
        <v>31</v>
      </c>
      <c r="Q532" s="8">
        <v>527.4</v>
      </c>
      <c r="R532" s="2">
        <f t="shared" si="97"/>
        <v>2.7221401254574156</v>
      </c>
      <c r="S532" s="2" t="s">
        <v>0</v>
      </c>
      <c r="T532" s="9">
        <v>70.410018413529002</v>
      </c>
      <c r="U532" s="10">
        <v>14.6</v>
      </c>
      <c r="V532" s="2" t="s">
        <v>0</v>
      </c>
      <c r="W532" s="2" t="s">
        <v>0</v>
      </c>
      <c r="X532" s="2" t="s">
        <v>0</v>
      </c>
      <c r="Y532" s="2" t="s">
        <v>0</v>
      </c>
      <c r="Z532" s="2" t="s">
        <v>0</v>
      </c>
      <c r="AA532" s="2">
        <v>28.0308919761226</v>
      </c>
      <c r="AB532" s="2">
        <v>1.95</v>
      </c>
      <c r="AC532" s="2" t="s">
        <v>33</v>
      </c>
      <c r="AD532" s="2" t="s">
        <v>0</v>
      </c>
      <c r="AE532" s="2">
        <v>127</v>
      </c>
      <c r="AF532" s="2" t="s">
        <v>34</v>
      </c>
    </row>
    <row r="533" spans="1:32" ht="15" x14ac:dyDescent="0.25">
      <c r="A533" s="2">
        <v>532</v>
      </c>
      <c r="B533" s="2" t="s">
        <v>38</v>
      </c>
      <c r="C533" s="2">
        <v>60</v>
      </c>
      <c r="D533" s="2">
        <f t="shared" si="93"/>
        <v>1.7781512503836436</v>
      </c>
      <c r="E533" s="15" t="s">
        <v>30</v>
      </c>
      <c r="F533" s="28">
        <v>0.96</v>
      </c>
      <c r="G533" s="16">
        <f t="shared" si="96"/>
        <v>-1.7728766960431602E-2</v>
      </c>
      <c r="H533" s="5">
        <v>63.5</v>
      </c>
      <c r="I533" s="44">
        <v>50</v>
      </c>
      <c r="J533" s="38">
        <f t="shared" si="90"/>
        <v>13.5</v>
      </c>
      <c r="K533" s="38">
        <f t="shared" si="91"/>
        <v>21.259842519685041</v>
      </c>
      <c r="L533" s="31">
        <v>68</v>
      </c>
      <c r="M533" s="30">
        <v>3</v>
      </c>
      <c r="N533" s="31">
        <v>1</v>
      </c>
      <c r="O533" s="34">
        <v>8</v>
      </c>
      <c r="P533" s="20" t="s">
        <v>31</v>
      </c>
      <c r="Q533" s="8">
        <v>107.7</v>
      </c>
      <c r="R533" s="2">
        <f t="shared" si="97"/>
        <v>2.0322157032979815</v>
      </c>
      <c r="S533" s="2" t="s">
        <v>0</v>
      </c>
      <c r="T533" s="9">
        <v>108.713154094955</v>
      </c>
      <c r="U533" s="10">
        <v>12.9</v>
      </c>
      <c r="V533" s="2" t="s">
        <v>0</v>
      </c>
      <c r="W533" s="2" t="s">
        <v>0</v>
      </c>
      <c r="X533" s="2" t="s">
        <v>32</v>
      </c>
      <c r="Y533" s="2" t="s">
        <v>32</v>
      </c>
      <c r="Z533" s="2" t="s">
        <v>0</v>
      </c>
      <c r="AA533" s="2">
        <v>25.970115548195299</v>
      </c>
      <c r="AB533" s="2">
        <v>1.76</v>
      </c>
      <c r="AC533" s="2" t="s">
        <v>36</v>
      </c>
      <c r="AD533" s="2" t="s">
        <v>0</v>
      </c>
      <c r="AE533" s="2">
        <v>101</v>
      </c>
      <c r="AF533" s="2" t="s">
        <v>42</v>
      </c>
    </row>
    <row r="534" spans="1:32" ht="15" x14ac:dyDescent="0.25">
      <c r="A534" s="2">
        <v>533</v>
      </c>
      <c r="B534" s="2" t="s">
        <v>38</v>
      </c>
      <c r="C534" s="2">
        <v>76</v>
      </c>
      <c r="D534" s="2">
        <f t="shared" si="93"/>
        <v>1.8808135922807914</v>
      </c>
      <c r="E534" s="15" t="s">
        <v>35</v>
      </c>
      <c r="F534" s="28">
        <v>19.79</v>
      </c>
      <c r="G534" s="16">
        <f t="shared" si="96"/>
        <v>1.2964457942063963</v>
      </c>
      <c r="H534" s="5">
        <v>49</v>
      </c>
      <c r="I534" s="44">
        <v>48</v>
      </c>
      <c r="J534" s="38">
        <f t="shared" si="90"/>
        <v>1</v>
      </c>
      <c r="K534" s="38">
        <f t="shared" si="91"/>
        <v>2.0408163265306123</v>
      </c>
      <c r="L534" s="31">
        <v>61</v>
      </c>
      <c r="M534" s="30">
        <v>6</v>
      </c>
      <c r="N534" s="31">
        <v>1</v>
      </c>
      <c r="O534" s="34">
        <v>23</v>
      </c>
      <c r="P534" s="20" t="s">
        <v>31</v>
      </c>
      <c r="Q534" s="8">
        <v>406.9</v>
      </c>
      <c r="R534" s="2">
        <f t="shared" si="97"/>
        <v>2.6094876898532853</v>
      </c>
      <c r="S534" s="2" t="s">
        <v>0</v>
      </c>
      <c r="T534" s="9">
        <v>56.595685694487301</v>
      </c>
      <c r="U534" s="10">
        <v>14.6</v>
      </c>
      <c r="V534" s="2" t="s">
        <v>0</v>
      </c>
      <c r="W534" s="2" t="s">
        <v>0</v>
      </c>
      <c r="X534" s="2" t="s">
        <v>0</v>
      </c>
      <c r="Y534" s="2" t="s">
        <v>32</v>
      </c>
      <c r="Z534" s="2" t="s">
        <v>0</v>
      </c>
      <c r="AA534" s="2">
        <v>20.003512616815499</v>
      </c>
      <c r="AB534" s="2">
        <v>1.5</v>
      </c>
      <c r="AC534" s="2" t="s">
        <v>36</v>
      </c>
      <c r="AD534" s="2" t="s">
        <v>0</v>
      </c>
      <c r="AE534" s="2">
        <v>218</v>
      </c>
      <c r="AF534" s="2" t="s">
        <v>34</v>
      </c>
    </row>
    <row r="535" spans="1:32" ht="15" x14ac:dyDescent="0.25">
      <c r="A535" s="2">
        <v>534</v>
      </c>
      <c r="B535" s="2" t="s">
        <v>29</v>
      </c>
      <c r="C535" s="2">
        <v>74</v>
      </c>
      <c r="D535" s="2">
        <f t="shared" si="93"/>
        <v>1.8692317197309762</v>
      </c>
      <c r="E535" s="15" t="s">
        <v>35</v>
      </c>
      <c r="F535" s="28">
        <v>6.69</v>
      </c>
      <c r="G535" s="16">
        <f t="shared" si="96"/>
        <v>0.82542611776782315</v>
      </c>
      <c r="H535" s="5">
        <v>43.5</v>
      </c>
      <c r="I535" s="44">
        <v>20</v>
      </c>
      <c r="J535" s="38">
        <f t="shared" si="90"/>
        <v>23.5</v>
      </c>
      <c r="K535" s="38">
        <f t="shared" si="91"/>
        <v>54.022988505747129</v>
      </c>
      <c r="L535" s="31">
        <v>77</v>
      </c>
      <c r="M535" s="33">
        <v>264</v>
      </c>
      <c r="N535" s="36">
        <v>38</v>
      </c>
      <c r="O535" s="34">
        <v>38</v>
      </c>
      <c r="P535" s="20" t="s">
        <v>47</v>
      </c>
      <c r="Q535" s="8">
        <v>274.3</v>
      </c>
      <c r="R535" s="2">
        <f t="shared" si="97"/>
        <v>2.4382258076045296</v>
      </c>
      <c r="S535" s="2" t="s">
        <v>0</v>
      </c>
      <c r="T535" s="9">
        <v>30.018675214625301</v>
      </c>
      <c r="U535" s="10">
        <v>10.7</v>
      </c>
      <c r="V535" s="2" t="s">
        <v>0</v>
      </c>
      <c r="W535" s="2" t="s">
        <v>32</v>
      </c>
      <c r="X535" s="2" t="s">
        <v>0</v>
      </c>
      <c r="Y535" s="2" t="s">
        <v>32</v>
      </c>
      <c r="Z535" s="2" t="s">
        <v>0</v>
      </c>
      <c r="AA535" s="2">
        <v>39.686132488305397</v>
      </c>
      <c r="AB535" s="2">
        <v>1.68</v>
      </c>
      <c r="AC535" s="2" t="s">
        <v>36</v>
      </c>
      <c r="AD535" s="2" t="s">
        <v>0</v>
      </c>
      <c r="AE535" s="2">
        <v>137</v>
      </c>
      <c r="AF535" s="2" t="s">
        <v>42</v>
      </c>
    </row>
    <row r="536" spans="1:32" ht="15" x14ac:dyDescent="0.25">
      <c r="A536" s="2">
        <v>535</v>
      </c>
      <c r="B536" s="2" t="s">
        <v>29</v>
      </c>
      <c r="C536" s="2">
        <v>79</v>
      </c>
      <c r="D536" s="2">
        <f t="shared" si="93"/>
        <v>1.8976270912904414</v>
      </c>
      <c r="E536" s="15" t="s">
        <v>30</v>
      </c>
      <c r="F536" s="28">
        <v>2.4900000000000002</v>
      </c>
      <c r="G536" s="16">
        <f t="shared" si="96"/>
        <v>0.3961993470957364</v>
      </c>
      <c r="H536" s="5">
        <v>70.5</v>
      </c>
      <c r="I536" s="44">
        <v>61</v>
      </c>
      <c r="J536" s="38">
        <f t="shared" si="90"/>
        <v>9.5</v>
      </c>
      <c r="K536" s="38">
        <f t="shared" si="91"/>
        <v>13.475177304964539</v>
      </c>
      <c r="L536" s="31">
        <v>74</v>
      </c>
      <c r="M536" s="30">
        <v>5</v>
      </c>
      <c r="N536" s="31">
        <v>3</v>
      </c>
      <c r="O536" s="34">
        <v>9</v>
      </c>
      <c r="P536" s="20" t="s">
        <v>31</v>
      </c>
      <c r="Q536" s="8">
        <v>209.2</v>
      </c>
      <c r="R536" s="2">
        <f t="shared" si="97"/>
        <v>2.3205616801952367</v>
      </c>
      <c r="S536" s="2" t="s">
        <v>0</v>
      </c>
      <c r="T536" s="9">
        <v>10.9716817478033</v>
      </c>
      <c r="U536" s="10">
        <v>9.6</v>
      </c>
      <c r="V536" s="2" t="s">
        <v>0</v>
      </c>
      <c r="W536" s="2" t="s">
        <v>32</v>
      </c>
      <c r="X536" s="2" t="s">
        <v>0</v>
      </c>
      <c r="Y536" s="2" t="s">
        <v>0</v>
      </c>
      <c r="Z536" s="2" t="s">
        <v>0</v>
      </c>
      <c r="AA536" s="2">
        <v>24.271267102914901</v>
      </c>
      <c r="AB536" s="2">
        <v>1.4</v>
      </c>
      <c r="AC536" s="2" t="s">
        <v>36</v>
      </c>
      <c r="AD536" s="2" t="s">
        <v>0</v>
      </c>
      <c r="AE536" s="2">
        <v>67</v>
      </c>
      <c r="AF536" s="2" t="s">
        <v>42</v>
      </c>
    </row>
    <row r="537" spans="1:32" ht="15" x14ac:dyDescent="0.25">
      <c r="A537" s="2">
        <v>536</v>
      </c>
      <c r="B537" s="2" t="s">
        <v>29</v>
      </c>
      <c r="C537" s="2">
        <v>75</v>
      </c>
      <c r="D537" s="2">
        <f t="shared" si="93"/>
        <v>1.8750612633917001</v>
      </c>
      <c r="E537" s="15" t="s">
        <v>30</v>
      </c>
      <c r="F537" s="28">
        <v>6.45</v>
      </c>
      <c r="G537" s="16">
        <f t="shared" si="96"/>
        <v>0.80955971463526777</v>
      </c>
      <c r="H537" s="5">
        <v>72</v>
      </c>
      <c r="I537" s="44">
        <v>49</v>
      </c>
      <c r="J537" s="38">
        <f t="shared" si="90"/>
        <v>23</v>
      </c>
      <c r="K537" s="38">
        <f t="shared" si="91"/>
        <v>31.944444444444443</v>
      </c>
      <c r="L537" s="31">
        <v>67</v>
      </c>
      <c r="M537" s="30">
        <v>4</v>
      </c>
      <c r="N537" s="31">
        <v>1</v>
      </c>
      <c r="O537" s="34">
        <v>12</v>
      </c>
      <c r="P537" s="20" t="s">
        <v>31</v>
      </c>
      <c r="Q537" s="8">
        <v>48.2</v>
      </c>
      <c r="R537" s="2">
        <f t="shared" si="97"/>
        <v>1.6830470382388496</v>
      </c>
      <c r="S537" s="2" t="s">
        <v>0</v>
      </c>
      <c r="T537" s="9">
        <v>71.310379261077799</v>
      </c>
      <c r="U537" s="10">
        <v>12.4</v>
      </c>
      <c r="V537" s="2" t="s">
        <v>0</v>
      </c>
      <c r="W537" s="2" t="s">
        <v>32</v>
      </c>
      <c r="X537" s="2" t="s">
        <v>0</v>
      </c>
      <c r="Y537" s="2" t="s">
        <v>32</v>
      </c>
      <c r="Z537" s="2" t="s">
        <v>0</v>
      </c>
      <c r="AA537" s="2">
        <v>25.327687582123701</v>
      </c>
      <c r="AB537" s="2">
        <v>1.58</v>
      </c>
      <c r="AC537" s="2" t="s">
        <v>36</v>
      </c>
      <c r="AD537" s="2" t="s">
        <v>0</v>
      </c>
      <c r="AE537" s="2">
        <v>104</v>
      </c>
      <c r="AF537" s="2" t="s">
        <v>42</v>
      </c>
    </row>
    <row r="538" spans="1:32" ht="15" x14ac:dyDescent="0.25">
      <c r="A538" s="2">
        <v>537</v>
      </c>
      <c r="B538" s="2" t="s">
        <v>38</v>
      </c>
      <c r="C538" s="2">
        <v>74</v>
      </c>
      <c r="D538" s="2">
        <f t="shared" si="93"/>
        <v>1.8692317197309762</v>
      </c>
      <c r="E538" s="15" t="s">
        <v>30</v>
      </c>
      <c r="F538" s="28">
        <v>3.25</v>
      </c>
      <c r="G538" s="16">
        <f t="shared" si="96"/>
        <v>0.51188336097887432</v>
      </c>
      <c r="H538" s="5">
        <v>60.5</v>
      </c>
      <c r="I538" s="45">
        <v>42</v>
      </c>
      <c r="J538" s="38">
        <f t="shared" si="90"/>
        <v>18.5</v>
      </c>
      <c r="K538" s="38">
        <f t="shared" si="91"/>
        <v>30.578512396694212</v>
      </c>
      <c r="L538" s="31">
        <v>63</v>
      </c>
      <c r="M538" s="30">
        <v>336</v>
      </c>
      <c r="N538" s="31">
        <v>146</v>
      </c>
      <c r="O538" s="34">
        <v>146</v>
      </c>
      <c r="P538" s="20" t="s">
        <v>47</v>
      </c>
      <c r="Q538" s="8">
        <v>46.5</v>
      </c>
      <c r="R538" s="2">
        <f t="shared" si="97"/>
        <v>1.667452952889954</v>
      </c>
      <c r="S538" s="2" t="s">
        <v>32</v>
      </c>
      <c r="T538" s="9">
        <v>30.773107130233701</v>
      </c>
      <c r="U538" s="10">
        <v>13.4</v>
      </c>
      <c r="V538" s="2" t="s">
        <v>0</v>
      </c>
      <c r="W538" s="2" t="s">
        <v>0</v>
      </c>
      <c r="X538" s="2" t="s">
        <v>32</v>
      </c>
      <c r="Y538" s="2" t="s">
        <v>32</v>
      </c>
      <c r="Z538" s="2" t="s">
        <v>0</v>
      </c>
      <c r="AA538" s="2">
        <v>24.877719682914499</v>
      </c>
      <c r="AB538" s="2">
        <v>1.58</v>
      </c>
      <c r="AC538" s="2" t="s">
        <v>36</v>
      </c>
      <c r="AD538" s="2" t="s">
        <v>0</v>
      </c>
      <c r="AE538" s="2">
        <v>119</v>
      </c>
      <c r="AF538" s="2" t="s">
        <v>43</v>
      </c>
    </row>
    <row r="539" spans="1:32" ht="15" x14ac:dyDescent="0.25">
      <c r="A539" s="2">
        <v>538</v>
      </c>
      <c r="B539" s="2" t="s">
        <v>38</v>
      </c>
      <c r="C539" s="2">
        <v>74</v>
      </c>
      <c r="D539" s="2">
        <f t="shared" si="93"/>
        <v>1.8692317197309762</v>
      </c>
      <c r="E539" s="15" t="s">
        <v>30</v>
      </c>
      <c r="F539" s="28">
        <v>16.21</v>
      </c>
      <c r="G539" s="16">
        <f t="shared" si="96"/>
        <v>1.2097830148485149</v>
      </c>
      <c r="H539" s="5">
        <v>66</v>
      </c>
      <c r="I539" s="45">
        <v>56</v>
      </c>
      <c r="J539" s="38">
        <f t="shared" si="90"/>
        <v>10</v>
      </c>
      <c r="K539" s="38">
        <f t="shared" si="91"/>
        <v>15.151515151515152</v>
      </c>
      <c r="L539" s="36"/>
      <c r="M539" s="33">
        <v>11</v>
      </c>
      <c r="N539" s="31">
        <v>1</v>
      </c>
      <c r="O539" s="34">
        <v>8</v>
      </c>
      <c r="P539" s="20" t="s">
        <v>31</v>
      </c>
      <c r="Q539" s="8">
        <v>24.9</v>
      </c>
      <c r="R539" s="2">
        <f t="shared" si="97"/>
        <v>1.3961993470957363</v>
      </c>
      <c r="S539" s="2" t="s">
        <v>0</v>
      </c>
      <c r="T539" s="9">
        <v>39.343594462467998</v>
      </c>
      <c r="U539" s="10">
        <v>12.3</v>
      </c>
      <c r="V539" s="2" t="s">
        <v>0</v>
      </c>
      <c r="W539" s="2" t="s">
        <v>0</v>
      </c>
      <c r="X539" s="2" t="s">
        <v>0</v>
      </c>
      <c r="Y539" s="2" t="s">
        <v>32</v>
      </c>
      <c r="Z539" s="2" t="s">
        <v>0</v>
      </c>
      <c r="AA539" s="2">
        <v>24.023808670085</v>
      </c>
      <c r="AB539" s="2">
        <v>1.77</v>
      </c>
      <c r="AC539" s="2" t="s">
        <v>41</v>
      </c>
      <c r="AD539" s="2" t="s">
        <v>32</v>
      </c>
      <c r="AE539" s="2">
        <v>195</v>
      </c>
      <c r="AF539" s="2" t="s">
        <v>37</v>
      </c>
    </row>
    <row r="540" spans="1:32" ht="15" x14ac:dyDescent="0.25">
      <c r="A540" s="2">
        <v>539</v>
      </c>
      <c r="B540" s="2" t="s">
        <v>38</v>
      </c>
      <c r="C540" s="2">
        <v>72</v>
      </c>
      <c r="D540" s="2">
        <f t="shared" si="93"/>
        <v>1.8573324964312685</v>
      </c>
      <c r="E540" s="15" t="s">
        <v>30</v>
      </c>
      <c r="F540" s="28">
        <v>3.16</v>
      </c>
      <c r="G540" s="16">
        <f t="shared" si="96"/>
        <v>0.49968708261840383</v>
      </c>
      <c r="H540" s="5">
        <v>62</v>
      </c>
      <c r="I540" s="44">
        <v>53</v>
      </c>
      <c r="J540" s="38">
        <f t="shared" si="90"/>
        <v>9</v>
      </c>
      <c r="K540" s="38">
        <f t="shared" si="91"/>
        <v>14.516129032258066</v>
      </c>
      <c r="L540" s="31">
        <v>54</v>
      </c>
      <c r="M540" s="30">
        <v>5</v>
      </c>
      <c r="N540" s="31">
        <v>1</v>
      </c>
      <c r="O540" s="34">
        <v>8</v>
      </c>
      <c r="P540" s="20" t="s">
        <v>31</v>
      </c>
      <c r="Q540" s="8">
        <v>231.1</v>
      </c>
      <c r="R540" s="2">
        <f t="shared" si="97"/>
        <v>2.3637999454791094</v>
      </c>
      <c r="S540" s="2" t="s">
        <v>0</v>
      </c>
      <c r="T540" s="9">
        <v>4.8542147146688404</v>
      </c>
      <c r="U540" s="10">
        <v>12.9</v>
      </c>
      <c r="V540" s="2" t="s">
        <v>0</v>
      </c>
      <c r="W540" s="2" t="s">
        <v>32</v>
      </c>
      <c r="X540" s="2" t="s">
        <v>32</v>
      </c>
      <c r="Y540" s="2" t="s">
        <v>32</v>
      </c>
      <c r="Z540" s="2" t="s">
        <v>0</v>
      </c>
      <c r="AA540" s="2">
        <v>19.433013260173801</v>
      </c>
      <c r="AB540" s="2">
        <v>1.54</v>
      </c>
      <c r="AC540" s="2" t="s">
        <v>33</v>
      </c>
      <c r="AD540" s="2" t="s">
        <v>0</v>
      </c>
      <c r="AE540" s="2">
        <v>116</v>
      </c>
      <c r="AF540" s="2" t="s">
        <v>37</v>
      </c>
    </row>
    <row r="541" spans="1:32" ht="15" x14ac:dyDescent="0.25">
      <c r="A541" s="2">
        <v>540</v>
      </c>
      <c r="B541" s="2" t="s">
        <v>29</v>
      </c>
      <c r="C541" s="2">
        <v>76</v>
      </c>
      <c r="D541" s="2">
        <f t="shared" si="93"/>
        <v>1.8808135922807914</v>
      </c>
      <c r="E541" s="15" t="s">
        <v>30</v>
      </c>
      <c r="F541" s="28">
        <v>5.87</v>
      </c>
      <c r="G541" s="16">
        <f t="shared" si="96"/>
        <v>0.76863810124761445</v>
      </c>
      <c r="H541" s="5">
        <v>65</v>
      </c>
      <c r="I541" s="44">
        <v>38</v>
      </c>
      <c r="J541" s="38">
        <f t="shared" si="90"/>
        <v>27</v>
      </c>
      <c r="K541" s="38">
        <f t="shared" si="91"/>
        <v>41.53846153846154</v>
      </c>
      <c r="L541" s="31">
        <v>59</v>
      </c>
      <c r="M541" s="30">
        <v>13</v>
      </c>
      <c r="N541" s="36">
        <v>1</v>
      </c>
      <c r="O541" s="34">
        <v>10</v>
      </c>
      <c r="P541" s="20" t="s">
        <v>31</v>
      </c>
      <c r="Q541" s="8">
        <v>286</v>
      </c>
      <c r="R541" s="2">
        <f t="shared" si="97"/>
        <v>2.4563660331290431</v>
      </c>
      <c r="S541" s="2" t="s">
        <v>0</v>
      </c>
      <c r="T541" s="9">
        <v>28.187023566485198</v>
      </c>
      <c r="U541" s="10">
        <v>12.1</v>
      </c>
      <c r="V541" s="2" t="s">
        <v>0</v>
      </c>
      <c r="W541" s="2" t="s">
        <v>0</v>
      </c>
      <c r="X541" s="2" t="s">
        <v>32</v>
      </c>
      <c r="Y541" s="2" t="s">
        <v>32</v>
      </c>
      <c r="Z541" s="2" t="s">
        <v>0</v>
      </c>
      <c r="AA541" s="2">
        <v>23.844444444444399</v>
      </c>
      <c r="AB541" s="2">
        <v>1.49</v>
      </c>
      <c r="AC541" s="2" t="s">
        <v>36</v>
      </c>
      <c r="AD541" s="2" t="s">
        <v>0</v>
      </c>
      <c r="AE541" s="2">
        <v>125</v>
      </c>
      <c r="AF541" s="2" t="s">
        <v>34</v>
      </c>
    </row>
    <row r="542" spans="1:32" ht="15" x14ac:dyDescent="0.25">
      <c r="A542" s="2">
        <v>541</v>
      </c>
      <c r="B542" s="2" t="s">
        <v>38</v>
      </c>
      <c r="C542" s="2">
        <v>29</v>
      </c>
      <c r="D542" s="2">
        <f t="shared" si="93"/>
        <v>1.4623979978989561</v>
      </c>
      <c r="E542" s="15" t="s">
        <v>30</v>
      </c>
      <c r="F542" s="28">
        <v>0.5</v>
      </c>
      <c r="G542" s="16">
        <f t="shared" si="96"/>
        <v>-0.3010299956639812</v>
      </c>
      <c r="H542" s="5">
        <v>84.5</v>
      </c>
      <c r="I542" s="44">
        <v>43</v>
      </c>
      <c r="J542" s="38">
        <f t="shared" si="90"/>
        <v>41.5</v>
      </c>
      <c r="K542" s="38">
        <f t="shared" si="91"/>
        <v>49.112426035502956</v>
      </c>
      <c r="L542" s="31">
        <v>59</v>
      </c>
      <c r="M542" s="30">
        <v>4</v>
      </c>
      <c r="N542" s="31">
        <v>1</v>
      </c>
      <c r="O542" s="34">
        <v>8</v>
      </c>
      <c r="P542" s="20" t="s">
        <v>31</v>
      </c>
      <c r="Q542" s="8">
        <v>15.5</v>
      </c>
      <c r="R542" s="2">
        <f t="shared" si="97"/>
        <v>1.1903316981702914</v>
      </c>
      <c r="S542" s="2" t="s">
        <v>0</v>
      </c>
      <c r="T542" s="9">
        <v>89.316555388962996</v>
      </c>
      <c r="U542" s="10">
        <v>14.6</v>
      </c>
      <c r="V542" s="2" t="s">
        <v>0</v>
      </c>
      <c r="W542" s="2" t="s">
        <v>0</v>
      </c>
      <c r="X542" s="2" t="s">
        <v>0</v>
      </c>
      <c r="Y542" s="2" t="s">
        <v>0</v>
      </c>
      <c r="Z542" s="2" t="s">
        <v>0</v>
      </c>
      <c r="AA542" s="2">
        <v>19.036734693877499</v>
      </c>
      <c r="AB542" s="2">
        <v>1.73</v>
      </c>
      <c r="AC542" s="2" t="s">
        <v>33</v>
      </c>
      <c r="AD542" s="2" t="s">
        <v>0</v>
      </c>
      <c r="AE542" s="2">
        <v>59</v>
      </c>
      <c r="AF542" s="2" t="s">
        <v>42</v>
      </c>
    </row>
    <row r="543" spans="1:32" ht="15" x14ac:dyDescent="0.25">
      <c r="A543" s="2">
        <v>542</v>
      </c>
      <c r="B543" s="2" t="s">
        <v>38</v>
      </c>
      <c r="C543" s="2">
        <v>70</v>
      </c>
      <c r="D543" s="2">
        <f t="shared" si="93"/>
        <v>1.8450980400142569</v>
      </c>
      <c r="E543" s="15" t="s">
        <v>30</v>
      </c>
      <c r="F543" s="28">
        <v>14.13</v>
      </c>
      <c r="G543" s="16">
        <f t="shared" si="96"/>
        <v>1.1501421618485586</v>
      </c>
      <c r="H543" s="5">
        <v>62.5</v>
      </c>
      <c r="I543" s="44">
        <v>36</v>
      </c>
      <c r="J543" s="38">
        <f t="shared" si="90"/>
        <v>26.5</v>
      </c>
      <c r="K543" s="38">
        <f t="shared" si="91"/>
        <v>42.4</v>
      </c>
      <c r="L543" s="31">
        <v>42</v>
      </c>
      <c r="M543" s="30">
        <v>12</v>
      </c>
      <c r="N543" s="31">
        <v>4</v>
      </c>
      <c r="O543" s="34">
        <v>25</v>
      </c>
      <c r="P543" s="20" t="s">
        <v>31</v>
      </c>
      <c r="Q543" s="8">
        <v>754.7</v>
      </c>
      <c r="R543" s="2">
        <f t="shared" si="97"/>
        <v>2.8777743499913981</v>
      </c>
      <c r="S543" s="2" t="s">
        <v>0</v>
      </c>
      <c r="T543" s="9">
        <v>52.685730247650099</v>
      </c>
      <c r="U543" s="10">
        <v>16.2</v>
      </c>
      <c r="V543" s="2" t="s">
        <v>0</v>
      </c>
      <c r="W543" s="2" t="s">
        <v>0</v>
      </c>
      <c r="X543" s="2" t="s">
        <v>0</v>
      </c>
      <c r="Y543" s="2" t="s">
        <v>0</v>
      </c>
      <c r="Z543" s="2" t="s">
        <v>0</v>
      </c>
      <c r="AA543" s="2">
        <v>22.499771067512199</v>
      </c>
      <c r="AB543" s="2">
        <v>1.72</v>
      </c>
      <c r="AC543" s="2" t="s">
        <v>36</v>
      </c>
      <c r="AD543" s="2" t="s">
        <v>0</v>
      </c>
      <c r="AE543" s="2">
        <v>186</v>
      </c>
      <c r="AF543" s="2" t="s">
        <v>34</v>
      </c>
    </row>
    <row r="544" spans="1:32" ht="15" x14ac:dyDescent="0.25">
      <c r="A544" s="2">
        <v>543</v>
      </c>
      <c r="B544" s="2" t="s">
        <v>29</v>
      </c>
      <c r="C544" s="2">
        <v>60</v>
      </c>
      <c r="D544" s="2">
        <f t="shared" si="93"/>
        <v>1.7781512503836436</v>
      </c>
      <c r="E544" s="15" t="s">
        <v>30</v>
      </c>
      <c r="F544" s="28">
        <v>0.62</v>
      </c>
      <c r="G544" s="16">
        <f t="shared" si="96"/>
        <v>-0.20760831050174613</v>
      </c>
      <c r="H544" s="5">
        <v>67</v>
      </c>
      <c r="I544" s="45">
        <v>49</v>
      </c>
      <c r="J544" s="38">
        <f t="shared" si="90"/>
        <v>18</v>
      </c>
      <c r="K544" s="38">
        <f t="shared" si="91"/>
        <v>26.865671641791046</v>
      </c>
      <c r="L544" s="31">
        <v>75</v>
      </c>
      <c r="M544" s="30">
        <v>4</v>
      </c>
      <c r="N544" s="31">
        <v>1</v>
      </c>
      <c r="O544" s="34">
        <v>9</v>
      </c>
      <c r="P544" s="20" t="s">
        <v>31</v>
      </c>
      <c r="Q544" s="8">
        <v>58.5</v>
      </c>
      <c r="R544" s="2">
        <f t="shared" si="97"/>
        <v>1.7671558660821804</v>
      </c>
      <c r="S544" s="2" t="s">
        <v>0</v>
      </c>
      <c r="T544" s="9">
        <v>83.483194278838297</v>
      </c>
      <c r="U544" s="10">
        <v>13.2</v>
      </c>
      <c r="V544" s="2" t="s">
        <v>0</v>
      </c>
      <c r="W544" s="2" t="s">
        <v>0</v>
      </c>
      <c r="X544" s="2" t="s">
        <v>0</v>
      </c>
      <c r="Y544" s="2" t="s">
        <v>0</v>
      </c>
      <c r="Z544" s="2" t="s">
        <v>0</v>
      </c>
      <c r="AA544" s="2">
        <v>20.358542604151499</v>
      </c>
      <c r="AB544" s="2">
        <v>1.63</v>
      </c>
      <c r="AC544" s="2" t="s">
        <v>33</v>
      </c>
      <c r="AD544" s="2" t="s">
        <v>0</v>
      </c>
      <c r="AE544" s="2">
        <v>94</v>
      </c>
      <c r="AF544" s="2" t="s">
        <v>42</v>
      </c>
    </row>
    <row r="545" spans="1:32" ht="15" x14ac:dyDescent="0.25">
      <c r="A545" s="2">
        <v>544</v>
      </c>
      <c r="B545" s="2" t="s">
        <v>38</v>
      </c>
      <c r="C545" s="2">
        <v>66</v>
      </c>
      <c r="D545" s="2">
        <f t="shared" si="93"/>
        <v>1.8195439355418688</v>
      </c>
      <c r="E545" s="15" t="s">
        <v>35</v>
      </c>
      <c r="F545" s="28">
        <v>4.5599999999999996</v>
      </c>
      <c r="G545" s="16">
        <f t="shared" si="96"/>
        <v>0.658964842664435</v>
      </c>
      <c r="H545" s="5">
        <v>37.5</v>
      </c>
      <c r="I545" s="44">
        <v>15</v>
      </c>
      <c r="J545" s="38">
        <f t="shared" si="90"/>
        <v>22.5</v>
      </c>
      <c r="K545" s="38">
        <f t="shared" si="91"/>
        <v>60</v>
      </c>
      <c r="L545" s="31">
        <v>61</v>
      </c>
      <c r="M545" s="30">
        <v>13</v>
      </c>
      <c r="N545" s="31">
        <v>4</v>
      </c>
      <c r="O545" s="34">
        <v>13</v>
      </c>
      <c r="P545" s="20" t="s">
        <v>31</v>
      </c>
      <c r="Q545" s="8">
        <v>2355</v>
      </c>
      <c r="R545" s="2">
        <f t="shared" si="97"/>
        <v>3.3719909114649149</v>
      </c>
      <c r="S545" s="2" t="s">
        <v>0</v>
      </c>
      <c r="T545" s="9">
        <v>5.4534029145466798</v>
      </c>
      <c r="U545" s="10">
        <v>11.2</v>
      </c>
      <c r="V545" s="2" t="s">
        <v>0</v>
      </c>
      <c r="W545" s="2" t="s">
        <v>32</v>
      </c>
      <c r="X545" s="2" t="s">
        <v>32</v>
      </c>
      <c r="Y545" s="2" t="s">
        <v>32</v>
      </c>
      <c r="Z545" s="2" t="s">
        <v>32</v>
      </c>
      <c r="AA545" s="2">
        <v>22.5215080401784</v>
      </c>
      <c r="AB545" s="2">
        <v>1.44</v>
      </c>
      <c r="AC545" s="2" t="s">
        <v>33</v>
      </c>
      <c r="AD545" s="2" t="s">
        <v>0</v>
      </c>
      <c r="AE545" s="2">
        <v>145</v>
      </c>
      <c r="AF545" s="2" t="s">
        <v>43</v>
      </c>
    </row>
    <row r="546" spans="1:32" ht="15" x14ac:dyDescent="0.25">
      <c r="A546" s="2">
        <v>545</v>
      </c>
      <c r="B546" s="2" t="s">
        <v>38</v>
      </c>
      <c r="C546" s="2">
        <v>63</v>
      </c>
      <c r="D546" s="2">
        <f t="shared" si="93"/>
        <v>1.7993405494535817</v>
      </c>
      <c r="E546" s="15" t="s">
        <v>35</v>
      </c>
      <c r="F546" s="28">
        <v>3.31</v>
      </c>
      <c r="G546" s="16">
        <f t="shared" si="96"/>
        <v>0.51982799377571876</v>
      </c>
      <c r="H546" s="5">
        <v>33.5</v>
      </c>
      <c r="I546" s="44">
        <v>23</v>
      </c>
      <c r="J546" s="38">
        <f t="shared" si="90"/>
        <v>10.5</v>
      </c>
      <c r="K546" s="38">
        <f t="shared" si="91"/>
        <v>31.343283582089555</v>
      </c>
      <c r="L546" s="31">
        <v>71</v>
      </c>
      <c r="M546" s="30">
        <v>8</v>
      </c>
      <c r="N546" s="31">
        <v>4</v>
      </c>
      <c r="O546" s="34">
        <v>20</v>
      </c>
      <c r="P546" s="20" t="s">
        <v>31</v>
      </c>
      <c r="Q546" s="8">
        <v>4496.8</v>
      </c>
      <c r="R546" s="2">
        <f t="shared" si="97"/>
        <v>3.6529035722848815</v>
      </c>
      <c r="S546" s="2" t="s">
        <v>0</v>
      </c>
      <c r="T546" s="9">
        <v>4.8802979763341003</v>
      </c>
      <c r="U546" s="10">
        <v>9.1</v>
      </c>
      <c r="V546" s="2" t="s">
        <v>0</v>
      </c>
      <c r="W546" s="2" t="s">
        <v>32</v>
      </c>
      <c r="X546" s="2" t="s">
        <v>0</v>
      </c>
      <c r="Y546" s="2" t="s">
        <v>32</v>
      </c>
      <c r="Z546" s="2" t="s">
        <v>32</v>
      </c>
      <c r="AA546" s="2">
        <v>19.933687267025</v>
      </c>
      <c r="AB546" s="2">
        <v>1.67</v>
      </c>
      <c r="AC546" s="2" t="s">
        <v>36</v>
      </c>
      <c r="AD546" s="2" t="s">
        <v>0</v>
      </c>
      <c r="AE546" s="2">
        <v>153</v>
      </c>
      <c r="AF546" s="2" t="s">
        <v>43</v>
      </c>
    </row>
    <row r="547" spans="1:32" ht="15" x14ac:dyDescent="0.25">
      <c r="A547" s="2">
        <v>546</v>
      </c>
      <c r="B547" s="2" t="s">
        <v>29</v>
      </c>
      <c r="C547" s="2">
        <v>83</v>
      </c>
      <c r="D547" s="2">
        <f t="shared" si="93"/>
        <v>1.919078092376074</v>
      </c>
      <c r="E547" s="15" t="s">
        <v>30</v>
      </c>
      <c r="F547" s="28">
        <v>3.08</v>
      </c>
      <c r="G547" s="16">
        <f t="shared" si="96"/>
        <v>0.48855071650044429</v>
      </c>
      <c r="H547" s="5">
        <v>57.5</v>
      </c>
      <c r="I547" s="44">
        <v>44</v>
      </c>
      <c r="J547" s="38">
        <f t="shared" si="90"/>
        <v>13.5</v>
      </c>
      <c r="K547" s="38">
        <f t="shared" si="91"/>
        <v>23.478260869565219</v>
      </c>
      <c r="L547" s="31">
        <v>73</v>
      </c>
      <c r="M547" s="30">
        <v>5</v>
      </c>
      <c r="N547" s="31">
        <v>1</v>
      </c>
      <c r="O547" s="34">
        <v>16</v>
      </c>
      <c r="P547" s="20" t="s">
        <v>31</v>
      </c>
      <c r="Q547" s="8">
        <v>27.5</v>
      </c>
      <c r="R547" s="2">
        <f t="shared" si="97"/>
        <v>1.4393326938302626</v>
      </c>
      <c r="S547" s="2" t="s">
        <v>0</v>
      </c>
      <c r="T547" s="9">
        <v>38.237515199921198</v>
      </c>
      <c r="U547" s="10">
        <v>11</v>
      </c>
      <c r="V547" s="2" t="s">
        <v>0</v>
      </c>
      <c r="W547" s="2" t="s">
        <v>32</v>
      </c>
      <c r="X547" s="2" t="s">
        <v>0</v>
      </c>
      <c r="Y547" s="2" t="s">
        <v>32</v>
      </c>
      <c r="Z547" s="2" t="s">
        <v>0</v>
      </c>
      <c r="AA547" s="2">
        <v>20.408163265306101</v>
      </c>
      <c r="AB547" s="2">
        <v>1.45</v>
      </c>
      <c r="AC547" s="2" t="s">
        <v>36</v>
      </c>
      <c r="AD547" s="2" t="s">
        <v>0</v>
      </c>
      <c r="AE547" s="2">
        <v>93</v>
      </c>
      <c r="AF547" s="2" t="s">
        <v>43</v>
      </c>
    </row>
    <row r="548" spans="1:32" ht="15" x14ac:dyDescent="0.25">
      <c r="A548" s="2">
        <v>547</v>
      </c>
      <c r="B548" s="2" t="s">
        <v>38</v>
      </c>
      <c r="C548" s="2">
        <v>64</v>
      </c>
      <c r="D548" s="2">
        <f t="shared" ref="D548:D574" si="98">LOG(C548)</f>
        <v>1.8061799739838871</v>
      </c>
      <c r="E548" s="15" t="s">
        <v>30</v>
      </c>
      <c r="F548" s="28">
        <v>0.84</v>
      </c>
      <c r="G548" s="16">
        <f t="shared" si="96"/>
        <v>-7.5720713938118356E-2</v>
      </c>
      <c r="H548" s="5">
        <v>70</v>
      </c>
      <c r="I548" s="45">
        <v>61</v>
      </c>
      <c r="J548" s="38">
        <f t="shared" si="90"/>
        <v>9</v>
      </c>
      <c r="K548" s="38">
        <f t="shared" si="91"/>
        <v>12.857142857142856</v>
      </c>
      <c r="L548" s="31">
        <v>69</v>
      </c>
      <c r="M548" s="30">
        <v>4</v>
      </c>
      <c r="N548" s="31">
        <v>1</v>
      </c>
      <c r="O548" s="34">
        <v>8</v>
      </c>
      <c r="P548" s="20" t="s">
        <v>31</v>
      </c>
      <c r="Q548" s="8">
        <v>15.4</v>
      </c>
      <c r="R548" s="2">
        <f t="shared" si="97"/>
        <v>1.1875207208364631</v>
      </c>
      <c r="S548" s="2" t="s">
        <v>0</v>
      </c>
      <c r="T548" s="9">
        <v>66.802914452754493</v>
      </c>
      <c r="U548" s="10">
        <v>14.6</v>
      </c>
      <c r="V548" s="2" t="s">
        <v>0</v>
      </c>
      <c r="W548" s="2" t="s">
        <v>0</v>
      </c>
      <c r="X548" s="2" t="s">
        <v>0</v>
      </c>
      <c r="Y548" s="2" t="s">
        <v>32</v>
      </c>
      <c r="Z548" s="2" t="s">
        <v>0</v>
      </c>
      <c r="AA548" s="2">
        <v>24.158817968558498</v>
      </c>
      <c r="AB548" s="2">
        <v>1.81</v>
      </c>
      <c r="AC548" s="2" t="s">
        <v>36</v>
      </c>
      <c r="AD548" s="2" t="s">
        <v>0</v>
      </c>
      <c r="AE548" s="2">
        <v>291</v>
      </c>
      <c r="AF548" s="2" t="s">
        <v>37</v>
      </c>
    </row>
    <row r="549" spans="1:32" ht="15" x14ac:dyDescent="0.25">
      <c r="A549" s="2">
        <v>548</v>
      </c>
      <c r="B549" s="2" t="s">
        <v>38</v>
      </c>
      <c r="C549" s="2">
        <v>64</v>
      </c>
      <c r="D549" s="2">
        <f t="shared" si="98"/>
        <v>1.8061799739838871</v>
      </c>
      <c r="E549" s="15" t="s">
        <v>30</v>
      </c>
      <c r="F549" s="28">
        <v>0.56000000000000005</v>
      </c>
      <c r="G549" s="16">
        <f t="shared" si="96"/>
        <v>-0.25181197299379954</v>
      </c>
      <c r="H549" s="5">
        <v>64</v>
      </c>
      <c r="I549" s="45">
        <v>51</v>
      </c>
      <c r="J549" s="38">
        <f t="shared" si="90"/>
        <v>13</v>
      </c>
      <c r="K549" s="38">
        <f t="shared" si="91"/>
        <v>20.3125</v>
      </c>
      <c r="L549" s="31">
        <v>58</v>
      </c>
      <c r="M549" s="33">
        <v>3</v>
      </c>
      <c r="N549" s="31">
        <v>1</v>
      </c>
      <c r="O549" s="34">
        <v>8</v>
      </c>
      <c r="P549" s="20" t="s">
        <v>31</v>
      </c>
      <c r="Q549" s="8">
        <v>19.899999999999999</v>
      </c>
      <c r="R549" s="2">
        <f t="shared" si="97"/>
        <v>1.2988530764097066</v>
      </c>
      <c r="S549" s="2" t="s">
        <v>0</v>
      </c>
      <c r="T549" s="9">
        <v>85.536493729789399</v>
      </c>
      <c r="U549" s="10">
        <v>14.2</v>
      </c>
      <c r="V549" s="2" t="s">
        <v>0</v>
      </c>
      <c r="W549" s="2" t="s">
        <v>32</v>
      </c>
      <c r="X549" s="2" t="s">
        <v>32</v>
      </c>
      <c r="Y549" s="2" t="s">
        <v>32</v>
      </c>
      <c r="Z549" s="2" t="s">
        <v>0</v>
      </c>
      <c r="AA549" s="2">
        <v>31.751933372992301</v>
      </c>
      <c r="AB549" s="2">
        <v>1.94</v>
      </c>
      <c r="AC549" s="2" t="s">
        <v>33</v>
      </c>
      <c r="AD549" s="2" t="s">
        <v>0</v>
      </c>
      <c r="AE549" s="2">
        <v>239</v>
      </c>
      <c r="AF549" s="2" t="s">
        <v>37</v>
      </c>
    </row>
    <row r="550" spans="1:32" ht="15" x14ac:dyDescent="0.25">
      <c r="A550" s="2">
        <v>549</v>
      </c>
      <c r="B550" s="2" t="s">
        <v>29</v>
      </c>
      <c r="C550" s="2">
        <v>86</v>
      </c>
      <c r="D550" s="2">
        <f t="shared" si="98"/>
        <v>1.9344984512435677</v>
      </c>
      <c r="E550" s="15" t="s">
        <v>30</v>
      </c>
      <c r="F550" s="28">
        <v>8.66</v>
      </c>
      <c r="G550" s="16">
        <f t="shared" si="96"/>
        <v>0.9375178920173467</v>
      </c>
      <c r="H550" s="5">
        <v>63.5</v>
      </c>
      <c r="I550" s="44">
        <v>56</v>
      </c>
      <c r="J550" s="38">
        <f t="shared" si="90"/>
        <v>7.5</v>
      </c>
      <c r="K550" s="38">
        <f t="shared" si="91"/>
        <v>11.811023622047244</v>
      </c>
      <c r="L550" s="31">
        <v>51</v>
      </c>
      <c r="M550" s="30">
        <v>5</v>
      </c>
      <c r="N550" s="31">
        <v>6</v>
      </c>
      <c r="O550" s="34">
        <v>24</v>
      </c>
      <c r="P550" s="20" t="s">
        <v>31</v>
      </c>
      <c r="Q550" s="8">
        <v>216.8</v>
      </c>
      <c r="R550" s="2">
        <f t="shared" si="97"/>
        <v>2.3360592778663491</v>
      </c>
      <c r="S550" s="2" t="s">
        <v>0</v>
      </c>
      <c r="T550" s="9">
        <v>49.605834306896199</v>
      </c>
      <c r="U550" s="10">
        <v>10.4</v>
      </c>
      <c r="V550" s="2" t="s">
        <v>0</v>
      </c>
      <c r="W550" s="2" t="s">
        <v>32</v>
      </c>
      <c r="X550" s="2" t="s">
        <v>0</v>
      </c>
      <c r="Y550" s="2" t="s">
        <v>32</v>
      </c>
      <c r="Z550" s="2" t="s">
        <v>0</v>
      </c>
      <c r="AA550" s="2">
        <v>22.370343316289301</v>
      </c>
      <c r="AB550" s="2">
        <v>1.42</v>
      </c>
      <c r="AC550" s="2" t="s">
        <v>36</v>
      </c>
      <c r="AD550" s="2" t="s">
        <v>0</v>
      </c>
      <c r="AE550" s="2">
        <v>154</v>
      </c>
      <c r="AF550" s="2" t="s">
        <v>34</v>
      </c>
    </row>
    <row r="551" spans="1:32" ht="15" x14ac:dyDescent="0.25">
      <c r="A551" s="2">
        <v>550</v>
      </c>
      <c r="B551" s="2" t="s">
        <v>38</v>
      </c>
      <c r="C551" s="2">
        <v>81</v>
      </c>
      <c r="D551" s="2">
        <f t="shared" si="98"/>
        <v>1.9084850188786497</v>
      </c>
      <c r="E551" s="15" t="s">
        <v>30</v>
      </c>
      <c r="F551" s="28">
        <v>7.05</v>
      </c>
      <c r="G551" s="16">
        <f t="shared" si="96"/>
        <v>0.84818911699139865</v>
      </c>
      <c r="H551" s="5">
        <v>54.5</v>
      </c>
      <c r="I551" s="44">
        <v>46</v>
      </c>
      <c r="J551" s="38">
        <f t="shared" si="90"/>
        <v>8.5</v>
      </c>
      <c r="K551" s="38">
        <f t="shared" si="91"/>
        <v>15.596330275229359</v>
      </c>
      <c r="L551" s="31">
        <v>66</v>
      </c>
      <c r="M551" s="30">
        <v>10</v>
      </c>
      <c r="N551" s="31">
        <v>3</v>
      </c>
      <c r="O551" s="34">
        <v>25</v>
      </c>
      <c r="P551" s="20" t="s">
        <v>31</v>
      </c>
      <c r="Q551" s="8">
        <v>498.8</v>
      </c>
      <c r="R551" s="2">
        <f t="shared" si="97"/>
        <v>2.6979264448065052</v>
      </c>
      <c r="S551" s="2" t="s">
        <v>0</v>
      </c>
      <c r="T551" s="9">
        <v>51.568192922005203</v>
      </c>
      <c r="U551" s="10">
        <v>13.1</v>
      </c>
      <c r="V551" s="2" t="s">
        <v>0</v>
      </c>
      <c r="W551" s="2" t="s">
        <v>0</v>
      </c>
      <c r="X551" s="2" t="s">
        <v>0</v>
      </c>
      <c r="Y551" s="2" t="s">
        <v>32</v>
      </c>
      <c r="Z551" s="2" t="s">
        <v>0</v>
      </c>
      <c r="AA551" s="2">
        <v>21.751321903541101</v>
      </c>
      <c r="AB551" s="2">
        <v>1.55</v>
      </c>
      <c r="AC551" s="2" t="s">
        <v>36</v>
      </c>
      <c r="AD551" s="2" t="s">
        <v>0</v>
      </c>
      <c r="AE551" s="2">
        <v>138</v>
      </c>
      <c r="AF551" s="2" t="s">
        <v>42</v>
      </c>
    </row>
    <row r="552" spans="1:32" ht="15" x14ac:dyDescent="0.25">
      <c r="A552" s="2">
        <v>551</v>
      </c>
      <c r="B552" s="2" t="s">
        <v>38</v>
      </c>
      <c r="C552" s="2">
        <v>76</v>
      </c>
      <c r="D552" s="2">
        <f t="shared" si="98"/>
        <v>1.8808135922807914</v>
      </c>
      <c r="E552" s="15" t="s">
        <v>30</v>
      </c>
      <c r="F552" s="28">
        <v>2.0299999999999998</v>
      </c>
      <c r="G552" s="16">
        <f t="shared" si="96"/>
        <v>0.30749603791321289</v>
      </c>
      <c r="H552" s="5">
        <v>65</v>
      </c>
      <c r="I552" s="45">
        <v>46</v>
      </c>
      <c r="J552" s="38">
        <f t="shared" si="90"/>
        <v>19</v>
      </c>
      <c r="K552" s="38">
        <f t="shared" si="91"/>
        <v>29.230769230769234</v>
      </c>
      <c r="L552" s="31">
        <v>70</v>
      </c>
      <c r="M552" s="30">
        <v>4</v>
      </c>
      <c r="N552" s="31">
        <v>4</v>
      </c>
      <c r="O552" s="34">
        <v>20</v>
      </c>
      <c r="P552" s="20" t="s">
        <v>31</v>
      </c>
      <c r="Q552" s="8">
        <v>309.89999999999998</v>
      </c>
      <c r="R552" s="2">
        <f t="shared" si="97"/>
        <v>2.4912215762392829</v>
      </c>
      <c r="S552" s="2" t="s">
        <v>0</v>
      </c>
      <c r="T552" s="9">
        <v>48.501405229534797</v>
      </c>
      <c r="U552" s="10">
        <v>10.8</v>
      </c>
      <c r="V552" s="2" t="s">
        <v>0</v>
      </c>
      <c r="W552" s="2" t="s">
        <v>32</v>
      </c>
      <c r="X552" s="2" t="s">
        <v>32</v>
      </c>
      <c r="Y552" s="2" t="s">
        <v>32</v>
      </c>
      <c r="Z552" s="2" t="s">
        <v>0</v>
      </c>
      <c r="AA552" s="2">
        <v>28.261799798982999</v>
      </c>
      <c r="AB552" s="2">
        <v>1.75</v>
      </c>
      <c r="AC552" s="2" t="s">
        <v>36</v>
      </c>
      <c r="AD552" s="2" t="s">
        <v>0</v>
      </c>
      <c r="AE552" s="2">
        <v>102</v>
      </c>
      <c r="AF552" s="2" t="s">
        <v>43</v>
      </c>
    </row>
    <row r="553" spans="1:32" ht="15" x14ac:dyDescent="0.25">
      <c r="A553" s="2">
        <v>552</v>
      </c>
      <c r="B553" s="2" t="s">
        <v>29</v>
      </c>
      <c r="C553" s="2">
        <v>78</v>
      </c>
      <c r="D553" s="2">
        <f t="shared" si="98"/>
        <v>1.8920946026904804</v>
      </c>
      <c r="E553" s="15" t="s">
        <v>30</v>
      </c>
      <c r="F553" s="28">
        <v>6.3</v>
      </c>
      <c r="G553" s="16">
        <f t="shared" ref="G553:G574" si="99">LOG(F553)</f>
        <v>0.79934054945358168</v>
      </c>
      <c r="H553" s="5">
        <v>55</v>
      </c>
      <c r="I553" s="44">
        <v>45</v>
      </c>
      <c r="J553" s="38">
        <f t="shared" si="90"/>
        <v>10</v>
      </c>
      <c r="K553" s="38">
        <f t="shared" si="91"/>
        <v>18.181818181818183</v>
      </c>
      <c r="L553" s="31">
        <v>69</v>
      </c>
      <c r="M553" s="30">
        <v>4</v>
      </c>
      <c r="N553" s="31">
        <v>1</v>
      </c>
      <c r="O553" s="34">
        <v>11</v>
      </c>
      <c r="P553" s="20" t="s">
        <v>31</v>
      </c>
      <c r="Q553" s="8">
        <v>118.8</v>
      </c>
      <c r="R553" s="2">
        <f t="shared" ref="R553:R574" si="100">LOG10(Q553)</f>
        <v>2.0748164406451748</v>
      </c>
      <c r="S553" s="2" t="s">
        <v>0</v>
      </c>
      <c r="T553" s="9">
        <v>8.1185372798589199</v>
      </c>
      <c r="U553" s="10">
        <v>10.8</v>
      </c>
      <c r="V553" s="2" t="s">
        <v>0</v>
      </c>
      <c r="W553" s="2" t="s">
        <v>32</v>
      </c>
      <c r="X553" s="2" t="s">
        <v>32</v>
      </c>
      <c r="Y553" s="2" t="s">
        <v>0</v>
      </c>
      <c r="Z553" s="2" t="s">
        <v>0</v>
      </c>
      <c r="AA553" s="2">
        <v>25.711008267078</v>
      </c>
      <c r="AB553" s="2">
        <v>1.69</v>
      </c>
      <c r="AC553" s="2" t="s">
        <v>36</v>
      </c>
      <c r="AD553" s="2" t="s">
        <v>0</v>
      </c>
      <c r="AE553" s="2">
        <v>55</v>
      </c>
      <c r="AF553" s="2" t="s">
        <v>42</v>
      </c>
    </row>
    <row r="554" spans="1:32" ht="15" x14ac:dyDescent="0.25">
      <c r="A554" s="2">
        <v>553</v>
      </c>
      <c r="B554" s="2" t="s">
        <v>29</v>
      </c>
      <c r="C554" s="2">
        <v>71</v>
      </c>
      <c r="D554" s="2">
        <f t="shared" si="98"/>
        <v>1.8512583487190752</v>
      </c>
      <c r="E554" s="15" t="s">
        <v>30</v>
      </c>
      <c r="F554" s="28">
        <v>0.85</v>
      </c>
      <c r="G554" s="16">
        <f t="shared" si="99"/>
        <v>-7.0581074285707285E-2</v>
      </c>
      <c r="H554" s="5">
        <v>58.5</v>
      </c>
      <c r="I554" s="44">
        <v>43</v>
      </c>
      <c r="J554" s="38">
        <f t="shared" si="90"/>
        <v>15.5</v>
      </c>
      <c r="K554" s="38">
        <f t="shared" si="91"/>
        <v>26.495726495726498</v>
      </c>
      <c r="L554" s="31">
        <v>65</v>
      </c>
      <c r="M554" s="30">
        <v>3</v>
      </c>
      <c r="N554" s="31">
        <v>1</v>
      </c>
      <c r="O554" s="34">
        <v>9</v>
      </c>
      <c r="P554" s="20" t="s">
        <v>31</v>
      </c>
      <c r="Q554" s="8">
        <v>25.1</v>
      </c>
      <c r="R554" s="2">
        <f t="shared" si="100"/>
        <v>1.3996737214810382</v>
      </c>
      <c r="S554" s="2" t="s">
        <v>0</v>
      </c>
      <c r="T554" s="9">
        <v>106.199025557122</v>
      </c>
      <c r="U554" s="10">
        <v>11.7</v>
      </c>
      <c r="V554" s="2" t="s">
        <v>0</v>
      </c>
      <c r="W554" s="2" t="s">
        <v>0</v>
      </c>
      <c r="X554" s="2" t="s">
        <v>32</v>
      </c>
      <c r="Y554" s="2" t="s">
        <v>0</v>
      </c>
      <c r="Z554" s="2" t="s">
        <v>0</v>
      </c>
      <c r="AA554" s="2">
        <v>20.087655222790399</v>
      </c>
      <c r="AB554" s="2">
        <v>1.36</v>
      </c>
      <c r="AC554" s="2" t="s">
        <v>33</v>
      </c>
      <c r="AD554" s="2" t="s">
        <v>0</v>
      </c>
      <c r="AE554" s="2">
        <v>67</v>
      </c>
      <c r="AF554" s="2" t="s">
        <v>42</v>
      </c>
    </row>
    <row r="555" spans="1:32" ht="15" x14ac:dyDescent="0.25">
      <c r="A555" s="2">
        <v>554</v>
      </c>
      <c r="B555" s="2" t="s">
        <v>38</v>
      </c>
      <c r="C555" s="2">
        <v>58</v>
      </c>
      <c r="D555" s="2">
        <f t="shared" si="98"/>
        <v>1.7634279935629373</v>
      </c>
      <c r="E555" s="15" t="s">
        <v>30</v>
      </c>
      <c r="F555" s="28">
        <v>1.67</v>
      </c>
      <c r="G555" s="16">
        <f t="shared" si="99"/>
        <v>0.22271647114758325</v>
      </c>
      <c r="H555" s="5">
        <v>68.5</v>
      </c>
      <c r="I555" s="45">
        <v>48</v>
      </c>
      <c r="J555" s="38">
        <f t="shared" si="90"/>
        <v>20.5</v>
      </c>
      <c r="K555" s="38">
        <f t="shared" si="91"/>
        <v>29.927007299270077</v>
      </c>
      <c r="L555" s="31">
        <v>64</v>
      </c>
      <c r="M555" s="30">
        <v>4</v>
      </c>
      <c r="N555" s="31">
        <v>1</v>
      </c>
      <c r="O555" s="34">
        <v>8</v>
      </c>
      <c r="P555" s="20" t="s">
        <v>31</v>
      </c>
      <c r="Q555" s="8">
        <v>11.5</v>
      </c>
      <c r="R555" s="2">
        <f t="shared" si="100"/>
        <v>1.0606978403536116</v>
      </c>
      <c r="S555" s="2" t="s">
        <v>0</v>
      </c>
      <c r="T555" s="9">
        <v>114.072298967522</v>
      </c>
      <c r="U555" s="10">
        <v>13</v>
      </c>
      <c r="V555" s="2" t="s">
        <v>0</v>
      </c>
      <c r="W555" s="2" t="s">
        <v>32</v>
      </c>
      <c r="X555" s="2" t="s">
        <v>0</v>
      </c>
      <c r="Y555" s="2" t="s">
        <v>32</v>
      </c>
      <c r="Z555" s="2" t="s">
        <v>0</v>
      </c>
      <c r="AA555" s="2">
        <v>22.003985967949902</v>
      </c>
      <c r="AB555" s="2">
        <v>1.7</v>
      </c>
      <c r="AC555" s="2" t="s">
        <v>36</v>
      </c>
      <c r="AD555" s="2" t="s">
        <v>0</v>
      </c>
      <c r="AE555" s="2">
        <v>282</v>
      </c>
      <c r="AF555" s="2" t="s">
        <v>37</v>
      </c>
    </row>
    <row r="556" spans="1:32" ht="15" x14ac:dyDescent="0.25">
      <c r="A556" s="2">
        <v>555</v>
      </c>
      <c r="B556" s="2" t="s">
        <v>38</v>
      </c>
      <c r="C556" s="2">
        <v>61</v>
      </c>
      <c r="D556" s="2">
        <f t="shared" si="98"/>
        <v>1.7853298350107671</v>
      </c>
      <c r="E556" s="15" t="s">
        <v>35</v>
      </c>
      <c r="F556" s="28">
        <v>3.14</v>
      </c>
      <c r="G556" s="16">
        <f t="shared" si="99"/>
        <v>0.49692964807321494</v>
      </c>
      <c r="H556" s="5">
        <v>36</v>
      </c>
      <c r="I556" s="44">
        <v>18</v>
      </c>
      <c r="J556" s="38">
        <f t="shared" si="90"/>
        <v>18</v>
      </c>
      <c r="K556" s="38">
        <f t="shared" si="91"/>
        <v>50</v>
      </c>
      <c r="L556" s="31">
        <v>59</v>
      </c>
      <c r="M556" s="30">
        <v>8</v>
      </c>
      <c r="N556" s="31">
        <v>3</v>
      </c>
      <c r="O556" s="34">
        <v>12</v>
      </c>
      <c r="P556" s="20" t="s">
        <v>31</v>
      </c>
      <c r="Q556" s="8">
        <v>386.2</v>
      </c>
      <c r="R556" s="2">
        <f t="shared" si="100"/>
        <v>2.5868122694433757</v>
      </c>
      <c r="S556" s="2" t="s">
        <v>0</v>
      </c>
      <c r="T556" s="9">
        <v>3.6467202414884601</v>
      </c>
      <c r="U556" s="10">
        <v>13.1</v>
      </c>
      <c r="V556" s="2" t="s">
        <v>0</v>
      </c>
      <c r="W556" s="2" t="s">
        <v>32</v>
      </c>
      <c r="X556" s="2" t="s">
        <v>0</v>
      </c>
      <c r="Y556" s="2" t="s">
        <v>32</v>
      </c>
      <c r="Z556" s="2" t="s">
        <v>32</v>
      </c>
      <c r="AA556" s="2">
        <v>22.5178385743483</v>
      </c>
      <c r="AB556" s="2">
        <v>1.72</v>
      </c>
      <c r="AC556" s="2" t="s">
        <v>36</v>
      </c>
      <c r="AD556" s="2" t="s">
        <v>0</v>
      </c>
      <c r="AE556" s="2">
        <v>133</v>
      </c>
      <c r="AF556" s="2" t="s">
        <v>43</v>
      </c>
    </row>
    <row r="557" spans="1:32" ht="15" x14ac:dyDescent="0.25">
      <c r="A557" s="2">
        <v>556</v>
      </c>
      <c r="B557" s="2" t="s">
        <v>38</v>
      </c>
      <c r="C557" s="2">
        <v>64</v>
      </c>
      <c r="D557" s="2">
        <f t="shared" si="98"/>
        <v>1.8061799739838871</v>
      </c>
      <c r="E557" s="15" t="s">
        <v>30</v>
      </c>
      <c r="F557" s="28">
        <v>1.25</v>
      </c>
      <c r="G557" s="16">
        <f t="shared" si="99"/>
        <v>9.691001300805642E-2</v>
      </c>
      <c r="H557" s="5">
        <v>86.5</v>
      </c>
      <c r="I557" s="45">
        <v>60</v>
      </c>
      <c r="J557" s="38">
        <f t="shared" si="90"/>
        <v>26.5</v>
      </c>
      <c r="K557" s="38">
        <f t="shared" si="91"/>
        <v>30.635838150289018</v>
      </c>
      <c r="L557" s="31">
        <v>63</v>
      </c>
      <c r="M557" s="30">
        <v>4</v>
      </c>
      <c r="N557" s="31">
        <v>1</v>
      </c>
      <c r="O557" s="34">
        <v>9</v>
      </c>
      <c r="P557" s="20" t="s">
        <v>31</v>
      </c>
      <c r="Q557" s="8">
        <v>16.3</v>
      </c>
      <c r="R557" s="2">
        <f t="shared" si="100"/>
        <v>1.2121876044039579</v>
      </c>
      <c r="S557" s="2" t="s">
        <v>0</v>
      </c>
      <c r="T557" s="9">
        <v>84.237666212053995</v>
      </c>
      <c r="U557" s="10">
        <v>14.6</v>
      </c>
      <c r="V557" s="2" t="s">
        <v>0</v>
      </c>
      <c r="W557" s="2" t="s">
        <v>0</v>
      </c>
      <c r="X557" s="2" t="s">
        <v>0</v>
      </c>
      <c r="Y557" s="2" t="s">
        <v>0</v>
      </c>
      <c r="Z557" s="2" t="s">
        <v>0</v>
      </c>
      <c r="AA557" s="2">
        <v>26.393406103809301</v>
      </c>
      <c r="AB557" s="2">
        <v>1.85</v>
      </c>
      <c r="AC557" s="2" t="s">
        <v>36</v>
      </c>
      <c r="AD557" s="2" t="s">
        <v>0</v>
      </c>
      <c r="AE557" s="2">
        <v>266</v>
      </c>
      <c r="AF557" s="2" t="s">
        <v>37</v>
      </c>
    </row>
    <row r="558" spans="1:32" ht="15" x14ac:dyDescent="0.25">
      <c r="A558" s="2">
        <v>557</v>
      </c>
      <c r="B558" s="2" t="s">
        <v>29</v>
      </c>
      <c r="C558" s="2">
        <v>83</v>
      </c>
      <c r="D558" s="2">
        <f t="shared" si="98"/>
        <v>1.919078092376074</v>
      </c>
      <c r="E558" s="15" t="s">
        <v>30</v>
      </c>
      <c r="F558" s="28">
        <v>3.6</v>
      </c>
      <c r="G558" s="16">
        <f t="shared" si="99"/>
        <v>0.55630250076728727</v>
      </c>
      <c r="H558" s="5">
        <v>56.5</v>
      </c>
      <c r="I558" s="44">
        <v>19.5</v>
      </c>
      <c r="J558" s="38">
        <f t="shared" si="90"/>
        <v>37</v>
      </c>
      <c r="K558" s="38">
        <f t="shared" si="91"/>
        <v>65.486725663716811</v>
      </c>
      <c r="L558" s="31">
        <v>72</v>
      </c>
      <c r="M558" s="30">
        <v>6</v>
      </c>
      <c r="N558" s="31">
        <v>3</v>
      </c>
      <c r="O558" s="34">
        <v>22</v>
      </c>
      <c r="P558" s="20" t="s">
        <v>31</v>
      </c>
      <c r="Q558" s="8">
        <v>372.7</v>
      </c>
      <c r="R558" s="2">
        <f t="shared" si="100"/>
        <v>2.5713593927538398</v>
      </c>
      <c r="S558" s="2" t="s">
        <v>0</v>
      </c>
      <c r="T558" s="9">
        <v>74.600830738440806</v>
      </c>
      <c r="U558" s="10">
        <v>11.5</v>
      </c>
      <c r="V558" s="2" t="s">
        <v>0</v>
      </c>
      <c r="W558" s="2" t="s">
        <v>0</v>
      </c>
      <c r="X558" s="2" t="s">
        <v>0</v>
      </c>
      <c r="Y558" s="2" t="s">
        <v>0</v>
      </c>
      <c r="Z558" s="2" t="s">
        <v>0</v>
      </c>
      <c r="AA558" s="2">
        <v>20.453353534176301</v>
      </c>
      <c r="AB558" s="2">
        <v>1.1299999999999999</v>
      </c>
      <c r="AC558" s="2" t="s">
        <v>36</v>
      </c>
      <c r="AD558" s="2" t="s">
        <v>0</v>
      </c>
      <c r="AE558" s="2">
        <v>124</v>
      </c>
      <c r="AF558" s="2" t="s">
        <v>42</v>
      </c>
    </row>
    <row r="559" spans="1:32" ht="15" x14ac:dyDescent="0.25">
      <c r="A559" s="2">
        <v>558</v>
      </c>
      <c r="B559" s="2" t="s">
        <v>29</v>
      </c>
      <c r="C559" s="2">
        <v>73</v>
      </c>
      <c r="D559" s="2">
        <f t="shared" si="98"/>
        <v>1.8633228601204559</v>
      </c>
      <c r="E559" s="15" t="s">
        <v>30</v>
      </c>
      <c r="F559" s="28">
        <v>1.18</v>
      </c>
      <c r="G559" s="16">
        <f t="shared" si="99"/>
        <v>7.1882007306125359E-2</v>
      </c>
      <c r="H559" s="5">
        <v>67.5</v>
      </c>
      <c r="I559" s="44">
        <v>54</v>
      </c>
      <c r="J559" s="38">
        <f t="shared" si="90"/>
        <v>13.5</v>
      </c>
      <c r="K559" s="38">
        <f t="shared" si="91"/>
        <v>20</v>
      </c>
      <c r="L559" s="31">
        <v>79</v>
      </c>
      <c r="M559" s="30">
        <v>4</v>
      </c>
      <c r="N559" s="31">
        <v>1</v>
      </c>
      <c r="O559" s="34">
        <v>8</v>
      </c>
      <c r="P559" s="20" t="s">
        <v>31</v>
      </c>
      <c r="Q559" s="8">
        <v>116.8</v>
      </c>
      <c r="R559" s="2">
        <f t="shared" si="100"/>
        <v>2.0674428427763805</v>
      </c>
      <c r="S559" s="2" t="s">
        <v>0</v>
      </c>
      <c r="T559" s="9">
        <v>78.914135994038702</v>
      </c>
      <c r="U559" s="10">
        <v>12.7</v>
      </c>
      <c r="V559" s="2" t="s">
        <v>0</v>
      </c>
      <c r="W559" s="2" t="s">
        <v>0</v>
      </c>
      <c r="X559" s="2" t="s">
        <v>0</v>
      </c>
      <c r="Y559" s="2" t="s">
        <v>0</v>
      </c>
      <c r="Z559" s="2" t="s">
        <v>0</v>
      </c>
      <c r="AA559" s="2">
        <v>26.159334126040399</v>
      </c>
      <c r="AB559" s="2">
        <v>1.47</v>
      </c>
      <c r="AC559" s="2" t="s">
        <v>33</v>
      </c>
      <c r="AD559" s="2" t="s">
        <v>0</v>
      </c>
      <c r="AE559" s="2">
        <v>75</v>
      </c>
      <c r="AF559" s="2" t="s">
        <v>42</v>
      </c>
    </row>
    <row r="560" spans="1:32" ht="15" x14ac:dyDescent="0.25">
      <c r="A560" s="2">
        <v>559</v>
      </c>
      <c r="B560" s="2" t="s">
        <v>29</v>
      </c>
      <c r="C560" s="2">
        <v>72</v>
      </c>
      <c r="D560" s="2">
        <f t="shared" si="98"/>
        <v>1.8573324964312685</v>
      </c>
      <c r="E560" s="15" t="s">
        <v>30</v>
      </c>
      <c r="F560" s="28">
        <v>1.18</v>
      </c>
      <c r="G560" s="16">
        <f t="shared" si="99"/>
        <v>7.1882007306125359E-2</v>
      </c>
      <c r="H560" s="5">
        <v>70</v>
      </c>
      <c r="I560" s="44">
        <v>46</v>
      </c>
      <c r="J560" s="38">
        <f t="shared" si="90"/>
        <v>24</v>
      </c>
      <c r="K560" s="38">
        <f t="shared" si="91"/>
        <v>34.285714285714285</v>
      </c>
      <c r="L560" s="31">
        <v>58</v>
      </c>
      <c r="M560" s="30">
        <v>4</v>
      </c>
      <c r="N560" s="31">
        <v>1</v>
      </c>
      <c r="O560" s="34">
        <v>10</v>
      </c>
      <c r="P560" s="20" t="s">
        <v>31</v>
      </c>
      <c r="Q560" s="8">
        <v>379.9</v>
      </c>
      <c r="R560" s="2">
        <f t="shared" si="100"/>
        <v>2.5796692935547205</v>
      </c>
      <c r="S560" s="2" t="s">
        <v>0</v>
      </c>
      <c r="T560" s="9">
        <v>70.878616776588899</v>
      </c>
      <c r="U560" s="10">
        <v>14.9</v>
      </c>
      <c r="V560" s="2" t="s">
        <v>0</v>
      </c>
      <c r="W560" s="2" t="s">
        <v>0</v>
      </c>
      <c r="X560" s="2" t="s">
        <v>32</v>
      </c>
      <c r="Y560" s="2" t="s">
        <v>32</v>
      </c>
      <c r="Z560" s="2" t="s">
        <v>0</v>
      </c>
      <c r="AA560" s="2">
        <v>23.3761677119425</v>
      </c>
      <c r="AB560" s="2">
        <v>1.49</v>
      </c>
      <c r="AC560" s="2" t="s">
        <v>33</v>
      </c>
      <c r="AD560" s="2" t="s">
        <v>0</v>
      </c>
      <c r="AE560" s="2">
        <v>72</v>
      </c>
      <c r="AF560" s="2" t="s">
        <v>42</v>
      </c>
    </row>
    <row r="561" spans="1:32" ht="15" x14ac:dyDescent="0.25">
      <c r="A561" s="2">
        <v>560</v>
      </c>
      <c r="B561" s="2" t="s">
        <v>38</v>
      </c>
      <c r="C561" s="2">
        <v>29</v>
      </c>
      <c r="D561" s="2">
        <f t="shared" si="98"/>
        <v>1.4623979978989561</v>
      </c>
      <c r="E561" s="15" t="s">
        <v>30</v>
      </c>
      <c r="F561" s="28">
        <v>2.48</v>
      </c>
      <c r="G561" s="16">
        <f t="shared" si="99"/>
        <v>0.39445168082621629</v>
      </c>
      <c r="H561" s="5">
        <v>77</v>
      </c>
      <c r="I561" s="44">
        <v>23</v>
      </c>
      <c r="J561" s="38">
        <f t="shared" si="90"/>
        <v>54</v>
      </c>
      <c r="K561" s="38">
        <f t="shared" si="91"/>
        <v>70.129870129870127</v>
      </c>
      <c r="L561" s="31">
        <v>62</v>
      </c>
      <c r="M561" s="30">
        <v>8</v>
      </c>
      <c r="N561" s="31">
        <v>3</v>
      </c>
      <c r="O561" s="34">
        <v>15</v>
      </c>
      <c r="P561" s="20" t="s">
        <v>31</v>
      </c>
      <c r="Q561" s="8">
        <v>305.39999999999998</v>
      </c>
      <c r="R561" s="2">
        <f t="shared" si="100"/>
        <v>2.4848690327204022</v>
      </c>
      <c r="S561" s="2" t="s">
        <v>0</v>
      </c>
      <c r="T561" s="9">
        <v>82.823236823678101</v>
      </c>
      <c r="U561" s="10">
        <v>16</v>
      </c>
      <c r="V561" s="2" t="s">
        <v>0</v>
      </c>
      <c r="W561" s="2" t="s">
        <v>0</v>
      </c>
      <c r="X561" s="2" t="s">
        <v>0</v>
      </c>
      <c r="Y561" s="2" t="s">
        <v>0</v>
      </c>
      <c r="Z561" s="2" t="s">
        <v>0</v>
      </c>
      <c r="AA561" s="2">
        <v>19.619500594530301</v>
      </c>
      <c r="AB561" s="2">
        <v>1.73</v>
      </c>
      <c r="AC561" s="2" t="s">
        <v>33</v>
      </c>
      <c r="AD561" s="2" t="s">
        <v>0</v>
      </c>
      <c r="AE561" s="2">
        <v>348</v>
      </c>
      <c r="AF561" s="2" t="s">
        <v>34</v>
      </c>
    </row>
    <row r="562" spans="1:32" ht="15" x14ac:dyDescent="0.25">
      <c r="A562" s="2">
        <v>561</v>
      </c>
      <c r="B562" s="2" t="s">
        <v>29</v>
      </c>
      <c r="C562" s="2">
        <v>80</v>
      </c>
      <c r="D562" s="2">
        <f t="shared" si="98"/>
        <v>1.9030899869919435</v>
      </c>
      <c r="E562" s="15" t="s">
        <v>30</v>
      </c>
      <c r="F562" s="28">
        <v>8.4</v>
      </c>
      <c r="G562" s="16">
        <f t="shared" si="99"/>
        <v>0.9242792860618817</v>
      </c>
      <c r="H562" s="5">
        <v>52.5</v>
      </c>
      <c r="I562" s="44">
        <v>34</v>
      </c>
      <c r="J562" s="38">
        <f t="shared" si="90"/>
        <v>18.5</v>
      </c>
      <c r="K562" s="38">
        <f t="shared" si="91"/>
        <v>35.238095238095241</v>
      </c>
      <c r="L562" s="31">
        <v>70</v>
      </c>
      <c r="M562" s="30">
        <v>6</v>
      </c>
      <c r="N562" s="31">
        <v>2</v>
      </c>
      <c r="O562" s="34">
        <v>32</v>
      </c>
      <c r="P562" s="20" t="s">
        <v>31</v>
      </c>
      <c r="Q562" s="8">
        <v>405.8</v>
      </c>
      <c r="R562" s="2">
        <f t="shared" si="100"/>
        <v>2.6083120426973272</v>
      </c>
      <c r="S562" s="2" t="s">
        <v>0</v>
      </c>
      <c r="T562" s="9">
        <v>47.470661070760599</v>
      </c>
      <c r="U562" s="10">
        <v>12.1</v>
      </c>
      <c r="V562" s="2" t="s">
        <v>0</v>
      </c>
      <c r="W562" s="2" t="s">
        <v>0</v>
      </c>
      <c r="X562" s="2" t="s">
        <v>0</v>
      </c>
      <c r="Y562" s="2" t="s">
        <v>0</v>
      </c>
      <c r="Z562" s="2" t="s">
        <v>0</v>
      </c>
      <c r="AA562" s="2">
        <v>17.733333333333299</v>
      </c>
      <c r="AB562" s="2">
        <v>1.31</v>
      </c>
      <c r="AC562" s="2" t="s">
        <v>41</v>
      </c>
      <c r="AD562" s="2" t="s">
        <v>32</v>
      </c>
      <c r="AE562" s="2">
        <v>157</v>
      </c>
      <c r="AF562" s="2" t="s">
        <v>42</v>
      </c>
    </row>
    <row r="563" spans="1:32" ht="15" x14ac:dyDescent="0.25">
      <c r="A563" s="2">
        <v>562</v>
      </c>
      <c r="B563" s="2" t="s">
        <v>29</v>
      </c>
      <c r="C563" s="2">
        <v>65</v>
      </c>
      <c r="D563" s="2">
        <f t="shared" si="98"/>
        <v>1.8129133566428555</v>
      </c>
      <c r="E563" s="15" t="s">
        <v>30</v>
      </c>
      <c r="F563" s="28">
        <v>0.8</v>
      </c>
      <c r="G563" s="16">
        <f t="shared" si="99"/>
        <v>-9.6910013008056392E-2</v>
      </c>
      <c r="H563" s="5">
        <v>53</v>
      </c>
      <c r="I563" s="44">
        <v>32</v>
      </c>
      <c r="J563" s="38">
        <f t="shared" si="90"/>
        <v>21</v>
      </c>
      <c r="K563" s="38">
        <f t="shared" si="91"/>
        <v>39.622641509433961</v>
      </c>
      <c r="L563" s="31">
        <v>76</v>
      </c>
      <c r="M563" s="30">
        <v>4</v>
      </c>
      <c r="N563" s="31">
        <v>1</v>
      </c>
      <c r="O563" s="34">
        <v>9</v>
      </c>
      <c r="P563" s="20" t="s">
        <v>31</v>
      </c>
      <c r="Q563" s="8">
        <v>200.4</v>
      </c>
      <c r="R563" s="2">
        <f t="shared" si="100"/>
        <v>2.301897717195208</v>
      </c>
      <c r="S563" s="2" t="s">
        <v>0</v>
      </c>
      <c r="T563" s="9">
        <v>96.574422826523701</v>
      </c>
      <c r="U563" s="10">
        <v>12.6</v>
      </c>
      <c r="V563" s="2" t="s">
        <v>0</v>
      </c>
      <c r="W563" s="2" t="s">
        <v>0</v>
      </c>
      <c r="X563" s="2" t="s">
        <v>32</v>
      </c>
      <c r="Y563" s="2" t="s">
        <v>32</v>
      </c>
      <c r="Z563" s="2" t="s">
        <v>0</v>
      </c>
      <c r="AA563" s="2">
        <v>18.902038132807402</v>
      </c>
      <c r="AB563" s="2">
        <v>1.44</v>
      </c>
      <c r="AC563" s="2" t="s">
        <v>36</v>
      </c>
      <c r="AD563" s="2" t="s">
        <v>0</v>
      </c>
      <c r="AE563" s="2">
        <v>146</v>
      </c>
      <c r="AF563" s="2" t="s">
        <v>42</v>
      </c>
    </row>
    <row r="564" spans="1:32" ht="15" x14ac:dyDescent="0.25">
      <c r="A564" s="2">
        <v>563</v>
      </c>
      <c r="B564" s="2" t="s">
        <v>38</v>
      </c>
      <c r="C564" s="2">
        <v>66</v>
      </c>
      <c r="D564" s="2">
        <f t="shared" si="98"/>
        <v>1.8195439355418688</v>
      </c>
      <c r="E564" s="15" t="s">
        <v>30</v>
      </c>
      <c r="F564" s="28">
        <v>1.1399999999999999</v>
      </c>
      <c r="G564" s="16">
        <f t="shared" si="99"/>
        <v>5.6904851336472557E-2</v>
      </c>
      <c r="H564" s="5">
        <v>70</v>
      </c>
      <c r="I564" s="44">
        <v>35</v>
      </c>
      <c r="J564" s="38">
        <f t="shared" si="90"/>
        <v>35</v>
      </c>
      <c r="K564" s="38">
        <f t="shared" si="91"/>
        <v>50</v>
      </c>
      <c r="L564" s="31">
        <v>74</v>
      </c>
      <c r="M564" s="30">
        <v>12</v>
      </c>
      <c r="N564" s="31">
        <v>2</v>
      </c>
      <c r="O564" s="34">
        <v>13</v>
      </c>
      <c r="P564" s="20" t="s">
        <v>31</v>
      </c>
      <c r="Q564" s="8">
        <v>46.1</v>
      </c>
      <c r="R564" s="2">
        <f t="shared" si="100"/>
        <v>1.6637009253896482</v>
      </c>
      <c r="S564" s="2" t="s">
        <v>0</v>
      </c>
      <c r="T564" s="9">
        <v>79.850124622229501</v>
      </c>
      <c r="U564" s="10">
        <v>13.5</v>
      </c>
      <c r="V564" s="2" t="s">
        <v>0</v>
      </c>
      <c r="W564" s="2" t="s">
        <v>0</v>
      </c>
      <c r="X564" s="2" t="s">
        <v>32</v>
      </c>
      <c r="Y564" s="2" t="s">
        <v>32</v>
      </c>
      <c r="Z564" s="2" t="s">
        <v>0</v>
      </c>
      <c r="AA564" s="2">
        <v>25.056621895238401</v>
      </c>
      <c r="AB564" s="2">
        <v>1.89</v>
      </c>
      <c r="AC564" s="2" t="s">
        <v>33</v>
      </c>
      <c r="AD564" s="2" t="s">
        <v>0</v>
      </c>
      <c r="AE564" s="2">
        <v>110</v>
      </c>
      <c r="AF564" s="2" t="s">
        <v>39</v>
      </c>
    </row>
    <row r="565" spans="1:32" ht="15" x14ac:dyDescent="0.25">
      <c r="A565" s="2">
        <v>564</v>
      </c>
      <c r="B565" s="2" t="s">
        <v>38</v>
      </c>
      <c r="C565" s="2">
        <v>47</v>
      </c>
      <c r="D565" s="2">
        <f t="shared" si="98"/>
        <v>1.6720978579357175</v>
      </c>
      <c r="E565" s="15" t="s">
        <v>30</v>
      </c>
      <c r="F565" s="28">
        <v>3.72</v>
      </c>
      <c r="G565" s="16">
        <f t="shared" si="99"/>
        <v>0.57054293988189753</v>
      </c>
      <c r="H565" s="5">
        <v>52</v>
      </c>
      <c r="I565" s="44">
        <v>42</v>
      </c>
      <c r="J565" s="38">
        <f t="shared" si="90"/>
        <v>10</v>
      </c>
      <c r="K565" s="38">
        <f t="shared" si="91"/>
        <v>19.230769230769234</v>
      </c>
      <c r="L565" s="31">
        <v>38</v>
      </c>
      <c r="M565" s="30">
        <v>6</v>
      </c>
      <c r="N565" s="31">
        <v>1</v>
      </c>
      <c r="O565" s="34">
        <v>10</v>
      </c>
      <c r="P565" s="20" t="s">
        <v>31</v>
      </c>
      <c r="Q565" s="8">
        <v>359</v>
      </c>
      <c r="R565" s="2">
        <f t="shared" si="100"/>
        <v>2.5550944485783194</v>
      </c>
      <c r="S565" s="2" t="s">
        <v>0</v>
      </c>
      <c r="T565" s="9">
        <v>52.636300970985097</v>
      </c>
      <c r="U565" s="10">
        <v>15.9</v>
      </c>
      <c r="V565" s="2" t="s">
        <v>0</v>
      </c>
      <c r="W565" s="2" t="s">
        <v>0</v>
      </c>
      <c r="X565" s="2" t="s">
        <v>0</v>
      </c>
      <c r="Y565" s="2" t="s">
        <v>0</v>
      </c>
      <c r="Z565" s="2" t="s">
        <v>0</v>
      </c>
      <c r="AA565" s="2">
        <v>25.6402429718263</v>
      </c>
      <c r="AB565" s="2">
        <v>2.0699999999999998</v>
      </c>
      <c r="AC565" s="2" t="s">
        <v>36</v>
      </c>
      <c r="AD565" s="2" t="s">
        <v>0</v>
      </c>
      <c r="AE565" s="2">
        <v>82</v>
      </c>
      <c r="AF565" s="2" t="s">
        <v>42</v>
      </c>
    </row>
    <row r="566" spans="1:32" ht="15" x14ac:dyDescent="0.25">
      <c r="A566" s="2">
        <v>565</v>
      </c>
      <c r="B566" s="2" t="s">
        <v>38</v>
      </c>
      <c r="C566" s="2">
        <v>47</v>
      </c>
      <c r="D566" s="2">
        <f t="shared" si="98"/>
        <v>1.6720978579357175</v>
      </c>
      <c r="E566" s="15" t="s">
        <v>30</v>
      </c>
      <c r="F566" s="28">
        <v>0.97</v>
      </c>
      <c r="G566" s="16">
        <f t="shared" si="99"/>
        <v>-1.322826573375516E-2</v>
      </c>
      <c r="H566" s="5">
        <v>65</v>
      </c>
      <c r="I566" s="44">
        <v>39</v>
      </c>
      <c r="J566" s="38">
        <f t="shared" si="90"/>
        <v>26</v>
      </c>
      <c r="K566" s="38">
        <f t="shared" si="91"/>
        <v>40</v>
      </c>
      <c r="L566" s="31">
        <v>37</v>
      </c>
      <c r="M566" s="30">
        <v>4</v>
      </c>
      <c r="N566" s="31">
        <v>1</v>
      </c>
      <c r="O566" s="34">
        <v>11</v>
      </c>
      <c r="P566" s="20" t="s">
        <v>31</v>
      </c>
      <c r="Q566" s="8">
        <v>161.69999999999999</v>
      </c>
      <c r="R566" s="2">
        <f t="shared" si="100"/>
        <v>2.2087100199064009</v>
      </c>
      <c r="S566" s="2" t="s">
        <v>0</v>
      </c>
      <c r="T566" s="9">
        <v>83.158300830266896</v>
      </c>
      <c r="U566" s="10">
        <v>14</v>
      </c>
      <c r="V566" s="2" t="s">
        <v>0</v>
      </c>
      <c r="W566" s="2" t="s">
        <v>32</v>
      </c>
      <c r="X566" s="2" t="s">
        <v>32</v>
      </c>
      <c r="Y566" s="2" t="s">
        <v>32</v>
      </c>
      <c r="Z566" s="2" t="s">
        <v>0</v>
      </c>
      <c r="AA566" s="2">
        <v>29.402920244578802</v>
      </c>
      <c r="AB566" s="2">
        <v>2.04</v>
      </c>
      <c r="AC566" s="2" t="s">
        <v>33</v>
      </c>
      <c r="AD566" s="2" t="s">
        <v>0</v>
      </c>
      <c r="AE566" s="2">
        <v>331</v>
      </c>
      <c r="AF566" s="2" t="s">
        <v>37</v>
      </c>
    </row>
    <row r="567" spans="1:32" ht="15" x14ac:dyDescent="0.25">
      <c r="A567" s="2">
        <v>566</v>
      </c>
      <c r="B567" s="2" t="s">
        <v>38</v>
      </c>
      <c r="C567" s="2">
        <v>60</v>
      </c>
      <c r="D567" s="2">
        <f t="shared" si="98"/>
        <v>1.7781512503836436</v>
      </c>
      <c r="E567" s="15" t="s">
        <v>30</v>
      </c>
      <c r="F567" s="28">
        <v>0.56000000000000005</v>
      </c>
      <c r="G567" s="16">
        <f t="shared" si="99"/>
        <v>-0.25181197299379954</v>
      </c>
      <c r="H567" s="5">
        <v>76</v>
      </c>
      <c r="I567" s="45">
        <v>55</v>
      </c>
      <c r="J567" s="38">
        <f t="shared" si="90"/>
        <v>21</v>
      </c>
      <c r="K567" s="38">
        <f t="shared" si="91"/>
        <v>27.631578947368425</v>
      </c>
      <c r="L567" s="31">
        <v>72</v>
      </c>
      <c r="M567" s="30">
        <v>2</v>
      </c>
      <c r="N567" s="31">
        <v>1</v>
      </c>
      <c r="O567" s="34">
        <v>11</v>
      </c>
      <c r="P567" s="20" t="s">
        <v>31</v>
      </c>
      <c r="Q567" s="8">
        <v>61.2</v>
      </c>
      <c r="R567" s="2">
        <f t="shared" si="100"/>
        <v>1.7867514221455612</v>
      </c>
      <c r="S567" s="2" t="s">
        <v>0</v>
      </c>
      <c r="T567" s="9">
        <v>65.627889464970593</v>
      </c>
      <c r="U567" s="10">
        <v>15</v>
      </c>
      <c r="V567" s="2" t="s">
        <v>0</v>
      </c>
      <c r="W567" s="2" t="s">
        <v>32</v>
      </c>
      <c r="X567" s="2" t="s">
        <v>32</v>
      </c>
      <c r="Y567" s="2" t="s">
        <v>0</v>
      </c>
      <c r="Z567" s="2" t="s">
        <v>0</v>
      </c>
      <c r="AA567" s="2">
        <v>25.605536332179899</v>
      </c>
      <c r="AB567" s="2">
        <v>1.87</v>
      </c>
      <c r="AC567" s="2" t="s">
        <v>36</v>
      </c>
      <c r="AD567" s="2" t="s">
        <v>0</v>
      </c>
      <c r="AE567" s="2">
        <v>72</v>
      </c>
      <c r="AF567" s="2" t="s">
        <v>42</v>
      </c>
    </row>
    <row r="568" spans="1:32" ht="15" x14ac:dyDescent="0.25">
      <c r="A568" s="2">
        <v>567</v>
      </c>
      <c r="B568" s="2" t="s">
        <v>38</v>
      </c>
      <c r="C568" s="2">
        <v>87</v>
      </c>
      <c r="D568" s="2">
        <f t="shared" si="98"/>
        <v>1.9395192526186185</v>
      </c>
      <c r="E568" s="15" t="s">
        <v>30</v>
      </c>
      <c r="F568" s="28">
        <v>3.42</v>
      </c>
      <c r="G568" s="16">
        <f t="shared" si="99"/>
        <v>0.53402610605613499</v>
      </c>
      <c r="H568" s="5">
        <v>55</v>
      </c>
      <c r="I568" s="44">
        <v>44</v>
      </c>
      <c r="J568" s="38">
        <f t="shared" si="90"/>
        <v>11</v>
      </c>
      <c r="K568" s="38">
        <f t="shared" si="91"/>
        <v>20</v>
      </c>
      <c r="L568" s="31">
        <v>56</v>
      </c>
      <c r="M568" s="30">
        <v>4</v>
      </c>
      <c r="N568" s="31">
        <v>4</v>
      </c>
      <c r="O568" s="34">
        <v>19</v>
      </c>
      <c r="P568" s="20" t="s">
        <v>31</v>
      </c>
      <c r="Q568" s="8">
        <v>1966.7</v>
      </c>
      <c r="R568" s="2">
        <f t="shared" si="100"/>
        <v>3.2937381177835237</v>
      </c>
      <c r="S568" s="2" t="s">
        <v>0</v>
      </c>
      <c r="T568" s="9">
        <v>6.7986691052964998</v>
      </c>
      <c r="U568" s="10">
        <v>12.9</v>
      </c>
      <c r="V568" s="2" t="s">
        <v>0</v>
      </c>
      <c r="W568" s="2" t="s">
        <v>0</v>
      </c>
      <c r="X568" s="2" t="s">
        <v>0</v>
      </c>
      <c r="Y568" s="2" t="s">
        <v>32</v>
      </c>
      <c r="Z568" s="2" t="s">
        <v>32</v>
      </c>
      <c r="AA568" s="2">
        <v>23.337684427040099</v>
      </c>
      <c r="AB568" s="2">
        <v>1.62</v>
      </c>
      <c r="AC568" s="2" t="s">
        <v>33</v>
      </c>
      <c r="AD568" s="2" t="s">
        <v>0</v>
      </c>
      <c r="AE568" s="2">
        <v>89</v>
      </c>
      <c r="AF568" s="2" t="s">
        <v>42</v>
      </c>
    </row>
    <row r="569" spans="1:32" ht="15" x14ac:dyDescent="0.25">
      <c r="A569" s="2">
        <v>568</v>
      </c>
      <c r="B569" s="2" t="s">
        <v>38</v>
      </c>
      <c r="C569" s="2">
        <v>58</v>
      </c>
      <c r="D569" s="2">
        <f t="shared" si="98"/>
        <v>1.7634279935629373</v>
      </c>
      <c r="E569" s="15" t="s">
        <v>30</v>
      </c>
      <c r="F569" s="28">
        <v>0.5</v>
      </c>
      <c r="G569" s="16">
        <f t="shared" si="99"/>
        <v>-0.3010299956639812</v>
      </c>
      <c r="H569" s="5">
        <v>73</v>
      </c>
      <c r="I569" s="44">
        <v>55</v>
      </c>
      <c r="J569" s="38">
        <f t="shared" si="90"/>
        <v>18</v>
      </c>
      <c r="K569" s="38">
        <f t="shared" si="91"/>
        <v>24.657534246575342</v>
      </c>
      <c r="L569" s="31">
        <v>65</v>
      </c>
      <c r="M569" s="30">
        <v>6</v>
      </c>
      <c r="N569" s="31">
        <v>1</v>
      </c>
      <c r="O569" s="34">
        <v>21</v>
      </c>
      <c r="P569" s="20" t="s">
        <v>31</v>
      </c>
      <c r="Q569" s="8">
        <v>35</v>
      </c>
      <c r="R569" s="2">
        <f t="shared" si="100"/>
        <v>1.5440680443502757</v>
      </c>
      <c r="S569" s="2" t="s">
        <v>0</v>
      </c>
      <c r="T569" s="9">
        <v>95.305251181379106</v>
      </c>
      <c r="U569" s="10">
        <v>14.6</v>
      </c>
      <c r="V569" s="2" t="s">
        <v>0</v>
      </c>
      <c r="W569" s="2" t="s">
        <v>0</v>
      </c>
      <c r="X569" s="2" t="s">
        <v>32</v>
      </c>
      <c r="Y569" s="2" t="s">
        <v>0</v>
      </c>
      <c r="Z569" s="2" t="s">
        <v>0</v>
      </c>
      <c r="AA569" s="2">
        <v>24.4897959183673</v>
      </c>
      <c r="AB569" s="2">
        <v>1.92</v>
      </c>
      <c r="AC569" s="2" t="s">
        <v>33</v>
      </c>
      <c r="AD569" s="2" t="s">
        <v>0</v>
      </c>
      <c r="AE569" s="2">
        <v>109</v>
      </c>
      <c r="AF569" s="2" t="s">
        <v>42</v>
      </c>
    </row>
    <row r="570" spans="1:32" ht="15" x14ac:dyDescent="0.25">
      <c r="A570" s="2">
        <v>569</v>
      </c>
      <c r="B570" s="2" t="s">
        <v>29</v>
      </c>
      <c r="C570" s="2">
        <v>83</v>
      </c>
      <c r="D570" s="2">
        <f t="shared" si="98"/>
        <v>1.919078092376074</v>
      </c>
      <c r="E570" s="15" t="s">
        <v>30</v>
      </c>
      <c r="F570" s="28">
        <v>3.05</v>
      </c>
      <c r="G570" s="16">
        <f t="shared" si="99"/>
        <v>0.48429983934678583</v>
      </c>
      <c r="H570" s="5">
        <v>59</v>
      </c>
      <c r="I570" s="44">
        <v>41</v>
      </c>
      <c r="J570" s="38">
        <f t="shared" si="90"/>
        <v>18</v>
      </c>
      <c r="K570" s="38">
        <f t="shared" si="91"/>
        <v>30.508474576271187</v>
      </c>
      <c r="L570" s="31">
        <v>71</v>
      </c>
      <c r="M570" s="30">
        <v>15</v>
      </c>
      <c r="N570" s="31">
        <v>4</v>
      </c>
      <c r="O570" s="34">
        <v>43</v>
      </c>
      <c r="P570" s="20" t="s">
        <v>31</v>
      </c>
      <c r="Q570" s="8">
        <v>167.8</v>
      </c>
      <c r="R570" s="2">
        <f t="shared" si="100"/>
        <v>2.2247919564926817</v>
      </c>
      <c r="S570" s="2" t="s">
        <v>0</v>
      </c>
      <c r="T570" s="9">
        <v>55.2527290558508</v>
      </c>
      <c r="U570" s="10">
        <v>14.6</v>
      </c>
      <c r="V570" s="2" t="s">
        <v>0</v>
      </c>
      <c r="W570" s="2" t="s">
        <v>0</v>
      </c>
      <c r="X570" s="2" t="s">
        <v>0</v>
      </c>
      <c r="Y570" s="2" t="s">
        <v>32</v>
      </c>
      <c r="Z570" s="2" t="s">
        <v>0</v>
      </c>
      <c r="AA570" s="2">
        <v>24.877719682914499</v>
      </c>
      <c r="AB570" s="2">
        <v>1.58</v>
      </c>
      <c r="AC570" s="2" t="s">
        <v>36</v>
      </c>
      <c r="AD570" s="2" t="s">
        <v>0</v>
      </c>
      <c r="AE570" s="2">
        <v>135</v>
      </c>
      <c r="AF570" s="2" t="s">
        <v>43</v>
      </c>
    </row>
    <row r="571" spans="1:32" ht="15" x14ac:dyDescent="0.25">
      <c r="A571" s="2">
        <v>570</v>
      </c>
      <c r="B571" s="2" t="s">
        <v>38</v>
      </c>
      <c r="C571" s="2">
        <v>60</v>
      </c>
      <c r="D571" s="2">
        <f t="shared" si="98"/>
        <v>1.7781512503836436</v>
      </c>
      <c r="E571" s="15" t="s">
        <v>30</v>
      </c>
      <c r="F571" s="28">
        <v>2.2000000000000002</v>
      </c>
      <c r="G571" s="16">
        <f t="shared" si="99"/>
        <v>0.34242268082220628</v>
      </c>
      <c r="H571" s="5">
        <v>55.5</v>
      </c>
      <c r="I571" s="44">
        <v>41.5</v>
      </c>
      <c r="J571" s="38">
        <f t="shared" si="90"/>
        <v>14</v>
      </c>
      <c r="K571" s="38">
        <f t="shared" si="91"/>
        <v>25.225225225225223</v>
      </c>
      <c r="L571" s="31">
        <v>62</v>
      </c>
      <c r="M571" s="30">
        <v>3</v>
      </c>
      <c r="N571" s="31">
        <v>1</v>
      </c>
      <c r="O571" s="34">
        <v>20</v>
      </c>
      <c r="P571" s="20" t="s">
        <v>31</v>
      </c>
      <c r="Q571" s="8">
        <v>153.9</v>
      </c>
      <c r="R571" s="2">
        <f t="shared" si="100"/>
        <v>2.1872386198314788</v>
      </c>
      <c r="S571" s="2" t="s">
        <v>0</v>
      </c>
      <c r="T571" s="9">
        <v>55.068941973838598</v>
      </c>
      <c r="U571" s="10">
        <v>9.5</v>
      </c>
      <c r="V571" s="2" t="s">
        <v>0</v>
      </c>
      <c r="W571" s="2" t="s">
        <v>0</v>
      </c>
      <c r="X571" s="2" t="s">
        <v>0</v>
      </c>
      <c r="Y571" s="2" t="s">
        <v>32</v>
      </c>
      <c r="Z571" s="2" t="s">
        <v>0</v>
      </c>
      <c r="AA571" s="2">
        <v>17.301038062283698</v>
      </c>
      <c r="AB571" s="2">
        <v>1.58</v>
      </c>
      <c r="AC571" s="2" t="s">
        <v>36</v>
      </c>
      <c r="AD571" s="2" t="s">
        <v>0</v>
      </c>
      <c r="AE571" s="2">
        <v>121</v>
      </c>
      <c r="AF571" s="2" t="s">
        <v>42</v>
      </c>
    </row>
    <row r="572" spans="1:32" ht="15" x14ac:dyDescent="0.25">
      <c r="A572" s="2">
        <v>571</v>
      </c>
      <c r="B572" s="2" t="s">
        <v>38</v>
      </c>
      <c r="C572" s="2">
        <v>49</v>
      </c>
      <c r="D572" s="2">
        <f t="shared" si="98"/>
        <v>1.6901960800285136</v>
      </c>
      <c r="E572" s="15" t="s">
        <v>30</v>
      </c>
      <c r="F572" s="28">
        <v>0.5</v>
      </c>
      <c r="G572" s="16">
        <f t="shared" si="99"/>
        <v>-0.3010299956639812</v>
      </c>
      <c r="H572" s="5">
        <v>64</v>
      </c>
      <c r="I572" s="45">
        <v>47</v>
      </c>
      <c r="J572" s="38">
        <f t="shared" si="90"/>
        <v>17</v>
      </c>
      <c r="K572" s="38">
        <f t="shared" si="91"/>
        <v>26.5625</v>
      </c>
      <c r="L572" s="31">
        <v>68</v>
      </c>
      <c r="M572" s="30">
        <v>4</v>
      </c>
      <c r="N572" s="31">
        <v>1</v>
      </c>
      <c r="O572" s="34">
        <v>12</v>
      </c>
      <c r="P572" s="20" t="s">
        <v>31</v>
      </c>
      <c r="Q572" s="8">
        <v>101.8</v>
      </c>
      <c r="R572" s="2">
        <f t="shared" si="100"/>
        <v>2.00774777800074</v>
      </c>
      <c r="S572" s="2" t="s">
        <v>0</v>
      </c>
      <c r="T572" s="9">
        <v>74.881433419535696</v>
      </c>
      <c r="U572" s="10">
        <v>14.1</v>
      </c>
      <c r="V572" s="2" t="s">
        <v>0</v>
      </c>
      <c r="W572" s="2" t="s">
        <v>0</v>
      </c>
      <c r="X572" s="2" t="s">
        <v>0</v>
      </c>
      <c r="Y572" s="2" t="s">
        <v>0</v>
      </c>
      <c r="Z572" s="2" t="s">
        <v>0</v>
      </c>
      <c r="AA572" s="2">
        <v>21.8870763653774</v>
      </c>
      <c r="AB572" s="2">
        <v>1.77</v>
      </c>
      <c r="AC572" s="2" t="s">
        <v>33</v>
      </c>
      <c r="AD572" s="2" t="s">
        <v>0</v>
      </c>
      <c r="AE572" s="2">
        <v>71</v>
      </c>
      <c r="AF572" s="2" t="s">
        <v>42</v>
      </c>
    </row>
    <row r="573" spans="1:32" ht="15" x14ac:dyDescent="0.25">
      <c r="A573" s="2">
        <v>572</v>
      </c>
      <c r="B573" s="2" t="s">
        <v>38</v>
      </c>
      <c r="C573" s="2">
        <v>64</v>
      </c>
      <c r="D573" s="2">
        <f t="shared" si="98"/>
        <v>1.8061799739838871</v>
      </c>
      <c r="E573" s="15" t="s">
        <v>30</v>
      </c>
      <c r="F573" s="28">
        <v>0.62</v>
      </c>
      <c r="G573" s="16">
        <f t="shared" si="99"/>
        <v>-0.20760831050174613</v>
      </c>
      <c r="H573" s="5">
        <v>77</v>
      </c>
      <c r="I573" s="44">
        <v>40</v>
      </c>
      <c r="J573" s="38">
        <f t="shared" si="90"/>
        <v>37</v>
      </c>
      <c r="K573" s="38">
        <f t="shared" si="91"/>
        <v>48.051948051948052</v>
      </c>
      <c r="L573" s="31">
        <v>65</v>
      </c>
      <c r="M573" s="33">
        <v>3</v>
      </c>
      <c r="N573" s="31">
        <v>1</v>
      </c>
      <c r="O573" s="34">
        <v>8</v>
      </c>
      <c r="P573" s="20" t="s">
        <v>31</v>
      </c>
      <c r="Q573" s="8">
        <v>8.8000000000000007</v>
      </c>
      <c r="R573" s="2">
        <f t="shared" si="100"/>
        <v>0.94448267215016868</v>
      </c>
      <c r="S573" s="2" t="s">
        <v>0</v>
      </c>
      <c r="T573" s="9">
        <v>113.102263135962</v>
      </c>
      <c r="U573" s="10">
        <v>13.7</v>
      </c>
      <c r="V573" s="2" t="s">
        <v>0</v>
      </c>
      <c r="W573" s="2" t="s">
        <v>32</v>
      </c>
      <c r="X573" s="2" t="s">
        <v>32</v>
      </c>
      <c r="Y573" s="2" t="s">
        <v>0</v>
      </c>
      <c r="Z573" s="2" t="s">
        <v>0</v>
      </c>
      <c r="AA573" s="2">
        <v>23.586343545191301</v>
      </c>
      <c r="AB573" s="2">
        <v>1.67</v>
      </c>
      <c r="AC573" s="2" t="s">
        <v>36</v>
      </c>
      <c r="AD573" s="2" t="s">
        <v>0</v>
      </c>
      <c r="AE573" s="2">
        <v>158</v>
      </c>
      <c r="AF573" s="2" t="s">
        <v>37</v>
      </c>
    </row>
    <row r="574" spans="1:32" ht="15" x14ac:dyDescent="0.25">
      <c r="A574" s="2">
        <v>573</v>
      </c>
      <c r="B574" s="2" t="s">
        <v>38</v>
      </c>
      <c r="C574" s="2">
        <v>76</v>
      </c>
      <c r="D574" s="2">
        <f t="shared" si="98"/>
        <v>1.8808135922807914</v>
      </c>
      <c r="E574" s="15" t="s">
        <v>30</v>
      </c>
      <c r="F574" s="28">
        <v>11.21</v>
      </c>
      <c r="G574" s="16">
        <f t="shared" si="99"/>
        <v>1.0496056125949731</v>
      </c>
      <c r="H574" s="5">
        <v>61.5</v>
      </c>
      <c r="I574" s="44">
        <v>40</v>
      </c>
      <c r="J574" s="38">
        <f t="shared" si="90"/>
        <v>21.5</v>
      </c>
      <c r="K574" s="38">
        <f t="shared" si="91"/>
        <v>34.959349593495936</v>
      </c>
      <c r="L574" s="31">
        <v>57</v>
      </c>
      <c r="M574" s="30">
        <v>90</v>
      </c>
      <c r="N574" s="31">
        <v>7</v>
      </c>
      <c r="O574" s="34">
        <v>28</v>
      </c>
      <c r="P574" s="20" t="s">
        <v>31</v>
      </c>
      <c r="Q574" s="8">
        <v>35.4</v>
      </c>
      <c r="R574" s="2">
        <f t="shared" si="100"/>
        <v>1.5490032620257879</v>
      </c>
      <c r="S574" s="2" t="s">
        <v>0</v>
      </c>
      <c r="T574" s="9">
        <v>46.705638432843898</v>
      </c>
      <c r="U574" s="10">
        <v>10.3</v>
      </c>
      <c r="V574" s="2" t="s">
        <v>0</v>
      </c>
      <c r="W574" s="2" t="s">
        <v>0</v>
      </c>
      <c r="X574" s="2" t="s">
        <v>0</v>
      </c>
      <c r="Y574" s="2" t="s">
        <v>32</v>
      </c>
      <c r="Z574" s="2" t="s">
        <v>0</v>
      </c>
      <c r="AA574" s="2">
        <v>21.755468533681402</v>
      </c>
      <c r="AB574" s="2">
        <v>1.57</v>
      </c>
      <c r="AC574" s="2" t="s">
        <v>36</v>
      </c>
      <c r="AD574" s="2" t="s">
        <v>0</v>
      </c>
      <c r="AE574" s="2">
        <v>1512</v>
      </c>
      <c r="AF574" s="2" t="s">
        <v>49</v>
      </c>
    </row>
  </sheetData>
  <phoneticPr fontId="11"/>
  <pageMargins left="0.69930555555555596" right="0.69930555555555596" top="0.75" bottom="0.75" header="0.3" footer="0.3"/>
  <pageSetup paperSize="9" orientation="landscape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n=57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</dc:creator>
  <cp:lastModifiedBy>me</cp:lastModifiedBy>
  <dcterms:created xsi:type="dcterms:W3CDTF">2017-06-02T20:57:24Z</dcterms:created>
  <dcterms:modified xsi:type="dcterms:W3CDTF">2017-06-07T12:44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41-9.1.0.4057</vt:lpwstr>
  </property>
</Properties>
</file>